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faunde/Dropbox (Victor and Erica)/Z_Victor's zFiles/PAPERS/2021/Rett CSF/Tables/Final Tables/"/>
    </mc:Choice>
  </mc:AlternateContent>
  <xr:revisionPtr revIDLastSave="0" documentId="13_ncr:1_{6EB0CC82-2784-8E47-8C39-B42995DBCB12}" xr6:coauthVersionLast="47" xr6:coauthVersionMax="47" xr10:uidLastSave="{00000000-0000-0000-0000-000000000000}"/>
  <bookViews>
    <workbookView xWindow="1800" yWindow="840" windowWidth="28040" windowHeight="17440" activeTab="4" xr2:uid="{3AAD51AA-A3A4-5B45-BF29-FB9100AD561A}"/>
  </bookViews>
  <sheets>
    <sheet name="Fig. 2A" sheetId="1" r:id="rId1"/>
    <sheet name="Fig. 2C" sheetId="2" r:id="rId2"/>
    <sheet name="Fig. 2C Relaxed" sheetId="3" r:id="rId3"/>
    <sheet name="Fig. 2D" sheetId="5" r:id="rId4"/>
    <sheet name="Fig. 2J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" i="6" l="1"/>
  <c r="X25" i="6"/>
  <c r="X19" i="6"/>
  <c r="X23" i="6"/>
  <c r="X3" i="6"/>
  <c r="X17" i="6"/>
  <c r="X8" i="6"/>
  <c r="X12" i="6"/>
  <c r="X9" i="6"/>
  <c r="X14" i="6"/>
  <c r="X21" i="6"/>
  <c r="X22" i="6"/>
  <c r="X10" i="6"/>
  <c r="X16" i="6"/>
  <c r="X20" i="6"/>
  <c r="X18" i="6"/>
  <c r="X24" i="6"/>
  <c r="X11" i="6"/>
  <c r="X15" i="6"/>
  <c r="X13" i="6"/>
  <c r="X4" i="6"/>
  <c r="X2" i="6"/>
  <c r="X7" i="6"/>
  <c r="X5" i="6"/>
  <c r="AI30" i="5"/>
  <c r="AI95" i="5"/>
  <c r="AI166" i="5"/>
  <c r="AI162" i="5"/>
  <c r="AI136" i="5"/>
  <c r="AI127" i="5"/>
  <c r="AI89" i="5"/>
  <c r="AI153" i="5"/>
  <c r="AI70" i="5"/>
  <c r="AI178" i="5"/>
  <c r="AI186" i="5"/>
  <c r="AI111" i="5"/>
  <c r="AI123" i="5"/>
  <c r="AI172" i="5"/>
  <c r="AI91" i="5"/>
  <c r="AI207" i="5"/>
  <c r="AI125" i="5"/>
  <c r="AI92" i="5"/>
  <c r="AI107" i="5"/>
  <c r="AI202" i="5"/>
  <c r="AI185" i="5"/>
  <c r="AI122" i="5"/>
  <c r="AI4" i="5"/>
  <c r="AI31" i="5"/>
  <c r="AI34" i="5"/>
  <c r="AI214" i="5"/>
  <c r="AI223" i="5"/>
  <c r="AI229" i="5"/>
  <c r="AI209" i="5"/>
  <c r="AI126" i="5"/>
  <c r="AI198" i="5"/>
  <c r="AI171" i="5"/>
  <c r="AI108" i="5"/>
  <c r="AI37" i="5"/>
  <c r="AI145" i="5"/>
  <c r="AI25" i="5"/>
  <c r="AI121" i="5"/>
  <c r="AI20" i="5"/>
  <c r="AI10" i="5"/>
  <c r="AI217" i="5"/>
  <c r="AI11" i="5"/>
  <c r="AI12" i="5"/>
  <c r="AI18" i="5"/>
  <c r="AI26" i="5"/>
  <c r="AI6" i="5"/>
  <c r="AI183" i="5"/>
  <c r="AI226" i="5"/>
  <c r="AI46" i="5"/>
  <c r="AI27" i="5"/>
  <c r="AI44" i="5"/>
  <c r="AI74" i="5"/>
  <c r="AI41" i="5"/>
  <c r="AI156" i="5"/>
  <c r="AI222" i="5"/>
  <c r="AI96" i="5"/>
  <c r="AI189" i="5"/>
  <c r="AI231" i="5"/>
  <c r="AI130" i="5"/>
  <c r="AI228" i="5"/>
  <c r="AI160" i="5"/>
  <c r="AI211" i="5"/>
  <c r="AI233" i="5"/>
  <c r="AI173" i="5"/>
  <c r="AI175" i="5"/>
  <c r="AI43" i="5"/>
  <c r="AI195" i="5"/>
  <c r="AI134" i="5"/>
  <c r="AI182" i="5"/>
  <c r="AI90" i="5"/>
  <c r="AI118" i="5"/>
  <c r="AI93" i="5"/>
  <c r="AI17" i="5"/>
  <c r="AI140" i="5"/>
  <c r="AI146" i="5"/>
  <c r="AI151" i="5"/>
  <c r="AI112" i="5"/>
  <c r="AI150" i="5"/>
  <c r="AI48" i="5"/>
  <c r="AI177" i="5"/>
  <c r="AI36" i="5"/>
  <c r="AI102" i="5"/>
  <c r="AI61" i="5"/>
  <c r="AI124" i="5"/>
  <c r="AI203" i="5"/>
  <c r="AI71" i="5"/>
  <c r="AI135" i="5"/>
  <c r="AI238" i="5"/>
  <c r="AI234" i="5"/>
  <c r="AI75" i="5"/>
  <c r="AI39" i="5"/>
  <c r="AI155" i="5"/>
  <c r="AI110" i="5"/>
  <c r="AI227" i="5"/>
  <c r="AI113" i="5"/>
  <c r="AI8" i="5"/>
  <c r="AI116" i="5"/>
  <c r="AI191" i="5"/>
  <c r="AI197" i="5"/>
  <c r="AI165" i="5"/>
  <c r="AI220" i="5"/>
  <c r="AI99" i="5"/>
  <c r="AI40" i="5"/>
  <c r="AI97" i="5"/>
  <c r="AI141" i="5"/>
  <c r="AI157" i="5"/>
  <c r="AI200" i="5"/>
  <c r="AI187" i="5"/>
  <c r="AI69" i="5"/>
  <c r="AI239" i="5"/>
  <c r="AI53" i="5"/>
  <c r="AI28" i="5"/>
  <c r="AI131" i="5"/>
  <c r="AI138" i="5"/>
  <c r="AI235" i="5"/>
  <c r="AI21" i="5"/>
  <c r="AI181" i="5"/>
  <c r="AI139" i="5"/>
  <c r="AI158" i="5"/>
  <c r="AI32" i="5"/>
  <c r="AI47" i="5"/>
  <c r="AI38" i="5"/>
  <c r="AI59" i="5"/>
  <c r="AI68" i="5"/>
  <c r="AI58" i="5"/>
  <c r="AI98" i="5"/>
  <c r="AI33" i="5"/>
  <c r="AI63" i="5"/>
  <c r="AI106" i="5"/>
  <c r="AI147" i="5"/>
  <c r="AI213" i="5"/>
  <c r="AI164" i="5"/>
  <c r="AI81" i="5"/>
  <c r="AI168" i="5"/>
  <c r="AI23" i="5"/>
  <c r="AI170" i="5"/>
  <c r="AI45" i="5"/>
  <c r="AI55" i="5"/>
  <c r="AI49" i="5"/>
  <c r="AI72" i="5"/>
  <c r="AI206" i="5"/>
  <c r="AI64" i="5"/>
  <c r="AI83" i="5"/>
  <c r="AI201" i="5"/>
  <c r="AI174" i="5"/>
  <c r="AI101" i="5"/>
  <c r="AI210" i="5"/>
  <c r="AI224" i="5"/>
  <c r="AI3" i="5"/>
  <c r="AI5" i="5"/>
  <c r="AI9" i="5"/>
  <c r="AI7" i="5"/>
  <c r="AI85" i="5"/>
  <c r="AI100" i="5"/>
  <c r="AI84" i="5"/>
  <c r="AI212" i="5"/>
  <c r="AI35" i="5"/>
  <c r="AI117" i="5"/>
  <c r="AI104" i="5"/>
  <c r="AI205" i="5"/>
  <c r="AI137" i="5"/>
  <c r="AI237" i="5"/>
  <c r="AI236" i="5"/>
  <c r="AI194" i="5"/>
  <c r="AI78" i="5"/>
  <c r="AI167" i="5"/>
  <c r="AI149" i="5"/>
  <c r="AI24" i="5"/>
  <c r="AI154" i="5"/>
  <c r="AI148" i="5"/>
  <c r="AI94" i="5"/>
  <c r="AI142" i="5"/>
  <c r="AI52" i="5"/>
  <c r="AI216" i="5"/>
  <c r="AI128" i="5"/>
  <c r="AI87" i="5"/>
  <c r="AI50" i="5"/>
  <c r="AI109" i="5"/>
  <c r="AI67" i="5"/>
  <c r="AI76" i="5"/>
  <c r="AI129" i="5"/>
  <c r="AI79" i="5"/>
  <c r="AI103" i="5"/>
  <c r="AI73" i="5"/>
  <c r="AI208" i="5"/>
  <c r="AI115" i="5"/>
  <c r="AI80" i="5"/>
  <c r="AI88" i="5"/>
  <c r="AI152" i="5"/>
  <c r="AI232" i="5"/>
  <c r="AI14" i="5"/>
  <c r="AI176" i="5"/>
  <c r="AI119" i="5"/>
  <c r="AI161" i="5"/>
  <c r="AI204" i="5"/>
  <c r="AI65" i="5"/>
  <c r="AI169" i="5"/>
  <c r="AI192" i="5"/>
  <c r="AI13" i="5"/>
  <c r="AI42" i="5"/>
  <c r="AI54" i="5"/>
  <c r="AI143" i="5"/>
  <c r="AI120" i="5"/>
  <c r="AI16" i="5"/>
  <c r="AI2" i="5"/>
  <c r="AI19" i="5"/>
  <c r="AI15" i="5"/>
  <c r="AI159" i="5"/>
  <c r="AI215" i="5"/>
  <c r="AI179" i="5"/>
  <c r="AI218" i="5"/>
  <c r="AI219" i="5"/>
  <c r="AI114" i="5"/>
  <c r="AI230" i="5"/>
  <c r="AI51" i="5"/>
  <c r="AI180" i="5"/>
  <c r="AI188" i="5"/>
  <c r="AI22" i="5"/>
  <c r="AI221" i="5"/>
  <c r="AI199" i="5"/>
  <c r="AI144" i="5"/>
  <c r="AI184" i="5"/>
  <c r="AI190" i="5"/>
  <c r="AI86" i="5"/>
  <c r="AI196" i="5"/>
  <c r="AI60" i="5"/>
  <c r="AI66" i="5"/>
  <c r="AI132" i="5"/>
  <c r="AI56" i="5"/>
  <c r="AI105" i="5"/>
  <c r="AI225" i="5"/>
  <c r="AI77" i="5"/>
  <c r="AI133" i="5"/>
  <c r="AI29" i="5"/>
  <c r="AI57" i="5"/>
  <c r="AI193" i="5"/>
  <c r="AI82" i="5"/>
  <c r="AI163" i="5"/>
  <c r="AI62" i="5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2" i="3"/>
  <c r="O64" i="2"/>
  <c r="O19" i="2"/>
  <c r="O55" i="2"/>
  <c r="O41" i="2"/>
  <c r="O86" i="2"/>
  <c r="O16" i="2"/>
  <c r="O9" i="2"/>
  <c r="O26" i="2"/>
  <c r="O31" i="2"/>
  <c r="O72" i="2"/>
  <c r="O36" i="2"/>
  <c r="O78" i="2"/>
  <c r="O70" i="2"/>
  <c r="O63" i="2"/>
  <c r="O29" i="2"/>
  <c r="O77" i="2"/>
  <c r="O76" i="2"/>
  <c r="O13" i="2"/>
  <c r="O7" i="2"/>
  <c r="O10" i="2"/>
  <c r="O38" i="2"/>
  <c r="O34" i="2"/>
  <c r="O60" i="2"/>
  <c r="O35" i="2"/>
  <c r="O28" i="2"/>
  <c r="O23" i="2"/>
  <c r="O49" i="2"/>
  <c r="O3" i="2"/>
  <c r="O68" i="2"/>
  <c r="O42" i="2"/>
  <c r="O84" i="2"/>
  <c r="O81" i="2"/>
  <c r="O50" i="2"/>
  <c r="O43" i="2"/>
  <c r="O69" i="2"/>
  <c r="O56" i="2"/>
  <c r="O11" i="2"/>
  <c r="O33" i="2"/>
  <c r="O39" i="2"/>
  <c r="O15" i="2"/>
  <c r="O65" i="2"/>
  <c r="O57" i="2"/>
  <c r="O32" i="2"/>
  <c r="O52" i="2"/>
  <c r="O46" i="2"/>
  <c r="O12" i="2"/>
  <c r="O30" i="2"/>
  <c r="O2" i="2"/>
  <c r="O54" i="2"/>
  <c r="O82" i="2"/>
  <c r="O6" i="2"/>
  <c r="O75" i="2"/>
  <c r="O5" i="2"/>
  <c r="O22" i="2"/>
  <c r="O88" i="2"/>
  <c r="O48" i="2"/>
  <c r="O61" i="2"/>
  <c r="O67" i="2"/>
  <c r="O20" i="2"/>
  <c r="O71" i="2"/>
  <c r="O74" i="2"/>
  <c r="O8" i="2"/>
  <c r="O85" i="2"/>
  <c r="O87" i="2"/>
  <c r="O62" i="2"/>
  <c r="O24" i="2"/>
  <c r="O66" i="2"/>
  <c r="O79" i="2"/>
  <c r="O73" i="2"/>
  <c r="O18" i="2"/>
  <c r="O17" i="2"/>
  <c r="O37" i="2"/>
  <c r="O44" i="2"/>
  <c r="O27" i="2"/>
  <c r="O83" i="2"/>
  <c r="O45" i="2"/>
  <c r="O14" i="2"/>
  <c r="O89" i="2"/>
  <c r="O40" i="2"/>
  <c r="O53" i="2"/>
  <c r="O51" i="2"/>
  <c r="O21" i="2"/>
  <c r="O59" i="2"/>
  <c r="O80" i="2"/>
  <c r="O4" i="2"/>
  <c r="O58" i="2"/>
  <c r="O47" i="2"/>
  <c r="O25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2" i="1"/>
</calcChain>
</file>

<file path=xl/sharedStrings.xml><?xml version="1.0" encoding="utf-8"?>
<sst xmlns="http://schemas.openxmlformats.org/spreadsheetml/2006/main" count="1062" uniqueCount="859">
  <si>
    <t>ATP8</t>
  </si>
  <si>
    <t>Acp2</t>
  </si>
  <si>
    <t>Acy1</t>
  </si>
  <si>
    <t>Adssl1</t>
  </si>
  <si>
    <t>Ahsg</t>
  </si>
  <si>
    <t>Alad</t>
  </si>
  <si>
    <t>Apoa1</t>
  </si>
  <si>
    <t>Apoh</t>
  </si>
  <si>
    <t>Apom</t>
  </si>
  <si>
    <t>Asah2</t>
  </si>
  <si>
    <t>Asf1a</t>
  </si>
  <si>
    <t>C1rl</t>
  </si>
  <si>
    <t>C4bpa</t>
  </si>
  <si>
    <t>Cadm3</t>
  </si>
  <si>
    <t>Cadm4</t>
  </si>
  <si>
    <t>Ccdc40</t>
  </si>
  <si>
    <t>Cct2</t>
  </si>
  <si>
    <t>Cct6a</t>
  </si>
  <si>
    <t>Cct8</t>
  </si>
  <si>
    <t>Cd59</t>
  </si>
  <si>
    <t>Cd5l</t>
  </si>
  <si>
    <t>Copg1</t>
  </si>
  <si>
    <t>Cpn1</t>
  </si>
  <si>
    <t>Cse1l</t>
  </si>
  <si>
    <t>Ctrl</t>
  </si>
  <si>
    <t>Ctsz</t>
  </si>
  <si>
    <t>Dctn4</t>
  </si>
  <si>
    <t>Eif4g1</t>
  </si>
  <si>
    <t>Eif4h</t>
  </si>
  <si>
    <t>Farsa</t>
  </si>
  <si>
    <t>Fuca1</t>
  </si>
  <si>
    <t>Gclc</t>
  </si>
  <si>
    <t>Gclm</t>
  </si>
  <si>
    <t>Glud1</t>
  </si>
  <si>
    <t>Hba2</t>
  </si>
  <si>
    <t>Hgfac</t>
  </si>
  <si>
    <t>Hnrnpa3</t>
  </si>
  <si>
    <t>Hnrnpk</t>
  </si>
  <si>
    <t>Hspb6</t>
  </si>
  <si>
    <t>Igfbpl1</t>
  </si>
  <si>
    <t>Impa1</t>
  </si>
  <si>
    <t>Ipo4</t>
  </si>
  <si>
    <t>Itih1</t>
  </si>
  <si>
    <t>Itih3</t>
  </si>
  <si>
    <t>Itih4</t>
  </si>
  <si>
    <t>Kif5b</t>
  </si>
  <si>
    <t>Krt10</t>
  </si>
  <si>
    <t>Krt42</t>
  </si>
  <si>
    <t>LOC100910536; Elfn2-ps1; Elfn2</t>
  </si>
  <si>
    <t>LOC100911551; Gp5; NEWGENE_2724</t>
  </si>
  <si>
    <t>LOC297568</t>
  </si>
  <si>
    <t>Lancl2</t>
  </si>
  <si>
    <t>Lrrc4b</t>
  </si>
  <si>
    <t>Man1a1</t>
  </si>
  <si>
    <t>Met</t>
  </si>
  <si>
    <t>Mthfd1</t>
  </si>
  <si>
    <t>Mug1</t>
  </si>
  <si>
    <t>Mug2</t>
  </si>
  <si>
    <t>Myh1</t>
  </si>
  <si>
    <t>Mylk2</t>
  </si>
  <si>
    <t>Ncam2</t>
  </si>
  <si>
    <t>Pef1</t>
  </si>
  <si>
    <t>Pgm1</t>
  </si>
  <si>
    <t>Plbd1</t>
  </si>
  <si>
    <t>Pls3</t>
  </si>
  <si>
    <t>Pon1</t>
  </si>
  <si>
    <t>Ppp2r4; Ptpa</t>
  </si>
  <si>
    <t>Prdx1l1</t>
  </si>
  <si>
    <t>Psma5</t>
  </si>
  <si>
    <t>Psmc6</t>
  </si>
  <si>
    <t>Psmd1</t>
  </si>
  <si>
    <t>Psmd3</t>
  </si>
  <si>
    <t>Ptges3</t>
  </si>
  <si>
    <t>Ptprn2</t>
  </si>
  <si>
    <t>Pvalb</t>
  </si>
  <si>
    <t>Pycard</t>
  </si>
  <si>
    <t>Pzp</t>
  </si>
  <si>
    <t>RGD1560386; Ak9</t>
  </si>
  <si>
    <t>Relt</t>
  </si>
  <si>
    <t>Rps16</t>
  </si>
  <si>
    <t>Rrbp1</t>
  </si>
  <si>
    <t>Rtn4rl1</t>
  </si>
  <si>
    <t>Saa4</t>
  </si>
  <si>
    <t>Sdhb</t>
  </si>
  <si>
    <t>Serpina3c; Serpina3k</t>
  </si>
  <si>
    <t>Serpind1</t>
  </si>
  <si>
    <t>Slitrk1</t>
  </si>
  <si>
    <t>Slitrk6</t>
  </si>
  <si>
    <t>Snd1</t>
  </si>
  <si>
    <t>Thap4</t>
  </si>
  <si>
    <t>Thbs1</t>
  </si>
  <si>
    <t>Tln1</t>
  </si>
  <si>
    <t>Tpm2</t>
  </si>
  <si>
    <t>Tpm4</t>
  </si>
  <si>
    <t>Txndc17</t>
  </si>
  <si>
    <t>Txnl1</t>
  </si>
  <si>
    <t>Ube3a</t>
  </si>
  <si>
    <t>Vasp</t>
  </si>
  <si>
    <t>Wfdc1</t>
  </si>
  <si>
    <t>p value</t>
  </si>
  <si>
    <t>q value</t>
  </si>
  <si>
    <t>Serpina3k</t>
  </si>
  <si>
    <t>Mecp2 KO</t>
  </si>
  <si>
    <t>Wild type</t>
  </si>
  <si>
    <t>Wild type-Mecp2 KO</t>
  </si>
  <si>
    <t>Gene</t>
  </si>
  <si>
    <t>Abracl</t>
  </si>
  <si>
    <t>Acly</t>
  </si>
  <si>
    <t>Ahnak2</t>
  </si>
  <si>
    <t>Alcam</t>
  </si>
  <si>
    <t>Alg9</t>
  </si>
  <si>
    <t>Ap2s1</t>
  </si>
  <si>
    <t>Arl8b</t>
  </si>
  <si>
    <t>Cab39l</t>
  </si>
  <si>
    <t>Cbln4</t>
  </si>
  <si>
    <t>Cbr1</t>
  </si>
  <si>
    <t>Ccdc32</t>
  </si>
  <si>
    <t>Cdk12</t>
  </si>
  <si>
    <t>Cirbp</t>
  </si>
  <si>
    <t>Cntn5</t>
  </si>
  <si>
    <t>Cuedc1</t>
  </si>
  <si>
    <t>Dclk1</t>
  </si>
  <si>
    <t>Dicer1</t>
  </si>
  <si>
    <t>Doc2a</t>
  </si>
  <si>
    <t>Epn3</t>
  </si>
  <si>
    <t>Fadd</t>
  </si>
  <si>
    <t>Fam210b</t>
  </si>
  <si>
    <t>Fhl1</t>
  </si>
  <si>
    <t>Gas2l2</t>
  </si>
  <si>
    <t>Gdpd5</t>
  </si>
  <si>
    <t>Glul</t>
  </si>
  <si>
    <t>Golph3</t>
  </si>
  <si>
    <t>Gsta3</t>
  </si>
  <si>
    <t>Gsta6</t>
  </si>
  <si>
    <t>Gstm1</t>
  </si>
  <si>
    <t>Gstm5</t>
  </si>
  <si>
    <t>Hmgcs2</t>
  </si>
  <si>
    <t>Hnrnph1</t>
  </si>
  <si>
    <t>Hrg</t>
  </si>
  <si>
    <t>Hsp90aa1</t>
  </si>
  <si>
    <t>Inadl</t>
  </si>
  <si>
    <t>Kank1</t>
  </si>
  <si>
    <t>Kank4</t>
  </si>
  <si>
    <t>Kbtbd3</t>
  </si>
  <si>
    <t>LOC100909580</t>
  </si>
  <si>
    <t>Lgals5;Lgals9</t>
  </si>
  <si>
    <t>Lix1</t>
  </si>
  <si>
    <t>Lyz2;Lyz1</t>
  </si>
  <si>
    <t>Manf</t>
  </si>
  <si>
    <t>Mecp2</t>
  </si>
  <si>
    <t>Micu2</t>
  </si>
  <si>
    <t>Mink1</t>
  </si>
  <si>
    <t>Mt3</t>
  </si>
  <si>
    <t>Myo5a</t>
  </si>
  <si>
    <t>Nae1</t>
  </si>
  <si>
    <t>Nap1l4</t>
  </si>
  <si>
    <t>Oxr1</t>
  </si>
  <si>
    <t>Pard6a</t>
  </si>
  <si>
    <t>Pianp</t>
  </si>
  <si>
    <t>Plekha2</t>
  </si>
  <si>
    <t>Ppp1r14b</t>
  </si>
  <si>
    <t>Ppp1r3e</t>
  </si>
  <si>
    <t>Ppp3r1</t>
  </si>
  <si>
    <t>Ptn</t>
  </si>
  <si>
    <t>Ralgps2</t>
  </si>
  <si>
    <t>Rbm3</t>
  </si>
  <si>
    <t>Rnasel</t>
  </si>
  <si>
    <t>Rnf114</t>
  </si>
  <si>
    <t>Rpl39</t>
  </si>
  <si>
    <t>Sh3bgrl2</t>
  </si>
  <si>
    <t>Siae</t>
  </si>
  <si>
    <t>Slc35f6</t>
  </si>
  <si>
    <t>Slc38a10</t>
  </si>
  <si>
    <t>Smg6</t>
  </si>
  <si>
    <t>Sri</t>
  </si>
  <si>
    <t>Tango6</t>
  </si>
  <si>
    <t>Tgfb1i1</t>
  </si>
  <si>
    <t>Thap11</t>
  </si>
  <si>
    <t>Thra</t>
  </si>
  <si>
    <t>Tmem214</t>
  </si>
  <si>
    <t>Tmem38a</t>
  </si>
  <si>
    <t>Tnfaip8</t>
  </si>
  <si>
    <t>Tprg1l</t>
  </si>
  <si>
    <t>Trabd</t>
  </si>
  <si>
    <t>Trappc1</t>
  </si>
  <si>
    <t>Tsnax</t>
  </si>
  <si>
    <t>Uba52</t>
  </si>
  <si>
    <t>Zak</t>
  </si>
  <si>
    <t>Zbtb7a</t>
  </si>
  <si>
    <t>Aagab</t>
  </si>
  <si>
    <t>Aar2</t>
  </si>
  <si>
    <t>Abca5</t>
  </si>
  <si>
    <t>Abcd3</t>
  </si>
  <si>
    <t>Abcf2</t>
  </si>
  <si>
    <t>Abhd1</t>
  </si>
  <si>
    <t>Abhd10</t>
  </si>
  <si>
    <t>Acad8</t>
  </si>
  <si>
    <t>Acadm</t>
  </si>
  <si>
    <t>Acadvl</t>
  </si>
  <si>
    <t>Acot13</t>
  </si>
  <si>
    <t>Acox1</t>
  </si>
  <si>
    <t>Acsl6</t>
  </si>
  <si>
    <t>Adam9</t>
  </si>
  <si>
    <t>Add3</t>
  </si>
  <si>
    <t>Agpat1</t>
  </si>
  <si>
    <t>Agpat3</t>
  </si>
  <si>
    <t>Agpat6</t>
  </si>
  <si>
    <t>Akr1a1</t>
  </si>
  <si>
    <t>Ank1</t>
  </si>
  <si>
    <t>Anp32e</t>
  </si>
  <si>
    <t>Anxa11</t>
  </si>
  <si>
    <t>Ap4b1</t>
  </si>
  <si>
    <t>App</t>
  </si>
  <si>
    <t>Appl1</t>
  </si>
  <si>
    <t>Aprt</t>
  </si>
  <si>
    <t>Arhgap44</t>
  </si>
  <si>
    <t>Armc1</t>
  </si>
  <si>
    <t>Arrb1</t>
  </si>
  <si>
    <t>Arvcf</t>
  </si>
  <si>
    <t>Asah1</t>
  </si>
  <si>
    <t>Ash2l</t>
  </si>
  <si>
    <t>Atp2a2</t>
  </si>
  <si>
    <t>Atp2b2</t>
  </si>
  <si>
    <t>Atp9a</t>
  </si>
  <si>
    <t>Atpaf1</t>
  </si>
  <si>
    <t>Auh</t>
  </si>
  <si>
    <t>Aven</t>
  </si>
  <si>
    <t>Bcap31</t>
  </si>
  <si>
    <t>Bckdhb</t>
  </si>
  <si>
    <t>Bcl2l2</t>
  </si>
  <si>
    <t>Bin2</t>
  </si>
  <si>
    <t>C1qtnf4</t>
  </si>
  <si>
    <t>Cacybp</t>
  </si>
  <si>
    <t>Cage1</t>
  </si>
  <si>
    <t>Calu</t>
  </si>
  <si>
    <t>Camk2d</t>
  </si>
  <si>
    <t>Canx</t>
  </si>
  <si>
    <t>Cap2</t>
  </si>
  <si>
    <t>Ccbl1</t>
  </si>
  <si>
    <t>Ccdc124</t>
  </si>
  <si>
    <t>Ccdc6</t>
  </si>
  <si>
    <t>Ccdc88a</t>
  </si>
  <si>
    <t>Cdc27</t>
  </si>
  <si>
    <t>Cdc42</t>
  </si>
  <si>
    <t>Cers1</t>
  </si>
  <si>
    <t>Cetn2</t>
  </si>
  <si>
    <t>Chac2</t>
  </si>
  <si>
    <t>Cherp</t>
  </si>
  <si>
    <t>Chga</t>
  </si>
  <si>
    <t>Chmp4b</t>
  </si>
  <si>
    <t>Chmp5</t>
  </si>
  <si>
    <t>Chmp7</t>
  </si>
  <si>
    <t>Chordc1</t>
  </si>
  <si>
    <t>Cisd2</t>
  </si>
  <si>
    <t>Ckmt1b;Ckmt1</t>
  </si>
  <si>
    <t>Cltb</t>
  </si>
  <si>
    <t>Cnnm1</t>
  </si>
  <si>
    <t>Cnot3</t>
  </si>
  <si>
    <t>Cnot4</t>
  </si>
  <si>
    <t>Commd1</t>
  </si>
  <si>
    <t>Commd4</t>
  </si>
  <si>
    <t>Cops7a</t>
  </si>
  <si>
    <t>Coq5</t>
  </si>
  <si>
    <t>Coq6</t>
  </si>
  <si>
    <t>Csad</t>
  </si>
  <si>
    <t>Csf1r</t>
  </si>
  <si>
    <t>Csnk1e;Ck1e-2</t>
  </si>
  <si>
    <t>Ctss</t>
  </si>
  <si>
    <t>Cyp46a1</t>
  </si>
  <si>
    <t>Cys1</t>
  </si>
  <si>
    <t>Dapk1</t>
  </si>
  <si>
    <t>Dars</t>
  </si>
  <si>
    <t>Dbn1</t>
  </si>
  <si>
    <t>Dbndd2</t>
  </si>
  <si>
    <t>Dclk2</t>
  </si>
  <si>
    <t>Ddx50</t>
  </si>
  <si>
    <t>Decr1</t>
  </si>
  <si>
    <t>Dennd4c</t>
  </si>
  <si>
    <t>Dgkh</t>
  </si>
  <si>
    <t>Dgkq</t>
  </si>
  <si>
    <t>Dhrs1</t>
  </si>
  <si>
    <t>Dnaja1</t>
  </si>
  <si>
    <t>Dnajb12</t>
  </si>
  <si>
    <t>Dnajc7</t>
  </si>
  <si>
    <t>Dnph1</t>
  </si>
  <si>
    <t>Dock9</t>
  </si>
  <si>
    <t>Dpm1</t>
  </si>
  <si>
    <t>Dtx3</t>
  </si>
  <si>
    <t>Ech1</t>
  </si>
  <si>
    <t>Edf1</t>
  </si>
  <si>
    <t>Eef1e1</t>
  </si>
  <si>
    <t>Efr3a</t>
  </si>
  <si>
    <t>Ehmt1</t>
  </si>
  <si>
    <t>Eif2ak2</t>
  </si>
  <si>
    <t>Eif3j</t>
  </si>
  <si>
    <t>Eif4a1</t>
  </si>
  <si>
    <t>Elmod1</t>
  </si>
  <si>
    <t>Emc1</t>
  </si>
  <si>
    <t>Emc3</t>
  </si>
  <si>
    <t>Emc7</t>
  </si>
  <si>
    <t>Emc8</t>
  </si>
  <si>
    <t>Emd</t>
  </si>
  <si>
    <t>Eml1</t>
  </si>
  <si>
    <t>Entpd6</t>
  </si>
  <si>
    <t>Epm2a</t>
  </si>
  <si>
    <t>Eprs</t>
  </si>
  <si>
    <t>Esd</t>
  </si>
  <si>
    <t>Etfb</t>
  </si>
  <si>
    <t>Etl4</t>
  </si>
  <si>
    <t>Evl</t>
  </si>
  <si>
    <t>Exosc7</t>
  </si>
  <si>
    <t>Fads6</t>
  </si>
  <si>
    <t>Fahd1</t>
  </si>
  <si>
    <t>Fam117b</t>
  </si>
  <si>
    <t>Fam120a</t>
  </si>
  <si>
    <t>Fam49a</t>
  </si>
  <si>
    <t>Fam81a</t>
  </si>
  <si>
    <t>Fam98b</t>
  </si>
  <si>
    <t>Fasn</t>
  </si>
  <si>
    <t>Fastkd2</t>
  </si>
  <si>
    <t>Fbxo7</t>
  </si>
  <si>
    <t>Fchsd2</t>
  </si>
  <si>
    <t>Fech</t>
  </si>
  <si>
    <t>Fkbp4</t>
  </si>
  <si>
    <t>Fkbp8</t>
  </si>
  <si>
    <t>Flrt2</t>
  </si>
  <si>
    <t>Fmr1</t>
  </si>
  <si>
    <t>Fndc3a</t>
  </si>
  <si>
    <t>Ganab</t>
  </si>
  <si>
    <t>Gcdh</t>
  </si>
  <si>
    <t>Glrx3</t>
  </si>
  <si>
    <t>Glrx5</t>
  </si>
  <si>
    <t>Gmpr</t>
  </si>
  <si>
    <t>Gnai1</t>
  </si>
  <si>
    <t>Gnpat</t>
  </si>
  <si>
    <t>Gpc4</t>
  </si>
  <si>
    <t>Gpd1l</t>
  </si>
  <si>
    <t>Gpr17</t>
  </si>
  <si>
    <t>Gprasp1</t>
  </si>
  <si>
    <t>Gprasp2</t>
  </si>
  <si>
    <t>Gripap1</t>
  </si>
  <si>
    <t>Gspt1</t>
  </si>
  <si>
    <t>Gtpbp3</t>
  </si>
  <si>
    <t>Hace1</t>
  </si>
  <si>
    <t>Hadha</t>
  </si>
  <si>
    <t>Hadhb</t>
  </si>
  <si>
    <t>Haghl</t>
  </si>
  <si>
    <t>Hbegf</t>
  </si>
  <si>
    <t>Hddc3</t>
  </si>
  <si>
    <t>Hint3</t>
  </si>
  <si>
    <t>Hnrnpa1;Hnrpa1</t>
  </si>
  <si>
    <t>Hopx</t>
  </si>
  <si>
    <t>Hras</t>
  </si>
  <si>
    <t>Hsd17b10</t>
  </si>
  <si>
    <t>Hsd17b11</t>
  </si>
  <si>
    <t>Hsp90ab1</t>
  </si>
  <si>
    <t>Hsp90b1</t>
  </si>
  <si>
    <t>Hspa13</t>
  </si>
  <si>
    <t>Hspa5</t>
  </si>
  <si>
    <t>Hspd1</t>
  </si>
  <si>
    <t>Hsph1</t>
  </si>
  <si>
    <t>Hyou1</t>
  </si>
  <si>
    <t>Idh3B</t>
  </si>
  <si>
    <t>Igbp1</t>
  </si>
  <si>
    <t>Inpp1</t>
  </si>
  <si>
    <t>Iqcb1</t>
  </si>
  <si>
    <t>Isoc1</t>
  </si>
  <si>
    <t>Itfg1</t>
  </si>
  <si>
    <t>Itgb1</t>
  </si>
  <si>
    <t>Itgb8</t>
  </si>
  <si>
    <t>Itpa</t>
  </si>
  <si>
    <t>Kars</t>
  </si>
  <si>
    <t>Katnal1</t>
  </si>
  <si>
    <t>Katnb1</t>
  </si>
  <si>
    <t>Kbtbd11</t>
  </si>
  <si>
    <t>Kcnd3</t>
  </si>
  <si>
    <t>Kctd6</t>
  </si>
  <si>
    <t>Kif5c</t>
  </si>
  <si>
    <t>Klc1</t>
  </si>
  <si>
    <t>L2hgdh</t>
  </si>
  <si>
    <t>LOC100360413;Eef1a1;LOC100360150</t>
  </si>
  <si>
    <t>LOC100361144;LOC100362391</t>
  </si>
  <si>
    <t>LOC100909521;Vgf</t>
  </si>
  <si>
    <t>LOC100910017;Rpl31;Rpl31l4;LOC102550734;LOC690384;LOC681356;RGD1564839;LOC100359986;RGD1565894;LOC680384</t>
  </si>
  <si>
    <t>LOC100910531</t>
  </si>
  <si>
    <t>LOC100911356;Pex19</t>
  </si>
  <si>
    <t>LOC100912059</t>
  </si>
  <si>
    <t>LOC100912928</t>
  </si>
  <si>
    <t>LOC102554591</t>
  </si>
  <si>
    <t>LOC684976;LOC100910678;LOC100360137</t>
  </si>
  <si>
    <t>LOC687994;RGD1564405</t>
  </si>
  <si>
    <t>Lancl3</t>
  </si>
  <si>
    <t>Lasp1</t>
  </si>
  <si>
    <t>Lemd2</t>
  </si>
  <si>
    <t>Lgalsl</t>
  </si>
  <si>
    <t>Lima1</t>
  </si>
  <si>
    <t>Lrrc49</t>
  </si>
  <si>
    <t>Lrrc59</t>
  </si>
  <si>
    <t>Lsg1</t>
  </si>
  <si>
    <t>Ly6h</t>
  </si>
  <si>
    <t>Lyrm7</t>
  </si>
  <si>
    <t>Lysmd2</t>
  </si>
  <si>
    <t>Lztfl1</t>
  </si>
  <si>
    <t>Map1s</t>
  </si>
  <si>
    <t>Map4</t>
  </si>
  <si>
    <t>Map4k5</t>
  </si>
  <si>
    <t>Mapk9</t>
  </si>
  <si>
    <t>Mapkap1</t>
  </si>
  <si>
    <t>Mccc2</t>
  </si>
  <si>
    <t>Mcoln1</t>
  </si>
  <si>
    <t>Megf9</t>
  </si>
  <si>
    <t>Mff</t>
  </si>
  <si>
    <t>Mfsd10</t>
  </si>
  <si>
    <t>Mib2</t>
  </si>
  <si>
    <t>Mpp3</t>
  </si>
  <si>
    <t>Mrpl18</t>
  </si>
  <si>
    <t>Mrpl48</t>
  </si>
  <si>
    <t>Mthfs</t>
  </si>
  <si>
    <t>Myg1</t>
  </si>
  <si>
    <t>Nacad</t>
  </si>
  <si>
    <t>Naga</t>
  </si>
  <si>
    <t>Naprt1;Naprt</t>
  </si>
  <si>
    <t>Nars</t>
  </si>
  <si>
    <t>Nav1</t>
  </si>
  <si>
    <t>Ncam1</t>
  </si>
  <si>
    <t>Nck2</t>
  </si>
  <si>
    <t>Ndufb10</t>
  </si>
  <si>
    <t>Ndufv3</t>
  </si>
  <si>
    <t>Nhp2</t>
  </si>
  <si>
    <t>Nlgn3</t>
  </si>
  <si>
    <t>Nnat</t>
  </si>
  <si>
    <t>Nolc1</t>
  </si>
  <si>
    <t>Notch2</t>
  </si>
  <si>
    <t>Nrbp1</t>
  </si>
  <si>
    <t>Ntrk2</t>
  </si>
  <si>
    <t>Nucb1</t>
  </si>
  <si>
    <t>Nudc</t>
  </si>
  <si>
    <t>Numa1</t>
  </si>
  <si>
    <t>Nup54</t>
  </si>
  <si>
    <t>Ostm1</t>
  </si>
  <si>
    <t>Paf1</t>
  </si>
  <si>
    <t>Pak7</t>
  </si>
  <si>
    <t>Pald1</t>
  </si>
  <si>
    <t>Palld;Mypn</t>
  </si>
  <si>
    <t>Pank1;Pank3</t>
  </si>
  <si>
    <t>Papss2</t>
  </si>
  <si>
    <t>Pcnx</t>
  </si>
  <si>
    <t>Pcsk2</t>
  </si>
  <si>
    <t>Pcyt1b</t>
  </si>
  <si>
    <t>Pdcd5</t>
  </si>
  <si>
    <t>Pdia4</t>
  </si>
  <si>
    <t>Pdia6</t>
  </si>
  <si>
    <t>Pdk1</t>
  </si>
  <si>
    <t>Pdlim5</t>
  </si>
  <si>
    <t>Pfdn6</t>
  </si>
  <si>
    <t>Pgls</t>
  </si>
  <si>
    <t>Phyhd1</t>
  </si>
  <si>
    <t>Pigt</t>
  </si>
  <si>
    <t>Pkig</t>
  </si>
  <si>
    <t>Plekho2</t>
  </si>
  <si>
    <t>Pnkd</t>
  </si>
  <si>
    <t>Poglut1</t>
  </si>
  <si>
    <t>Ppid;Ppidl1</t>
  </si>
  <si>
    <t>Ppie</t>
  </si>
  <si>
    <t>Ppp1r7</t>
  </si>
  <si>
    <t>Prdx3</t>
  </si>
  <si>
    <t>Prepl</t>
  </si>
  <si>
    <t>Prickle1</t>
  </si>
  <si>
    <t>Prkce</t>
  </si>
  <si>
    <t>Prkra</t>
  </si>
  <si>
    <t>Psd2</t>
  </si>
  <si>
    <t>Psma3</t>
  </si>
  <si>
    <t>Psma4</t>
  </si>
  <si>
    <t>Psme1</t>
  </si>
  <si>
    <t>Ptbp2</t>
  </si>
  <si>
    <t>Ptdss2</t>
  </si>
  <si>
    <t>Ptma</t>
  </si>
  <si>
    <t>Ptpn6</t>
  </si>
  <si>
    <t>Ptprm</t>
  </si>
  <si>
    <t>RGD1306271</t>
  </si>
  <si>
    <t>Rab10</t>
  </si>
  <si>
    <t>Rab11fip2</t>
  </si>
  <si>
    <t>Rab14</t>
  </si>
  <si>
    <t>Rab18</t>
  </si>
  <si>
    <t>Rab2b</t>
  </si>
  <si>
    <t>Rab3d</t>
  </si>
  <si>
    <t>Rab43</t>
  </si>
  <si>
    <t>Rab5a</t>
  </si>
  <si>
    <t>Rab5c</t>
  </si>
  <si>
    <t>Rab6b</t>
  </si>
  <si>
    <t>Rab7a</t>
  </si>
  <si>
    <t>Rab8a</t>
  </si>
  <si>
    <t>Rab9a</t>
  </si>
  <si>
    <t>Rab9b</t>
  </si>
  <si>
    <t>Rabep1</t>
  </si>
  <si>
    <t>Rasal1</t>
  </si>
  <si>
    <t>Rcc1</t>
  </si>
  <si>
    <t>Reep2</t>
  </si>
  <si>
    <t>Reep5</t>
  </si>
  <si>
    <t>Rell2</t>
  </si>
  <si>
    <t>Rhoa;Rhoc</t>
  </si>
  <si>
    <t>Rhot2</t>
  </si>
  <si>
    <t>Rnd2</t>
  </si>
  <si>
    <t>Rnf149</t>
  </si>
  <si>
    <t>Rpl17;RGD1560017</t>
  </si>
  <si>
    <t>Rpl5;Rpl5l1</t>
  </si>
  <si>
    <t>Rpn1</t>
  </si>
  <si>
    <t>Rps3a;LOC100365839</t>
  </si>
  <si>
    <t>Rps6</t>
  </si>
  <si>
    <t>Rragc</t>
  </si>
  <si>
    <t>Rtn4rl2</t>
  </si>
  <si>
    <t>Rufy3</t>
  </si>
  <si>
    <t>Rundc3b</t>
  </si>
  <si>
    <t>Sarm1</t>
  </si>
  <si>
    <t>Scn2a</t>
  </si>
  <si>
    <t>Scn2b</t>
  </si>
  <si>
    <t>Scn3b</t>
  </si>
  <si>
    <t>Scoc</t>
  </si>
  <si>
    <t>Sec11c</t>
  </si>
  <si>
    <t>Sec23a</t>
  </si>
  <si>
    <t>Sec62</t>
  </si>
  <si>
    <t>Seh1l</t>
  </si>
  <si>
    <t>Serpine2</t>
  </si>
  <si>
    <t>Sfxn5</t>
  </si>
  <si>
    <t>Sgtb</t>
  </si>
  <si>
    <t>Sh3bgrl</t>
  </si>
  <si>
    <t>Shank2</t>
  </si>
  <si>
    <t>Shisa4</t>
  </si>
  <si>
    <t>Shmt1</t>
  </si>
  <si>
    <t>Shroom2</t>
  </si>
  <si>
    <t>Slc12a6</t>
  </si>
  <si>
    <t>Slc22a23</t>
  </si>
  <si>
    <t>Slc25a18</t>
  </si>
  <si>
    <t>Slc25a27</t>
  </si>
  <si>
    <t>Slc29a3</t>
  </si>
  <si>
    <t>Slc38a3</t>
  </si>
  <si>
    <t>Slc39a7</t>
  </si>
  <si>
    <t>Slc6a7</t>
  </si>
  <si>
    <t>Slc7a10</t>
  </si>
  <si>
    <t>Slitrk3</t>
  </si>
  <si>
    <t>Smap1</t>
  </si>
  <si>
    <t>Smcr8</t>
  </si>
  <si>
    <t>Smpd2</t>
  </si>
  <si>
    <t>Snap29</t>
  </si>
  <si>
    <t>Snx14</t>
  </si>
  <si>
    <t>Soga3</t>
  </si>
  <si>
    <t>Sort1</t>
  </si>
  <si>
    <t>Spag9</t>
  </si>
  <si>
    <t>Spcs1</t>
  </si>
  <si>
    <t>Spcs2</t>
  </si>
  <si>
    <t>Spcs3</t>
  </si>
  <si>
    <t>Speg</t>
  </si>
  <si>
    <t>Spr</t>
  </si>
  <si>
    <t>Src</t>
  </si>
  <si>
    <t>Srp68</t>
  </si>
  <si>
    <t>Srr</t>
  </si>
  <si>
    <t>Ssr3</t>
  </si>
  <si>
    <t>Stmn4</t>
  </si>
  <si>
    <t>Strada</t>
  </si>
  <si>
    <t>Stx12</t>
  </si>
  <si>
    <t>Stx6</t>
  </si>
  <si>
    <t>Sugt1</t>
  </si>
  <si>
    <t>Sult1d1</t>
  </si>
  <si>
    <t>Suox</t>
  </si>
  <si>
    <t>Sybu</t>
  </si>
  <si>
    <t>Taf6l</t>
  </si>
  <si>
    <t>Tanc1</t>
  </si>
  <si>
    <t>Tars2</t>
  </si>
  <si>
    <t>Tarsl2</t>
  </si>
  <si>
    <t>Tbc1d24</t>
  </si>
  <si>
    <t>Tceal5</t>
  </si>
  <si>
    <t>Tceal6</t>
  </si>
  <si>
    <t>Tdrd7</t>
  </si>
  <si>
    <t>Tex2</t>
  </si>
  <si>
    <t>Tln2</t>
  </si>
  <si>
    <t>Tm9sf4</t>
  </si>
  <si>
    <t>Tnk2</t>
  </si>
  <si>
    <t>Tnrc6b</t>
  </si>
  <si>
    <t>Tomm22</t>
  </si>
  <si>
    <t>Tor1a</t>
  </si>
  <si>
    <t>Tpk1</t>
  </si>
  <si>
    <t>Trap1</t>
  </si>
  <si>
    <t>Trappc11</t>
  </si>
  <si>
    <t>Trim32</t>
  </si>
  <si>
    <t>Trpv2</t>
  </si>
  <si>
    <t>Tsn</t>
  </si>
  <si>
    <t>Ttc1</t>
  </si>
  <si>
    <t>Tufm</t>
  </si>
  <si>
    <t>Twf1</t>
  </si>
  <si>
    <t>Ube2g1</t>
  </si>
  <si>
    <t>Ubfd1</t>
  </si>
  <si>
    <t>Ublcp1</t>
  </si>
  <si>
    <t>Ubr3</t>
  </si>
  <si>
    <t>Uchl5</t>
  </si>
  <si>
    <t>Ufd1l</t>
  </si>
  <si>
    <t>Ugt8</t>
  </si>
  <si>
    <t>Ulk1</t>
  </si>
  <si>
    <t>Uprt</t>
  </si>
  <si>
    <t>Urgcp</t>
  </si>
  <si>
    <t>Usp47</t>
  </si>
  <si>
    <t>Usp7</t>
  </si>
  <si>
    <t>Utp15</t>
  </si>
  <si>
    <t>Vamp4</t>
  </si>
  <si>
    <t>Vapa</t>
  </si>
  <si>
    <t>Vapb</t>
  </si>
  <si>
    <t>Vars2</t>
  </si>
  <si>
    <t>Vash1</t>
  </si>
  <si>
    <t>Vps4a</t>
  </si>
  <si>
    <t>Vstm2a</t>
  </si>
  <si>
    <t>Vti1b</t>
  </si>
  <si>
    <t>Wdr11</t>
  </si>
  <si>
    <t>Wrb</t>
  </si>
  <si>
    <t>Xpnpep1</t>
  </si>
  <si>
    <t>Xrcc6</t>
  </si>
  <si>
    <t>Xxylt1</t>
  </si>
  <si>
    <t>Ykt6</t>
  </si>
  <si>
    <t>Ythdc1</t>
  </si>
  <si>
    <t>Zadh2</t>
  </si>
  <si>
    <t>Zfand1</t>
  </si>
  <si>
    <t>Zfp800</t>
  </si>
  <si>
    <t>Zmynd8</t>
  </si>
  <si>
    <t>Zwint</t>
  </si>
  <si>
    <t>Apoc3</t>
  </si>
  <si>
    <t>C9</t>
  </si>
  <si>
    <t>Pygb</t>
  </si>
  <si>
    <t>3110040N11Rik</t>
  </si>
  <si>
    <t>4932438A13Rik</t>
  </si>
  <si>
    <t>Aarsd1</t>
  </si>
  <si>
    <t>Acaa2</t>
  </si>
  <si>
    <t>Acads</t>
  </si>
  <si>
    <t>Acat1</t>
  </si>
  <si>
    <t>Acot1</t>
  </si>
  <si>
    <t>Acsf2</t>
  </si>
  <si>
    <t>Adam23</t>
  </si>
  <si>
    <t>Adi1</t>
  </si>
  <si>
    <t>Adk</t>
  </si>
  <si>
    <t>Aga</t>
  </si>
  <si>
    <t>Agl</t>
  </si>
  <si>
    <t>Agxt2l1; Etnppl</t>
  </si>
  <si>
    <t>Aldh1b1</t>
  </si>
  <si>
    <t>Aldh6a1</t>
  </si>
  <si>
    <t>Aldh7a1</t>
  </si>
  <si>
    <t>Anxa2</t>
  </si>
  <si>
    <t>Ap2m1</t>
  </si>
  <si>
    <t>Apoc1</t>
  </si>
  <si>
    <t>Apoe</t>
  </si>
  <si>
    <t>Atg9b</t>
  </si>
  <si>
    <t>Atp1a2</t>
  </si>
  <si>
    <t>Atp1b1</t>
  </si>
  <si>
    <t>Atp1b3</t>
  </si>
  <si>
    <t>Atp2b1</t>
  </si>
  <si>
    <t>Atp2b4</t>
  </si>
  <si>
    <t>B2m</t>
  </si>
  <si>
    <t>Bcat1</t>
  </si>
  <si>
    <t>Bphl</t>
  </si>
  <si>
    <t>C4bp</t>
  </si>
  <si>
    <t>C6</t>
  </si>
  <si>
    <t>C6EQH2</t>
  </si>
  <si>
    <t>C7</t>
  </si>
  <si>
    <t>C8a</t>
  </si>
  <si>
    <t>C8b</t>
  </si>
  <si>
    <t>C8g</t>
  </si>
  <si>
    <t>Cadps</t>
  </si>
  <si>
    <t>Casp14</t>
  </si>
  <si>
    <t>Casp8</t>
  </si>
  <si>
    <t>Cfhr2</t>
  </si>
  <si>
    <t>Cgref1</t>
  </si>
  <si>
    <t>Clic4</t>
  </si>
  <si>
    <t>Clu</t>
  </si>
  <si>
    <t>Clybl</t>
  </si>
  <si>
    <t>Coq9</t>
  </si>
  <si>
    <t>Coro1c</t>
  </si>
  <si>
    <t>Coro6</t>
  </si>
  <si>
    <t>Cpa4</t>
  </si>
  <si>
    <t>Cpped1</t>
  </si>
  <si>
    <t>Cryab</t>
  </si>
  <si>
    <t>Ctnna2</t>
  </si>
  <si>
    <t>Ctsb</t>
  </si>
  <si>
    <t>Ctsc</t>
  </si>
  <si>
    <t>Ctsd</t>
  </si>
  <si>
    <t>D10Jhu81e; LOC100046684; LOC102641949</t>
  </si>
  <si>
    <t>Dag1</t>
  </si>
  <si>
    <t>Ddost</t>
  </si>
  <si>
    <t>Diablo</t>
  </si>
  <si>
    <t>Dlg1</t>
  </si>
  <si>
    <t>Dmxl2</t>
  </si>
  <si>
    <t>Dpp6</t>
  </si>
  <si>
    <t>Egfr</t>
  </si>
  <si>
    <t>Emb</t>
  </si>
  <si>
    <t>Enah</t>
  </si>
  <si>
    <t>Epb4.1l2; Epb41l2</t>
  </si>
  <si>
    <t>Epb41l3</t>
  </si>
  <si>
    <t>F5</t>
  </si>
  <si>
    <t>Farp1</t>
  </si>
  <si>
    <t>Fbln1</t>
  </si>
  <si>
    <t>Fbxo2</t>
  </si>
  <si>
    <t>Fdxr</t>
  </si>
  <si>
    <t>Fgf1</t>
  </si>
  <si>
    <t>Fh1</t>
  </si>
  <si>
    <t>Fkbp5</t>
  </si>
  <si>
    <t>Flg</t>
  </si>
  <si>
    <t>Ganc</t>
  </si>
  <si>
    <t>Gid8</t>
  </si>
  <si>
    <t>Gimap5</t>
  </si>
  <si>
    <t>Gla</t>
  </si>
  <si>
    <t>Glra4</t>
  </si>
  <si>
    <t>Gm21320; LOC100861909; Mup1</t>
  </si>
  <si>
    <t>Gna13</t>
  </si>
  <si>
    <t>Gnaq</t>
  </si>
  <si>
    <t>Gnas</t>
  </si>
  <si>
    <t>Gnb5</t>
  </si>
  <si>
    <t>Gng12</t>
  </si>
  <si>
    <t>Gnpda2</t>
  </si>
  <si>
    <t>Gp1ba</t>
  </si>
  <si>
    <t>Grhpr</t>
  </si>
  <si>
    <t>Gstm7</t>
  </si>
  <si>
    <t>Gys1</t>
  </si>
  <si>
    <t>H2-Ke6</t>
  </si>
  <si>
    <t>H3f3a; H3f3b</t>
  </si>
  <si>
    <t>Habp2</t>
  </si>
  <si>
    <t>Hc</t>
  </si>
  <si>
    <t>Hdhd2</t>
  </si>
  <si>
    <t>Hint2</t>
  </si>
  <si>
    <t>Hist4h4; Hist1h4a; Hist1h4k; Hist1h4c; Hist1h4i; Hist1h4n; Hist1h4h; Hist1h4f; Hist1h4j; Hist1h4b; Hist1h4m; Hist1h4d; Hist2h4; LOC100862646; LOC102641229</t>
  </si>
  <si>
    <t>Hp</t>
  </si>
  <si>
    <t>Hspa12a</t>
  </si>
  <si>
    <t>Hspa2</t>
  </si>
  <si>
    <t>Idh2</t>
  </si>
  <si>
    <t>Igf1</t>
  </si>
  <si>
    <t>Igfals</t>
  </si>
  <si>
    <t>Igkv17-121</t>
  </si>
  <si>
    <t>Ikbkg</t>
  </si>
  <si>
    <t>Ispd</t>
  </si>
  <si>
    <t>Itgav</t>
  </si>
  <si>
    <t>Itgb3</t>
  </si>
  <si>
    <t>Ivd</t>
  </si>
  <si>
    <t>Kcna1</t>
  </si>
  <si>
    <t>Kras</t>
  </si>
  <si>
    <t>Lamp5</t>
  </si>
  <si>
    <t>Lap3</t>
  </si>
  <si>
    <t>Ldhb</t>
  </si>
  <si>
    <t>Lifr</t>
  </si>
  <si>
    <t>Lin7c</t>
  </si>
  <si>
    <t>Ltbp4</t>
  </si>
  <si>
    <t>Man1a</t>
  </si>
  <si>
    <t>Maneal</t>
  </si>
  <si>
    <t>Me2</t>
  </si>
  <si>
    <t>Me3</t>
  </si>
  <si>
    <t>Mettl16</t>
  </si>
  <si>
    <t>Mettl26</t>
  </si>
  <si>
    <t>Micu1</t>
  </si>
  <si>
    <t>Mpp6</t>
  </si>
  <si>
    <t>Mpst</t>
  </si>
  <si>
    <t>Mpv17</t>
  </si>
  <si>
    <t>Mpv17l</t>
  </si>
  <si>
    <t>Mup1</t>
  </si>
  <si>
    <t>Mup20; LOC100505376</t>
  </si>
  <si>
    <t>Mup3</t>
  </si>
  <si>
    <t>Mup8</t>
  </si>
  <si>
    <t>Myo6</t>
  </si>
  <si>
    <t>Ncald</t>
  </si>
  <si>
    <t>Ndrg4</t>
  </si>
  <si>
    <t>Nefh</t>
  </si>
  <si>
    <t>Nell2</t>
  </si>
  <si>
    <t>Nt5m</t>
  </si>
  <si>
    <t>Nudt9</t>
  </si>
  <si>
    <t>Nup210l</t>
  </si>
  <si>
    <t>Obp1a</t>
  </si>
  <si>
    <t>Obp1b</t>
  </si>
  <si>
    <t>Ogdhl</t>
  </si>
  <si>
    <t>Pacsin2</t>
  </si>
  <si>
    <t>Palm</t>
  </si>
  <si>
    <t>Pcx</t>
  </si>
  <si>
    <t>Penk</t>
  </si>
  <si>
    <t>Pex5l</t>
  </si>
  <si>
    <t>Pfkm</t>
  </si>
  <si>
    <t>Phpt1</t>
  </si>
  <si>
    <t>Pitpnc1</t>
  </si>
  <si>
    <t>Pla2g7</t>
  </si>
  <si>
    <t>Plcb1</t>
  </si>
  <si>
    <t>Pld3</t>
  </si>
  <si>
    <t>Pltp</t>
  </si>
  <si>
    <t>Plxna4</t>
  </si>
  <si>
    <t>Pnpt1</t>
  </si>
  <si>
    <t>Ppa2</t>
  </si>
  <si>
    <t>Ppm1e</t>
  </si>
  <si>
    <t>Ppp1r9a</t>
  </si>
  <si>
    <t>Ppp2r5a</t>
  </si>
  <si>
    <t>Prep</t>
  </si>
  <si>
    <t>Prkar2b</t>
  </si>
  <si>
    <t>Prkca</t>
  </si>
  <si>
    <t>Psat1</t>
  </si>
  <si>
    <t>Ptgr2</t>
  </si>
  <si>
    <t>Pygm</t>
  </si>
  <si>
    <t>Q9D8L4</t>
  </si>
  <si>
    <t>Rev3l</t>
  </si>
  <si>
    <t>Rgs7</t>
  </si>
  <si>
    <t>Rhob</t>
  </si>
  <si>
    <t>Rpe</t>
  </si>
  <si>
    <t>Rtca; Rtcd1</t>
  </si>
  <si>
    <t>Rtn3</t>
  </si>
  <si>
    <t>Scg3</t>
  </si>
  <si>
    <t>Scgb1b27</t>
  </si>
  <si>
    <t>Scgb2b24</t>
  </si>
  <si>
    <t>Serinc1</t>
  </si>
  <si>
    <t>Serpina1c</t>
  </si>
  <si>
    <t>Serpina1e</t>
  </si>
  <si>
    <t>Slc12a5</t>
  </si>
  <si>
    <t>Slc1a2</t>
  </si>
  <si>
    <t>Slc1a4</t>
  </si>
  <si>
    <t>Slc2a1</t>
  </si>
  <si>
    <t>Slc3a2</t>
  </si>
  <si>
    <t>Slc44a1</t>
  </si>
  <si>
    <t>Slc6a11</t>
  </si>
  <si>
    <t>Snap25</t>
  </si>
  <si>
    <t>Snta1</t>
  </si>
  <si>
    <t>Son</t>
  </si>
  <si>
    <t>Stx1b</t>
  </si>
  <si>
    <t>Stxbp1</t>
  </si>
  <si>
    <t>Suclg2</t>
  </si>
  <si>
    <t>Syn1</t>
  </si>
  <si>
    <t>Syn2</t>
  </si>
  <si>
    <t>Tecr</t>
  </si>
  <si>
    <t>Tnr</t>
  </si>
  <si>
    <t>Tomm40l</t>
  </si>
  <si>
    <t>Trp53bp1</t>
  </si>
  <si>
    <t>Trpm3</t>
  </si>
  <si>
    <t>Ttc33</t>
  </si>
  <si>
    <t>Ttl</t>
  </si>
  <si>
    <t>Ttyh1</t>
  </si>
  <si>
    <t>Vgf</t>
  </si>
  <si>
    <t>Wasl</t>
  </si>
  <si>
    <t>PRE</t>
  </si>
  <si>
    <t>APOA1</t>
  </si>
  <si>
    <t>APOC1</t>
  </si>
  <si>
    <t>APOC2</t>
  </si>
  <si>
    <t>APOM</t>
  </si>
  <si>
    <t>C16orf46</t>
  </si>
  <si>
    <t>C5</t>
  </si>
  <si>
    <t>C8B</t>
  </si>
  <si>
    <t>CFB</t>
  </si>
  <si>
    <t>CKMT1A</t>
  </si>
  <si>
    <t>CLEC11A</t>
  </si>
  <si>
    <t>DLD</t>
  </si>
  <si>
    <t>IGFBP2</t>
  </si>
  <si>
    <t>KNG1</t>
  </si>
  <si>
    <t>MAN1B1</t>
  </si>
  <si>
    <t>MDH2</t>
  </si>
  <si>
    <t>P02679</t>
  </si>
  <si>
    <t>PGLYRP2</t>
  </si>
  <si>
    <t>RARRES2</t>
  </si>
  <si>
    <t>RPL11</t>
  </si>
  <si>
    <t>SERPINF2</t>
  </si>
  <si>
    <t>SHBG</t>
  </si>
  <si>
    <t>SMPDL3B</t>
  </si>
  <si>
    <t>SOD2</t>
  </si>
  <si>
    <t>TGM5</t>
  </si>
  <si>
    <t>POST IGF1 treatment</t>
  </si>
  <si>
    <t>Post-P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FDA7-AC55-2F44-B6E4-2B12E2E02BCE}">
  <dimension ref="A1:O100"/>
  <sheetViews>
    <sheetView workbookViewId="0">
      <selection sqref="A1:J1"/>
    </sheetView>
  </sheetViews>
  <sheetFormatPr baseColWidth="10" defaultRowHeight="16" x14ac:dyDescent="0.2"/>
  <sheetData>
    <row r="1" spans="1:15" x14ac:dyDescent="0.2">
      <c r="A1" s="2" t="s">
        <v>105</v>
      </c>
      <c r="B1" s="2" t="s">
        <v>99</v>
      </c>
      <c r="C1" s="2" t="s">
        <v>100</v>
      </c>
      <c r="D1" s="2" t="s">
        <v>102</v>
      </c>
      <c r="E1" s="2" t="s">
        <v>102</v>
      </c>
      <c r="F1" s="2" t="s">
        <v>102</v>
      </c>
      <c r="G1" s="2" t="s">
        <v>102</v>
      </c>
      <c r="H1" s="2" t="s">
        <v>102</v>
      </c>
      <c r="I1" s="2" t="s">
        <v>103</v>
      </c>
      <c r="J1" s="2" t="s">
        <v>103</v>
      </c>
      <c r="K1" s="2" t="s">
        <v>103</v>
      </c>
      <c r="L1" s="2" t="s">
        <v>103</v>
      </c>
      <c r="M1" s="2" t="s">
        <v>103</v>
      </c>
      <c r="N1" s="2"/>
      <c r="O1" s="2" t="s">
        <v>104</v>
      </c>
    </row>
    <row r="2" spans="1:15" x14ac:dyDescent="0.2">
      <c r="A2" t="s">
        <v>90</v>
      </c>
      <c r="B2">
        <v>8.4419999999999999E-3</v>
      </c>
      <c r="C2">
        <v>0.58609999999999995</v>
      </c>
      <c r="D2">
        <v>3.4725000000000001</v>
      </c>
      <c r="E2">
        <v>4.3853999999999997</v>
      </c>
      <c r="F2">
        <v>3.9165000000000001</v>
      </c>
      <c r="G2">
        <v>6.1759000000000004</v>
      </c>
      <c r="H2">
        <v>6.5983999999999998</v>
      </c>
      <c r="I2">
        <v>6.7293000000000003</v>
      </c>
      <c r="J2">
        <v>8.3970000000000002</v>
      </c>
      <c r="K2">
        <v>6.9749999999999996</v>
      </c>
      <c r="L2">
        <v>7.6199000000000003</v>
      </c>
      <c r="M2">
        <v>6.8971999999999998</v>
      </c>
      <c r="O2">
        <f>AVERAGE(I2:M2)-AVERAGE(D2:H2)</f>
        <v>2.4139400000000011</v>
      </c>
    </row>
    <row r="3" spans="1:15" x14ac:dyDescent="0.2">
      <c r="A3" t="s">
        <v>76</v>
      </c>
      <c r="B3">
        <v>1.474E-2</v>
      </c>
      <c r="C3">
        <v>0.58609999999999995</v>
      </c>
      <c r="D3">
        <v>6.5865</v>
      </c>
      <c r="E3">
        <v>6.1699000000000002</v>
      </c>
      <c r="F3">
        <v>6.6220999999999997</v>
      </c>
      <c r="G3">
        <v>9.0736000000000008</v>
      </c>
      <c r="H3">
        <v>9.2803000000000004</v>
      </c>
      <c r="I3">
        <v>9.2966999999999995</v>
      </c>
      <c r="J3">
        <v>10.792</v>
      </c>
      <c r="K3">
        <v>9.9654000000000007</v>
      </c>
      <c r="L3">
        <v>9.7437000000000005</v>
      </c>
      <c r="M3">
        <v>9.2166999999999994</v>
      </c>
      <c r="O3">
        <f t="shared" ref="O3:O66" si="0">AVERAGE(I3:M3)-AVERAGE(D3:H3)</f>
        <v>2.2564199999999994</v>
      </c>
    </row>
    <row r="4" spans="1:15" x14ac:dyDescent="0.2">
      <c r="A4" t="s">
        <v>49</v>
      </c>
      <c r="B4">
        <v>1.248E-2</v>
      </c>
      <c r="C4">
        <v>0.58609999999999995</v>
      </c>
      <c r="D4">
        <v>7.6809000000000003</v>
      </c>
      <c r="E4">
        <v>7.5743999999999998</v>
      </c>
      <c r="F4">
        <v>6.9954999999999998</v>
      </c>
      <c r="G4">
        <v>8.9217999999999993</v>
      </c>
      <c r="H4">
        <v>9.9253999999999998</v>
      </c>
      <c r="I4">
        <v>8.9170999999999996</v>
      </c>
      <c r="J4">
        <v>11.592000000000001</v>
      </c>
      <c r="K4">
        <v>10.43</v>
      </c>
      <c r="L4">
        <v>10.989000000000001</v>
      </c>
      <c r="M4">
        <v>10.271000000000001</v>
      </c>
      <c r="O4">
        <f t="shared" si="0"/>
        <v>2.2202200000000012</v>
      </c>
    </row>
    <row r="5" spans="1:15" x14ac:dyDescent="0.2">
      <c r="A5" t="s">
        <v>10</v>
      </c>
      <c r="B5">
        <v>2.3439999999999999E-2</v>
      </c>
      <c r="C5">
        <v>0.58609999999999995</v>
      </c>
      <c r="D5">
        <v>4.1619000000000002</v>
      </c>
      <c r="E5">
        <v>4.7115</v>
      </c>
      <c r="F5">
        <v>5.1699000000000002</v>
      </c>
      <c r="G5">
        <v>6.7655000000000003</v>
      </c>
      <c r="H5">
        <v>7.0585000000000004</v>
      </c>
      <c r="I5">
        <v>7.2210999999999999</v>
      </c>
      <c r="J5">
        <v>9.7674000000000003</v>
      </c>
      <c r="K5">
        <v>6.8201999999999998</v>
      </c>
      <c r="L5">
        <v>8.0875000000000004</v>
      </c>
      <c r="M5">
        <v>6.9840999999999998</v>
      </c>
      <c r="O5">
        <f t="shared" si="0"/>
        <v>2.2025999999999994</v>
      </c>
    </row>
    <row r="6" spans="1:15" x14ac:dyDescent="0.2">
      <c r="A6" t="s">
        <v>96</v>
      </c>
      <c r="B6">
        <v>1.162E-2</v>
      </c>
      <c r="C6">
        <v>0.58609999999999995</v>
      </c>
      <c r="D6">
        <v>6.9153000000000002</v>
      </c>
      <c r="E6">
        <v>7.6191000000000004</v>
      </c>
      <c r="F6">
        <v>8.1523000000000003</v>
      </c>
      <c r="G6">
        <v>9.1389999999999993</v>
      </c>
      <c r="H6">
        <v>10.208</v>
      </c>
      <c r="I6">
        <v>9.2978000000000005</v>
      </c>
      <c r="J6">
        <v>11.295999999999999</v>
      </c>
      <c r="K6">
        <v>11.058999999999999</v>
      </c>
      <c r="L6">
        <v>10.759</v>
      </c>
      <c r="M6">
        <v>10.605</v>
      </c>
      <c r="O6">
        <f t="shared" si="0"/>
        <v>2.1966199999999994</v>
      </c>
    </row>
    <row r="7" spans="1:15" x14ac:dyDescent="0.2">
      <c r="A7" t="s">
        <v>44</v>
      </c>
      <c r="B7">
        <v>3.1119999999999998E-2</v>
      </c>
      <c r="C7">
        <v>0.58609999999999995</v>
      </c>
      <c r="D7">
        <v>6.8624000000000001</v>
      </c>
      <c r="E7">
        <v>3.6088</v>
      </c>
      <c r="F7">
        <v>4.8329000000000004</v>
      </c>
      <c r="G7">
        <v>6.6879</v>
      </c>
      <c r="H7">
        <v>7.1127000000000002</v>
      </c>
      <c r="I7">
        <v>6.9714999999999998</v>
      </c>
      <c r="J7">
        <v>9.2824000000000009</v>
      </c>
      <c r="K7">
        <v>7.7668999999999997</v>
      </c>
      <c r="L7">
        <v>8.2606999999999999</v>
      </c>
      <c r="M7">
        <v>7.2374000000000001</v>
      </c>
      <c r="O7">
        <f t="shared" si="0"/>
        <v>2.08284</v>
      </c>
    </row>
    <row r="8" spans="1:15" x14ac:dyDescent="0.2">
      <c r="A8" t="s">
        <v>8</v>
      </c>
      <c r="B8">
        <v>1.091E-2</v>
      </c>
      <c r="C8">
        <v>0.58609999999999995</v>
      </c>
      <c r="D8">
        <v>5.8048000000000002</v>
      </c>
      <c r="E8">
        <v>4.6380999999999997</v>
      </c>
      <c r="F8">
        <v>5.9211999999999998</v>
      </c>
      <c r="G8">
        <v>6.7225000000000001</v>
      </c>
      <c r="H8">
        <v>7.4733000000000001</v>
      </c>
      <c r="I8">
        <v>7.2835999999999999</v>
      </c>
      <c r="J8">
        <v>9.3629999999999995</v>
      </c>
      <c r="K8">
        <v>7.7320000000000002</v>
      </c>
      <c r="L8">
        <v>9.0028000000000006</v>
      </c>
      <c r="M8">
        <v>7.5819999999999999</v>
      </c>
      <c r="O8">
        <f t="shared" si="0"/>
        <v>2.0806999999999993</v>
      </c>
    </row>
    <row r="9" spans="1:15" x14ac:dyDescent="0.2">
      <c r="A9" t="s">
        <v>12</v>
      </c>
      <c r="B9">
        <v>2.0480000000000002E-2</v>
      </c>
      <c r="C9">
        <v>0.58609999999999995</v>
      </c>
      <c r="D9">
        <v>4.5045999999999999</v>
      </c>
      <c r="E9">
        <v>5.0444000000000004</v>
      </c>
      <c r="F9">
        <v>6.3522999999999996</v>
      </c>
      <c r="G9">
        <v>7.6094999999999997</v>
      </c>
      <c r="H9">
        <v>7.7401</v>
      </c>
      <c r="I9">
        <v>7.4195000000000002</v>
      </c>
      <c r="J9">
        <v>9.0900999999999996</v>
      </c>
      <c r="K9">
        <v>8.3399000000000001</v>
      </c>
      <c r="L9">
        <v>8.5251000000000001</v>
      </c>
      <c r="M9">
        <v>8.0980000000000008</v>
      </c>
      <c r="O9">
        <f t="shared" si="0"/>
        <v>2.04434</v>
      </c>
    </row>
    <row r="10" spans="1:15" x14ac:dyDescent="0.2">
      <c r="A10" t="s">
        <v>82</v>
      </c>
      <c r="B10">
        <v>2.904E-2</v>
      </c>
      <c r="C10">
        <v>0.58609999999999995</v>
      </c>
      <c r="D10">
        <v>8.7286000000000001</v>
      </c>
      <c r="E10">
        <v>7.9983000000000004</v>
      </c>
      <c r="F10">
        <v>8.0536999999999992</v>
      </c>
      <c r="G10">
        <v>10.961</v>
      </c>
      <c r="H10">
        <v>10.484999999999999</v>
      </c>
      <c r="I10">
        <v>10.537000000000001</v>
      </c>
      <c r="J10">
        <v>12.798</v>
      </c>
      <c r="K10">
        <v>10.77</v>
      </c>
      <c r="L10">
        <v>11.358000000000001</v>
      </c>
      <c r="M10">
        <v>10.689</v>
      </c>
      <c r="O10">
        <f t="shared" si="0"/>
        <v>1.9850800000000017</v>
      </c>
    </row>
    <row r="11" spans="1:15" x14ac:dyDescent="0.2">
      <c r="A11" t="s">
        <v>6</v>
      </c>
      <c r="B11">
        <v>2.495E-2</v>
      </c>
      <c r="C11">
        <v>0.58609999999999995</v>
      </c>
      <c r="D11">
        <v>9.2919</v>
      </c>
      <c r="E11">
        <v>9.3106000000000009</v>
      </c>
      <c r="F11">
        <v>7.7866</v>
      </c>
      <c r="G11">
        <v>10.465</v>
      </c>
      <c r="H11">
        <v>10.951000000000001</v>
      </c>
      <c r="I11">
        <v>10.055</v>
      </c>
      <c r="J11">
        <v>12.519</v>
      </c>
      <c r="K11">
        <v>11.43</v>
      </c>
      <c r="L11">
        <v>12.093999999999999</v>
      </c>
      <c r="M11">
        <v>11.234</v>
      </c>
      <c r="O11">
        <f t="shared" si="0"/>
        <v>1.9053799999999992</v>
      </c>
    </row>
    <row r="12" spans="1:15" x14ac:dyDescent="0.2">
      <c r="A12" t="s">
        <v>28</v>
      </c>
      <c r="B12">
        <v>4.9329999999999999E-2</v>
      </c>
      <c r="C12">
        <v>0.58609999999999995</v>
      </c>
      <c r="D12">
        <v>4.3992000000000004</v>
      </c>
      <c r="E12">
        <v>6.2095000000000002</v>
      </c>
      <c r="F12">
        <v>4.8579999999999997</v>
      </c>
      <c r="G12">
        <v>4.7442000000000002</v>
      </c>
      <c r="H12">
        <v>8.1778999999999993</v>
      </c>
      <c r="I12">
        <v>6.0045000000000002</v>
      </c>
      <c r="J12">
        <v>7.3628</v>
      </c>
      <c r="K12">
        <v>7.8734000000000002</v>
      </c>
      <c r="L12">
        <v>8.2644000000000002</v>
      </c>
      <c r="M12">
        <v>8.3549000000000007</v>
      </c>
      <c r="O12">
        <f t="shared" si="0"/>
        <v>1.8942400000000008</v>
      </c>
    </row>
    <row r="13" spans="1:15" x14ac:dyDescent="0.2">
      <c r="A13" t="s">
        <v>42</v>
      </c>
      <c r="B13">
        <v>4.8469999999999999E-2</v>
      </c>
      <c r="C13">
        <v>0.58609999999999995</v>
      </c>
      <c r="D13">
        <v>4.7602000000000002</v>
      </c>
      <c r="E13">
        <v>3.9165000000000001</v>
      </c>
      <c r="F13">
        <v>4.4790000000000001</v>
      </c>
      <c r="G13">
        <v>6.1517999999999997</v>
      </c>
      <c r="H13">
        <v>7.6581999999999999</v>
      </c>
      <c r="I13">
        <v>5.6264000000000003</v>
      </c>
      <c r="J13">
        <v>7.2826000000000004</v>
      </c>
      <c r="K13">
        <v>7.4059999999999997</v>
      </c>
      <c r="L13">
        <v>8.0949000000000009</v>
      </c>
      <c r="M13">
        <v>7.9051</v>
      </c>
      <c r="O13">
        <f t="shared" si="0"/>
        <v>1.8698600000000001</v>
      </c>
    </row>
    <row r="14" spans="1:15" x14ac:dyDescent="0.2">
      <c r="A14" t="s">
        <v>65</v>
      </c>
      <c r="B14">
        <v>1.8970000000000001E-2</v>
      </c>
      <c r="C14">
        <v>0.58609999999999995</v>
      </c>
      <c r="D14">
        <v>4.5361000000000002</v>
      </c>
      <c r="E14">
        <v>3.5484</v>
      </c>
      <c r="F14">
        <v>3.4725000000000001</v>
      </c>
      <c r="G14">
        <v>5.4059999999999997</v>
      </c>
      <c r="H14">
        <v>5.0747</v>
      </c>
      <c r="I14">
        <v>5.5758999999999999</v>
      </c>
      <c r="J14">
        <v>7.8826000000000001</v>
      </c>
      <c r="K14">
        <v>5.5361000000000002</v>
      </c>
      <c r="L14">
        <v>7.0145999999999997</v>
      </c>
      <c r="M14">
        <v>5.3505000000000003</v>
      </c>
      <c r="O14">
        <f t="shared" si="0"/>
        <v>1.8643999999999998</v>
      </c>
    </row>
    <row r="15" spans="1:15" x14ac:dyDescent="0.2">
      <c r="A15" t="s">
        <v>59</v>
      </c>
      <c r="B15">
        <v>1.814E-2</v>
      </c>
      <c r="C15">
        <v>0.58609999999999995</v>
      </c>
      <c r="D15">
        <v>8.9251000000000005</v>
      </c>
      <c r="E15">
        <v>9.2833000000000006</v>
      </c>
      <c r="F15">
        <v>8.6059000000000001</v>
      </c>
      <c r="G15">
        <v>10.452999999999999</v>
      </c>
      <c r="H15">
        <v>11.391</v>
      </c>
      <c r="I15">
        <v>10.377000000000001</v>
      </c>
      <c r="J15">
        <v>12.375</v>
      </c>
      <c r="K15">
        <v>11.898</v>
      </c>
      <c r="L15">
        <v>11.8</v>
      </c>
      <c r="M15">
        <v>11.372</v>
      </c>
      <c r="O15">
        <f t="shared" si="0"/>
        <v>1.8327399999999994</v>
      </c>
    </row>
    <row r="16" spans="1:15" x14ac:dyDescent="0.2">
      <c r="A16" t="s">
        <v>50</v>
      </c>
      <c r="B16">
        <v>2.1989999999999999E-2</v>
      </c>
      <c r="C16">
        <v>0.58609999999999995</v>
      </c>
      <c r="D16">
        <v>5.5910000000000002</v>
      </c>
      <c r="E16">
        <v>6.3540000000000001</v>
      </c>
      <c r="F16">
        <v>6.4145000000000003</v>
      </c>
      <c r="G16">
        <v>8.4998000000000005</v>
      </c>
      <c r="H16">
        <v>8.3611000000000004</v>
      </c>
      <c r="I16">
        <v>8.2904999999999998</v>
      </c>
      <c r="J16">
        <v>9.5864999999999991</v>
      </c>
      <c r="K16">
        <v>8.9638000000000009</v>
      </c>
      <c r="L16">
        <v>8.5774000000000008</v>
      </c>
      <c r="M16">
        <v>8.6595999999999993</v>
      </c>
      <c r="O16">
        <f t="shared" si="0"/>
        <v>1.7714800000000004</v>
      </c>
    </row>
    <row r="17" spans="1:15" x14ac:dyDescent="0.2">
      <c r="A17" t="s">
        <v>56</v>
      </c>
      <c r="B17">
        <v>2.751E-2</v>
      </c>
      <c r="C17">
        <v>0.58609999999999995</v>
      </c>
      <c r="D17">
        <v>4.6668000000000003</v>
      </c>
      <c r="E17">
        <v>4.0355999999999996</v>
      </c>
      <c r="F17">
        <v>4.9211999999999998</v>
      </c>
      <c r="G17">
        <v>6.8727999999999998</v>
      </c>
      <c r="H17">
        <v>6.843</v>
      </c>
      <c r="I17">
        <v>6.4379999999999997</v>
      </c>
      <c r="J17">
        <v>8.1714000000000002</v>
      </c>
      <c r="K17">
        <v>7.3263999999999996</v>
      </c>
      <c r="L17">
        <v>7.4237000000000002</v>
      </c>
      <c r="M17">
        <v>6.7995999999999999</v>
      </c>
      <c r="O17">
        <f t="shared" si="0"/>
        <v>1.7639400000000007</v>
      </c>
    </row>
    <row r="18" spans="1:15" x14ac:dyDescent="0.2">
      <c r="A18" t="s">
        <v>58</v>
      </c>
      <c r="B18">
        <v>3.4619999999999998E-2</v>
      </c>
      <c r="C18">
        <v>0.58609999999999995</v>
      </c>
      <c r="D18">
        <v>7.6668000000000003</v>
      </c>
      <c r="E18">
        <v>6.9355000000000002</v>
      </c>
      <c r="F18">
        <v>8.1431000000000004</v>
      </c>
      <c r="G18">
        <v>9.8416999999999994</v>
      </c>
      <c r="H18">
        <v>9.4080999999999992</v>
      </c>
      <c r="I18">
        <v>10.175000000000001</v>
      </c>
      <c r="J18">
        <v>11.755000000000001</v>
      </c>
      <c r="K18">
        <v>9.4787999999999997</v>
      </c>
      <c r="L18">
        <v>9.9990000000000006</v>
      </c>
      <c r="M18">
        <v>9.3561999999999994</v>
      </c>
      <c r="O18">
        <f t="shared" si="0"/>
        <v>1.7537600000000015</v>
      </c>
    </row>
    <row r="19" spans="1:15" x14ac:dyDescent="0.2">
      <c r="A19" t="s">
        <v>15</v>
      </c>
      <c r="B19">
        <v>1.1350000000000001E-2</v>
      </c>
      <c r="C19">
        <v>0.58609999999999995</v>
      </c>
      <c r="D19">
        <v>3.5969000000000002</v>
      </c>
      <c r="E19">
        <v>4.9020999999999999</v>
      </c>
      <c r="F19">
        <v>3.6438999999999999</v>
      </c>
      <c r="G19">
        <v>4.5484</v>
      </c>
      <c r="H19">
        <v>6.1718999999999999</v>
      </c>
      <c r="I19">
        <v>5.843</v>
      </c>
      <c r="J19">
        <v>5.6611000000000002</v>
      </c>
      <c r="K19">
        <v>6.4329999999999998</v>
      </c>
      <c r="L19">
        <v>6.9390000000000001</v>
      </c>
      <c r="M19">
        <v>6.7115</v>
      </c>
      <c r="O19">
        <f t="shared" si="0"/>
        <v>1.7448799999999993</v>
      </c>
    </row>
    <row r="20" spans="1:15" x14ac:dyDescent="0.2">
      <c r="A20" t="s">
        <v>97</v>
      </c>
      <c r="B20">
        <v>2.3720000000000001E-2</v>
      </c>
      <c r="C20">
        <v>0.58609999999999995</v>
      </c>
      <c r="D20">
        <v>7.3768000000000002</v>
      </c>
      <c r="E20">
        <v>6.6879</v>
      </c>
      <c r="F20">
        <v>7.3932000000000002</v>
      </c>
      <c r="G20">
        <v>9.0756999999999994</v>
      </c>
      <c r="H20">
        <v>9.4406999999999996</v>
      </c>
      <c r="I20">
        <v>8.8226999999999993</v>
      </c>
      <c r="J20">
        <v>10.798</v>
      </c>
      <c r="K20">
        <v>9.8287999999999993</v>
      </c>
      <c r="L20">
        <v>9.8670000000000009</v>
      </c>
      <c r="M20">
        <v>9.3728999999999996</v>
      </c>
      <c r="O20">
        <f t="shared" si="0"/>
        <v>1.7430200000000005</v>
      </c>
    </row>
    <row r="21" spans="1:15" x14ac:dyDescent="0.2">
      <c r="A21" t="s">
        <v>74</v>
      </c>
      <c r="B21">
        <v>1.321E-2</v>
      </c>
      <c r="C21">
        <v>0.58609999999999995</v>
      </c>
      <c r="D21">
        <v>5.641</v>
      </c>
      <c r="E21">
        <v>5.2816999999999998</v>
      </c>
      <c r="F21">
        <v>6.5940000000000003</v>
      </c>
      <c r="G21">
        <v>6.7388000000000003</v>
      </c>
      <c r="H21">
        <v>7.8990999999999998</v>
      </c>
      <c r="I21">
        <v>7.3000999999999996</v>
      </c>
      <c r="J21">
        <v>8.9558999999999997</v>
      </c>
      <c r="K21">
        <v>8.4396000000000004</v>
      </c>
      <c r="L21">
        <v>8.1481999999999992</v>
      </c>
      <c r="M21">
        <v>7.8285</v>
      </c>
      <c r="O21">
        <f t="shared" si="0"/>
        <v>1.7035400000000003</v>
      </c>
    </row>
    <row r="22" spans="1:15" x14ac:dyDescent="0.2">
      <c r="A22" t="s">
        <v>84</v>
      </c>
      <c r="B22">
        <v>4.9489999999999999E-2</v>
      </c>
      <c r="C22">
        <v>0.58609999999999995</v>
      </c>
      <c r="D22">
        <v>6.641</v>
      </c>
      <c r="E22">
        <v>5.7252000000000001</v>
      </c>
      <c r="F22">
        <v>5.3433999999999999</v>
      </c>
      <c r="G22">
        <v>7.9424999999999999</v>
      </c>
      <c r="H22">
        <v>7.9306999999999999</v>
      </c>
      <c r="I22">
        <v>7.7141999999999999</v>
      </c>
      <c r="J22">
        <v>10.244</v>
      </c>
      <c r="K22">
        <v>7.9401999999999999</v>
      </c>
      <c r="L22">
        <v>8.6176999999999992</v>
      </c>
      <c r="M22">
        <v>7.5353000000000003</v>
      </c>
      <c r="O22">
        <f t="shared" si="0"/>
        <v>1.693719999999999</v>
      </c>
    </row>
    <row r="23" spans="1:15" x14ac:dyDescent="0.2">
      <c r="A23" t="s">
        <v>17</v>
      </c>
      <c r="B23">
        <v>3.567E-2</v>
      </c>
      <c r="C23">
        <v>0.58609999999999995</v>
      </c>
      <c r="D23">
        <v>6.4870000000000001</v>
      </c>
      <c r="E23">
        <v>5.1859000000000002</v>
      </c>
      <c r="F23">
        <v>6.7508999999999997</v>
      </c>
      <c r="G23">
        <v>8.0975000000000001</v>
      </c>
      <c r="H23">
        <v>8.391</v>
      </c>
      <c r="I23">
        <v>7.5880000000000001</v>
      </c>
      <c r="J23">
        <v>9.4620999999999995</v>
      </c>
      <c r="K23">
        <v>8.7387999999999995</v>
      </c>
      <c r="L23">
        <v>8.9056999999999995</v>
      </c>
      <c r="M23">
        <v>8.5053999999999998</v>
      </c>
      <c r="O23">
        <f t="shared" si="0"/>
        <v>1.6575399999999982</v>
      </c>
    </row>
    <row r="24" spans="1:15" x14ac:dyDescent="0.2">
      <c r="A24" t="s">
        <v>20</v>
      </c>
      <c r="B24">
        <v>4.9709999999999997E-2</v>
      </c>
      <c r="C24">
        <v>0.58609999999999995</v>
      </c>
      <c r="D24">
        <v>5.1818999999999997</v>
      </c>
      <c r="E24">
        <v>4.843</v>
      </c>
      <c r="F24">
        <v>7.1985000000000001</v>
      </c>
      <c r="G24">
        <v>7.6073000000000004</v>
      </c>
      <c r="H24">
        <v>7.0201000000000002</v>
      </c>
      <c r="I24">
        <v>7.2927999999999997</v>
      </c>
      <c r="J24">
        <v>9.6828000000000003</v>
      </c>
      <c r="K24">
        <v>7.7549000000000001</v>
      </c>
      <c r="L24">
        <v>8.1136999999999997</v>
      </c>
      <c r="M24">
        <v>7.29</v>
      </c>
      <c r="O24">
        <f t="shared" si="0"/>
        <v>1.6566799999999997</v>
      </c>
    </row>
    <row r="25" spans="1:15" x14ac:dyDescent="0.2">
      <c r="A25" t="s">
        <v>18</v>
      </c>
      <c r="B25">
        <v>2.9610000000000001E-2</v>
      </c>
      <c r="C25">
        <v>0.58609999999999995</v>
      </c>
      <c r="D25">
        <v>8.1053999999999995</v>
      </c>
      <c r="E25">
        <v>7.7641999999999998</v>
      </c>
      <c r="F25">
        <v>8.6051000000000002</v>
      </c>
      <c r="G25">
        <v>9.9697999999999993</v>
      </c>
      <c r="H25">
        <v>10.407999999999999</v>
      </c>
      <c r="I25">
        <v>9.6479999999999997</v>
      </c>
      <c r="J25">
        <v>11.602</v>
      </c>
      <c r="K25">
        <v>10.744</v>
      </c>
      <c r="L25">
        <v>10.792</v>
      </c>
      <c r="M25">
        <v>10.180999999999999</v>
      </c>
      <c r="O25">
        <f t="shared" si="0"/>
        <v>1.6228999999999996</v>
      </c>
    </row>
    <row r="26" spans="1:15" x14ac:dyDescent="0.2">
      <c r="A26" t="s">
        <v>4</v>
      </c>
      <c r="B26">
        <v>2.1129999999999999E-2</v>
      </c>
      <c r="C26">
        <v>0.58609999999999995</v>
      </c>
      <c r="D26">
        <v>6.9668999999999999</v>
      </c>
      <c r="E26">
        <v>5.8479999999999999</v>
      </c>
      <c r="F26">
        <v>6.6638999999999999</v>
      </c>
      <c r="G26">
        <v>8.1481999999999992</v>
      </c>
      <c r="H26">
        <v>8.5721000000000007</v>
      </c>
      <c r="I26">
        <v>8.0949000000000009</v>
      </c>
      <c r="J26">
        <v>9.6595999999999993</v>
      </c>
      <c r="K26">
        <v>8.9770000000000003</v>
      </c>
      <c r="L26">
        <v>9.1243999999999996</v>
      </c>
      <c r="M26">
        <v>8.4479000000000006</v>
      </c>
      <c r="O26">
        <f t="shared" si="0"/>
        <v>1.6209399999999992</v>
      </c>
    </row>
    <row r="27" spans="1:15" x14ac:dyDescent="0.2">
      <c r="A27" t="s">
        <v>80</v>
      </c>
      <c r="B27">
        <v>3.1460000000000002E-2</v>
      </c>
      <c r="C27">
        <v>0.58609999999999995</v>
      </c>
      <c r="D27">
        <v>8.8501999999999992</v>
      </c>
      <c r="E27">
        <v>8.3015000000000008</v>
      </c>
      <c r="F27">
        <v>8.5160999999999998</v>
      </c>
      <c r="G27">
        <v>10.787000000000001</v>
      </c>
      <c r="H27">
        <v>10.381</v>
      </c>
      <c r="I27">
        <v>10.050000000000001</v>
      </c>
      <c r="J27">
        <v>12.063000000000001</v>
      </c>
      <c r="K27">
        <v>10.763</v>
      </c>
      <c r="L27">
        <v>11.473000000000001</v>
      </c>
      <c r="M27">
        <v>10.554</v>
      </c>
      <c r="O27">
        <f t="shared" si="0"/>
        <v>1.6134399999999989</v>
      </c>
    </row>
    <row r="28" spans="1:15" x14ac:dyDescent="0.2">
      <c r="A28" t="s">
        <v>43</v>
      </c>
      <c r="B28">
        <v>4.6620000000000002E-2</v>
      </c>
      <c r="C28">
        <v>0.58609999999999995</v>
      </c>
      <c r="D28">
        <v>5.0045000000000002</v>
      </c>
      <c r="E28">
        <v>3.5484</v>
      </c>
      <c r="F28">
        <v>3.6088</v>
      </c>
      <c r="G28">
        <v>6.5361000000000002</v>
      </c>
      <c r="H28">
        <v>5.1292999999999997</v>
      </c>
      <c r="I28">
        <v>6.3219000000000003</v>
      </c>
      <c r="J28">
        <v>7.8156999999999996</v>
      </c>
      <c r="K28">
        <v>5.6439000000000004</v>
      </c>
      <c r="L28">
        <v>6.2743000000000002</v>
      </c>
      <c r="M28">
        <v>5.7333999999999996</v>
      </c>
      <c r="O28">
        <f t="shared" si="0"/>
        <v>1.5924199999999997</v>
      </c>
    </row>
    <row r="29" spans="1:15" x14ac:dyDescent="0.2">
      <c r="A29" t="s">
        <v>51</v>
      </c>
      <c r="B29">
        <v>4.1090000000000002E-2</v>
      </c>
      <c r="C29">
        <v>0.58609999999999995</v>
      </c>
      <c r="D29">
        <v>3.4725000000000001</v>
      </c>
      <c r="E29">
        <v>4.9020999999999999</v>
      </c>
      <c r="F29">
        <v>4.9909999999999997</v>
      </c>
      <c r="G29">
        <v>5.3362999999999996</v>
      </c>
      <c r="H29">
        <v>6.9494999999999996</v>
      </c>
      <c r="I29">
        <v>6.0289999999999999</v>
      </c>
      <c r="J29">
        <v>5.8555000000000001</v>
      </c>
      <c r="K29">
        <v>6.8391999999999999</v>
      </c>
      <c r="L29">
        <v>7.3811</v>
      </c>
      <c r="M29">
        <v>7.3531000000000004</v>
      </c>
      <c r="O29">
        <f t="shared" si="0"/>
        <v>1.5612999999999992</v>
      </c>
    </row>
    <row r="30" spans="1:15" x14ac:dyDescent="0.2">
      <c r="A30" t="s">
        <v>93</v>
      </c>
      <c r="B30">
        <v>3.8609999999999998E-2</v>
      </c>
      <c r="C30">
        <v>0.58609999999999995</v>
      </c>
      <c r="D30">
        <v>4.6087999999999996</v>
      </c>
      <c r="E30">
        <v>3.278</v>
      </c>
      <c r="F30">
        <v>5.5423</v>
      </c>
      <c r="G30">
        <v>5.6294000000000004</v>
      </c>
      <c r="H30">
        <v>6.0831999999999997</v>
      </c>
      <c r="I30">
        <v>5.9188999999999998</v>
      </c>
      <c r="J30">
        <v>7.9116999999999997</v>
      </c>
      <c r="K30">
        <v>6.4313000000000002</v>
      </c>
      <c r="L30">
        <v>6.5251000000000001</v>
      </c>
      <c r="M30">
        <v>5.9657999999999998</v>
      </c>
      <c r="O30">
        <f t="shared" si="0"/>
        <v>1.5222199999999999</v>
      </c>
    </row>
    <row r="31" spans="1:15" x14ac:dyDescent="0.2">
      <c r="A31" t="s">
        <v>57</v>
      </c>
      <c r="B31">
        <v>1.6740000000000001E-2</v>
      </c>
      <c r="C31">
        <v>0.58609999999999995</v>
      </c>
      <c r="D31">
        <v>5.4363000000000001</v>
      </c>
      <c r="E31">
        <v>4.3147000000000002</v>
      </c>
      <c r="F31">
        <v>5.6753</v>
      </c>
      <c r="G31">
        <v>6.4919000000000002</v>
      </c>
      <c r="H31">
        <v>6.7031999999999998</v>
      </c>
      <c r="I31">
        <v>6.3802000000000003</v>
      </c>
      <c r="J31">
        <v>7.7872000000000003</v>
      </c>
      <c r="K31">
        <v>7.3505000000000003</v>
      </c>
      <c r="L31">
        <v>7.7381000000000002</v>
      </c>
      <c r="M31">
        <v>6.9153000000000002</v>
      </c>
      <c r="O31">
        <f t="shared" si="0"/>
        <v>1.5099800000000005</v>
      </c>
    </row>
    <row r="32" spans="1:15" x14ac:dyDescent="0.2">
      <c r="A32" t="s">
        <v>55</v>
      </c>
      <c r="B32">
        <v>4.2349999999999999E-2</v>
      </c>
      <c r="C32">
        <v>0.58609999999999995</v>
      </c>
      <c r="D32">
        <v>3.9727000000000001</v>
      </c>
      <c r="E32">
        <v>4.1292999999999997</v>
      </c>
      <c r="F32">
        <v>5.5392000000000001</v>
      </c>
      <c r="G32">
        <v>5.5514999999999999</v>
      </c>
      <c r="H32">
        <v>6.9806999999999997</v>
      </c>
      <c r="I32">
        <v>5.7995999999999999</v>
      </c>
      <c r="J32">
        <v>6.6029</v>
      </c>
      <c r="K32">
        <v>6.6162000000000001</v>
      </c>
      <c r="L32">
        <v>7.2384000000000004</v>
      </c>
      <c r="M32">
        <v>7.3460999999999999</v>
      </c>
      <c r="O32">
        <f t="shared" si="0"/>
        <v>1.4859600000000004</v>
      </c>
    </row>
    <row r="33" spans="1:15" x14ac:dyDescent="0.2">
      <c r="A33" t="s">
        <v>69</v>
      </c>
      <c r="B33">
        <v>8.3549999999999996E-3</v>
      </c>
      <c r="C33">
        <v>0.58609999999999995</v>
      </c>
      <c r="D33">
        <v>7.9200999999999997</v>
      </c>
      <c r="E33">
        <v>6.9819000000000004</v>
      </c>
      <c r="F33">
        <v>6.5773999999999999</v>
      </c>
      <c r="G33">
        <v>8.2020999999999997</v>
      </c>
      <c r="H33">
        <v>8.6239000000000008</v>
      </c>
      <c r="I33">
        <v>8.4474999999999998</v>
      </c>
      <c r="J33">
        <v>9.4697999999999993</v>
      </c>
      <c r="K33">
        <v>9.3475999999999999</v>
      </c>
      <c r="L33">
        <v>9.1336999999999993</v>
      </c>
      <c r="M33">
        <v>9.2464999999999993</v>
      </c>
      <c r="O33">
        <f t="shared" si="0"/>
        <v>1.4679399999999987</v>
      </c>
    </row>
    <row r="34" spans="1:15" x14ac:dyDescent="0.2">
      <c r="A34" t="s">
        <v>72</v>
      </c>
      <c r="B34">
        <v>4.1160000000000002E-2</v>
      </c>
      <c r="C34">
        <v>0.58609999999999995</v>
      </c>
      <c r="D34">
        <v>6.2327000000000004</v>
      </c>
      <c r="E34">
        <v>5.1977000000000002</v>
      </c>
      <c r="F34">
        <v>5.1818999999999997</v>
      </c>
      <c r="G34">
        <v>7.1283000000000003</v>
      </c>
      <c r="H34">
        <v>7.0970000000000004</v>
      </c>
      <c r="I34">
        <v>6.3837000000000002</v>
      </c>
      <c r="J34">
        <v>8.6588999999999992</v>
      </c>
      <c r="K34">
        <v>7.8296999999999999</v>
      </c>
      <c r="L34">
        <v>7.9931999999999999</v>
      </c>
      <c r="M34">
        <v>7.0595999999999997</v>
      </c>
      <c r="O34">
        <f t="shared" si="0"/>
        <v>1.4174999999999995</v>
      </c>
    </row>
    <row r="35" spans="1:15" x14ac:dyDescent="0.2">
      <c r="A35" t="s">
        <v>62</v>
      </c>
      <c r="B35">
        <v>4.267E-2</v>
      </c>
      <c r="C35">
        <v>0.58609999999999995</v>
      </c>
      <c r="D35">
        <v>7.3308999999999997</v>
      </c>
      <c r="E35">
        <v>5.6205999999999996</v>
      </c>
      <c r="F35">
        <v>6.9424999999999999</v>
      </c>
      <c r="G35">
        <v>8.2455999999999996</v>
      </c>
      <c r="H35">
        <v>8.2932000000000006</v>
      </c>
      <c r="I35">
        <v>8.0067000000000004</v>
      </c>
      <c r="J35">
        <v>9.7437000000000005</v>
      </c>
      <c r="K35">
        <v>8.7189999999999994</v>
      </c>
      <c r="L35">
        <v>8.8427000000000007</v>
      </c>
      <c r="M35">
        <v>8.1179000000000006</v>
      </c>
      <c r="O35">
        <f t="shared" si="0"/>
        <v>1.3994400000000002</v>
      </c>
    </row>
    <row r="36" spans="1:15" x14ac:dyDescent="0.2">
      <c r="A36" t="s">
        <v>23</v>
      </c>
      <c r="B36">
        <v>4.265E-2</v>
      </c>
      <c r="C36">
        <v>0.58609999999999995</v>
      </c>
      <c r="D36">
        <v>5.8003</v>
      </c>
      <c r="E36">
        <v>4.3715999999999999</v>
      </c>
      <c r="F36">
        <v>4.9355000000000002</v>
      </c>
      <c r="G36">
        <v>4.0617999999999999</v>
      </c>
      <c r="H36">
        <v>6.4660000000000002</v>
      </c>
      <c r="I36">
        <v>5.5266999999999999</v>
      </c>
      <c r="J36">
        <v>5.8125</v>
      </c>
      <c r="K36">
        <v>6.9200999999999997</v>
      </c>
      <c r="L36">
        <v>7.2259000000000002</v>
      </c>
      <c r="M36">
        <v>6.8826000000000001</v>
      </c>
      <c r="O36">
        <f t="shared" si="0"/>
        <v>1.3465199999999999</v>
      </c>
    </row>
    <row r="37" spans="1:15" x14ac:dyDescent="0.2">
      <c r="A37" t="s">
        <v>0</v>
      </c>
      <c r="B37">
        <v>4.6589999999999999E-2</v>
      </c>
      <c r="C37">
        <v>0.58609999999999995</v>
      </c>
      <c r="D37">
        <v>5.7196999999999996</v>
      </c>
      <c r="E37">
        <v>5.2249999999999996</v>
      </c>
      <c r="F37">
        <v>5.2287999999999997</v>
      </c>
      <c r="G37">
        <v>6.8163</v>
      </c>
      <c r="H37">
        <v>7.08</v>
      </c>
      <c r="I37">
        <v>5.8924000000000003</v>
      </c>
      <c r="J37">
        <v>8.2124000000000006</v>
      </c>
      <c r="K37">
        <v>7.4676</v>
      </c>
      <c r="L37">
        <v>7.8131000000000004</v>
      </c>
      <c r="M37">
        <v>7.2365000000000004</v>
      </c>
      <c r="O37">
        <f t="shared" si="0"/>
        <v>1.3104400000000007</v>
      </c>
    </row>
    <row r="38" spans="1:15" x14ac:dyDescent="0.2">
      <c r="A38" t="s">
        <v>91</v>
      </c>
      <c r="B38">
        <v>3.8460000000000001E-2</v>
      </c>
      <c r="C38">
        <v>0.58609999999999995</v>
      </c>
      <c r="D38">
        <v>8.6081000000000003</v>
      </c>
      <c r="E38">
        <v>7.3433999999999999</v>
      </c>
      <c r="F38">
        <v>8.9542000000000002</v>
      </c>
      <c r="G38">
        <v>10.047000000000001</v>
      </c>
      <c r="H38">
        <v>9.5160999999999998</v>
      </c>
      <c r="I38">
        <v>9.8496000000000006</v>
      </c>
      <c r="J38">
        <v>10.865</v>
      </c>
      <c r="K38">
        <v>10.358000000000001</v>
      </c>
      <c r="L38">
        <v>9.7398000000000007</v>
      </c>
      <c r="M38">
        <v>9.8930000000000007</v>
      </c>
      <c r="O38">
        <f t="shared" si="0"/>
        <v>1.2473200000000002</v>
      </c>
    </row>
    <row r="39" spans="1:15" x14ac:dyDescent="0.2">
      <c r="A39" t="s">
        <v>31</v>
      </c>
      <c r="B39">
        <v>4.718E-2</v>
      </c>
      <c r="C39">
        <v>0.58609999999999995</v>
      </c>
      <c r="D39">
        <v>4.8125</v>
      </c>
      <c r="E39">
        <v>3.4462999999999999</v>
      </c>
      <c r="F39">
        <v>3.4195000000000002</v>
      </c>
      <c r="G39">
        <v>5.5576999999999996</v>
      </c>
      <c r="H39">
        <v>5.843</v>
      </c>
      <c r="I39">
        <v>5.5297999999999998</v>
      </c>
      <c r="J39">
        <v>5.7629000000000001</v>
      </c>
      <c r="K39">
        <v>5.7944000000000004</v>
      </c>
      <c r="L39">
        <v>5.9819000000000004</v>
      </c>
      <c r="M39">
        <v>6.1147999999999998</v>
      </c>
      <c r="O39">
        <f t="shared" si="0"/>
        <v>1.2209599999999998</v>
      </c>
    </row>
    <row r="40" spans="1:15" x14ac:dyDescent="0.2">
      <c r="A40" t="s">
        <v>22</v>
      </c>
      <c r="B40">
        <v>4.7129999999999998E-2</v>
      </c>
      <c r="C40">
        <v>0.58609999999999995</v>
      </c>
      <c r="D40">
        <v>4.6496000000000004</v>
      </c>
      <c r="E40">
        <v>5.4528999999999996</v>
      </c>
      <c r="F40">
        <v>5.4025999999999996</v>
      </c>
      <c r="G40">
        <v>5.8826000000000001</v>
      </c>
      <c r="H40">
        <v>6.7682000000000002</v>
      </c>
      <c r="I40">
        <v>6.0422000000000002</v>
      </c>
      <c r="J40">
        <v>6.0660999999999996</v>
      </c>
      <c r="K40">
        <v>6.6948999999999996</v>
      </c>
      <c r="L40">
        <v>7.9972000000000003</v>
      </c>
      <c r="M40">
        <v>7.3879999999999999</v>
      </c>
      <c r="O40">
        <f t="shared" si="0"/>
        <v>1.206500000000001</v>
      </c>
    </row>
    <row r="41" spans="1:15" x14ac:dyDescent="0.2">
      <c r="A41" t="s">
        <v>66</v>
      </c>
      <c r="B41">
        <v>2.5760000000000002E-2</v>
      </c>
      <c r="C41">
        <v>0.58609999999999995</v>
      </c>
      <c r="D41">
        <v>6.6452999999999998</v>
      </c>
      <c r="E41">
        <v>7.0034000000000001</v>
      </c>
      <c r="F41">
        <v>6.3327</v>
      </c>
      <c r="G41">
        <v>7.5514999999999999</v>
      </c>
      <c r="H41">
        <v>8.3164999999999996</v>
      </c>
      <c r="I41">
        <v>7.4798</v>
      </c>
      <c r="J41">
        <v>8.1898</v>
      </c>
      <c r="K41">
        <v>8.4578000000000007</v>
      </c>
      <c r="L41">
        <v>8.8591999999999995</v>
      </c>
      <c r="M41">
        <v>8.6781000000000006</v>
      </c>
      <c r="O41">
        <f t="shared" si="0"/>
        <v>1.1630599999999998</v>
      </c>
    </row>
    <row r="42" spans="1:15" x14ac:dyDescent="0.2">
      <c r="A42" t="s">
        <v>7</v>
      </c>
      <c r="B42">
        <v>4.3180000000000003E-2</v>
      </c>
      <c r="C42">
        <v>0.58609999999999995</v>
      </c>
      <c r="D42">
        <v>3.9542000000000002</v>
      </c>
      <c r="E42">
        <v>6.1443000000000003</v>
      </c>
      <c r="F42">
        <v>5.6668000000000003</v>
      </c>
      <c r="G42">
        <v>5.7549000000000001</v>
      </c>
      <c r="H42">
        <v>6.3470000000000004</v>
      </c>
      <c r="I42">
        <v>7.0757000000000003</v>
      </c>
      <c r="J42">
        <v>7.1497000000000002</v>
      </c>
      <c r="K42">
        <v>6.9188999999999998</v>
      </c>
      <c r="L42">
        <v>6.0156999999999998</v>
      </c>
      <c r="M42">
        <v>6.4161999999999999</v>
      </c>
      <c r="O42">
        <f t="shared" si="0"/>
        <v>1.141799999999999</v>
      </c>
    </row>
    <row r="43" spans="1:15" x14ac:dyDescent="0.2">
      <c r="A43" t="s">
        <v>3</v>
      </c>
      <c r="B43">
        <v>4.9140000000000003E-2</v>
      </c>
      <c r="C43">
        <v>0.58609999999999995</v>
      </c>
      <c r="D43">
        <v>12.048999999999999</v>
      </c>
      <c r="E43">
        <v>10.993</v>
      </c>
      <c r="F43">
        <v>11.692</v>
      </c>
      <c r="G43">
        <v>12.978</v>
      </c>
      <c r="H43">
        <v>12.858000000000001</v>
      </c>
      <c r="I43">
        <v>12.234999999999999</v>
      </c>
      <c r="J43">
        <v>14.157999999999999</v>
      </c>
      <c r="K43">
        <v>13.430999999999999</v>
      </c>
      <c r="L43">
        <v>13.554</v>
      </c>
      <c r="M43">
        <v>12.894</v>
      </c>
      <c r="O43">
        <f t="shared" si="0"/>
        <v>1.1403999999999996</v>
      </c>
    </row>
    <row r="44" spans="1:15" x14ac:dyDescent="0.2">
      <c r="A44" t="s">
        <v>79</v>
      </c>
      <c r="B44">
        <v>4.4499999999999998E-2</v>
      </c>
      <c r="C44">
        <v>0.58609999999999995</v>
      </c>
      <c r="D44">
        <v>3.9634999999999998</v>
      </c>
      <c r="E44">
        <v>3.1859000000000002</v>
      </c>
      <c r="F44">
        <v>3.5236000000000001</v>
      </c>
      <c r="G44">
        <v>2.3218999999999999</v>
      </c>
      <c r="H44">
        <v>4.9634999999999998</v>
      </c>
      <c r="I44">
        <v>4.1566999999999998</v>
      </c>
      <c r="J44">
        <v>4.5297999999999998</v>
      </c>
      <c r="K44">
        <v>4.9401999999999999</v>
      </c>
      <c r="L44">
        <v>5.2705000000000002</v>
      </c>
      <c r="M44">
        <v>4.7115</v>
      </c>
      <c r="O44">
        <f t="shared" si="0"/>
        <v>1.1300600000000003</v>
      </c>
    </row>
    <row r="45" spans="1:15" x14ac:dyDescent="0.2">
      <c r="A45" t="s">
        <v>5</v>
      </c>
      <c r="B45">
        <v>2.2530000000000001E-2</v>
      </c>
      <c r="C45">
        <v>0.58609999999999995</v>
      </c>
      <c r="D45">
        <v>5.2816999999999998</v>
      </c>
      <c r="E45">
        <v>3.3073999999999999</v>
      </c>
      <c r="F45">
        <v>5.0530999999999997</v>
      </c>
      <c r="G45">
        <v>4.9306999999999999</v>
      </c>
      <c r="H45">
        <v>5.2249999999999996</v>
      </c>
      <c r="I45">
        <v>5.5423</v>
      </c>
      <c r="J45">
        <v>6.3415999999999997</v>
      </c>
      <c r="K45">
        <v>6.0853000000000002</v>
      </c>
      <c r="L45">
        <v>5.7415000000000003</v>
      </c>
      <c r="M45">
        <v>5.6753</v>
      </c>
      <c r="O45">
        <f t="shared" si="0"/>
        <v>1.1176200000000005</v>
      </c>
    </row>
    <row r="46" spans="1:15" x14ac:dyDescent="0.2">
      <c r="A46" t="s">
        <v>68</v>
      </c>
      <c r="B46">
        <v>8.881E-3</v>
      </c>
      <c r="C46">
        <v>0.58609999999999995</v>
      </c>
      <c r="D46">
        <v>6.3697999999999997</v>
      </c>
      <c r="E46">
        <v>5.8579999999999997</v>
      </c>
      <c r="F46">
        <v>6.5297999999999998</v>
      </c>
      <c r="G46">
        <v>7.2526999999999999</v>
      </c>
      <c r="H46">
        <v>7.3182999999999998</v>
      </c>
      <c r="I46">
        <v>7.5743999999999998</v>
      </c>
      <c r="J46">
        <v>8.3763000000000005</v>
      </c>
      <c r="K46">
        <v>7.9086999999999996</v>
      </c>
      <c r="L46">
        <v>7.5834999999999999</v>
      </c>
      <c r="M46">
        <v>7.4446000000000003</v>
      </c>
      <c r="O46">
        <f t="shared" si="0"/>
        <v>1.1117800000000022</v>
      </c>
    </row>
    <row r="47" spans="1:15" x14ac:dyDescent="0.2">
      <c r="A47" t="s">
        <v>35</v>
      </c>
      <c r="B47">
        <v>2.5860000000000001E-2</v>
      </c>
      <c r="C47">
        <v>0.58609999999999995</v>
      </c>
      <c r="D47">
        <v>3.6088</v>
      </c>
      <c r="E47">
        <v>4.9069000000000003</v>
      </c>
      <c r="F47">
        <v>5.0134999999999996</v>
      </c>
      <c r="G47">
        <v>4.0444000000000004</v>
      </c>
      <c r="H47">
        <v>5.5940000000000003</v>
      </c>
      <c r="I47">
        <v>5.89</v>
      </c>
      <c r="J47">
        <v>5.0875000000000004</v>
      </c>
      <c r="K47">
        <v>5.6294000000000004</v>
      </c>
      <c r="L47">
        <v>5.9116999999999997</v>
      </c>
      <c r="M47">
        <v>6.0289999999999999</v>
      </c>
      <c r="O47">
        <f t="shared" si="0"/>
        <v>1.0759999999999996</v>
      </c>
    </row>
    <row r="48" spans="1:15" x14ac:dyDescent="0.2">
      <c r="A48" t="s">
        <v>70</v>
      </c>
      <c r="B48">
        <v>2.9059999999999999E-2</v>
      </c>
      <c r="C48">
        <v>0.58609999999999995</v>
      </c>
      <c r="D48">
        <v>4.6780999999999997</v>
      </c>
      <c r="E48">
        <v>3.6322999999999999</v>
      </c>
      <c r="F48">
        <v>4.0530999999999997</v>
      </c>
      <c r="G48">
        <v>3.7334000000000001</v>
      </c>
      <c r="H48">
        <v>5.0875000000000004</v>
      </c>
      <c r="I48">
        <v>4.6948999999999996</v>
      </c>
      <c r="J48">
        <v>4.5968999999999998</v>
      </c>
      <c r="K48">
        <v>5.6322999999999999</v>
      </c>
      <c r="L48">
        <v>6.1292999999999997</v>
      </c>
      <c r="M48">
        <v>5.4950999999999999</v>
      </c>
      <c r="O48">
        <f t="shared" si="0"/>
        <v>1.072820000000001</v>
      </c>
    </row>
    <row r="49" spans="1:15" x14ac:dyDescent="0.2">
      <c r="A49" t="s">
        <v>37</v>
      </c>
      <c r="B49">
        <v>4.3490000000000001E-2</v>
      </c>
      <c r="C49">
        <v>0.58609999999999995</v>
      </c>
      <c r="D49">
        <v>3.9355000000000002</v>
      </c>
      <c r="E49">
        <v>4.8579999999999997</v>
      </c>
      <c r="F49">
        <v>5.6117999999999997</v>
      </c>
      <c r="G49">
        <v>5.1127000000000002</v>
      </c>
      <c r="H49">
        <v>6.2983000000000002</v>
      </c>
      <c r="I49">
        <v>5.5172999999999996</v>
      </c>
      <c r="J49">
        <v>6.1477000000000004</v>
      </c>
      <c r="K49">
        <v>6.3398000000000003</v>
      </c>
      <c r="L49">
        <v>6.6948999999999996</v>
      </c>
      <c r="M49">
        <v>6.375</v>
      </c>
      <c r="O49">
        <f t="shared" si="0"/>
        <v>1.0516800000000002</v>
      </c>
    </row>
    <row r="50" spans="1:15" x14ac:dyDescent="0.2">
      <c r="A50" t="s">
        <v>36</v>
      </c>
      <c r="B50">
        <v>2.631E-2</v>
      </c>
      <c r="C50">
        <v>0.58609999999999995</v>
      </c>
      <c r="D50">
        <v>4.5728999999999997</v>
      </c>
      <c r="E50">
        <v>3.7334000000000001</v>
      </c>
      <c r="F50">
        <v>3.8073999999999999</v>
      </c>
      <c r="G50">
        <v>4.2554999999999996</v>
      </c>
      <c r="H50">
        <v>5.3540000000000001</v>
      </c>
      <c r="I50">
        <v>4.4528999999999996</v>
      </c>
      <c r="J50">
        <v>5.5789</v>
      </c>
      <c r="K50">
        <v>5.5789</v>
      </c>
      <c r="L50">
        <v>5.9306999999999999</v>
      </c>
      <c r="M50">
        <v>5.4329999999999998</v>
      </c>
      <c r="O50">
        <f t="shared" si="0"/>
        <v>1.0502400000000005</v>
      </c>
    </row>
    <row r="51" spans="1:15" x14ac:dyDescent="0.2">
      <c r="A51" t="s">
        <v>27</v>
      </c>
      <c r="B51">
        <v>2.7830000000000001E-2</v>
      </c>
      <c r="C51">
        <v>0.58609999999999995</v>
      </c>
      <c r="D51">
        <v>9.6364000000000001</v>
      </c>
      <c r="E51">
        <v>8.5500000000000007</v>
      </c>
      <c r="F51">
        <v>8.9445999999999994</v>
      </c>
      <c r="G51">
        <v>10.3</v>
      </c>
      <c r="H51">
        <v>10.130000000000001</v>
      </c>
      <c r="I51">
        <v>10.074</v>
      </c>
      <c r="J51">
        <v>10.925000000000001</v>
      </c>
      <c r="K51">
        <v>10.683999999999999</v>
      </c>
      <c r="L51">
        <v>10.601000000000001</v>
      </c>
      <c r="M51">
        <v>10.24</v>
      </c>
      <c r="O51">
        <f t="shared" si="0"/>
        <v>0.99259999999999948</v>
      </c>
    </row>
    <row r="52" spans="1:15" x14ac:dyDescent="0.2">
      <c r="A52" t="s">
        <v>92</v>
      </c>
      <c r="B52">
        <v>4.5130000000000003E-2</v>
      </c>
      <c r="C52">
        <v>0.58609999999999995</v>
      </c>
      <c r="D52">
        <v>5.4093999999999998</v>
      </c>
      <c r="E52">
        <v>5.04</v>
      </c>
      <c r="F52">
        <v>6.9044999999999996</v>
      </c>
      <c r="G52">
        <v>5.6668000000000003</v>
      </c>
      <c r="H52">
        <v>6.5313999999999997</v>
      </c>
      <c r="I52">
        <v>7.2103999999999999</v>
      </c>
      <c r="J52">
        <v>6.7004000000000001</v>
      </c>
      <c r="K52">
        <v>7.4725000000000001</v>
      </c>
      <c r="L52">
        <v>6.7374000000000001</v>
      </c>
      <c r="M52">
        <v>6.2686999999999999</v>
      </c>
      <c r="O52">
        <f t="shared" si="0"/>
        <v>0.96746000000000087</v>
      </c>
    </row>
    <row r="53" spans="1:15" x14ac:dyDescent="0.2">
      <c r="A53" t="s">
        <v>88</v>
      </c>
      <c r="B53">
        <v>2.8570000000000002E-2</v>
      </c>
      <c r="C53">
        <v>0.58609999999999995</v>
      </c>
      <c r="D53">
        <v>6.4462999999999999</v>
      </c>
      <c r="E53">
        <v>5.4462999999999999</v>
      </c>
      <c r="F53">
        <v>6.1638999999999999</v>
      </c>
      <c r="G53">
        <v>6.8776999999999999</v>
      </c>
      <c r="H53">
        <v>7.0267999999999997</v>
      </c>
      <c r="I53">
        <v>6.6380999999999997</v>
      </c>
      <c r="J53">
        <v>7.7122000000000002</v>
      </c>
      <c r="K53">
        <v>7.4691999999999998</v>
      </c>
      <c r="L53">
        <v>7.6395</v>
      </c>
      <c r="M53">
        <v>7.0991</v>
      </c>
      <c r="O53">
        <f t="shared" si="0"/>
        <v>0.91942000000000057</v>
      </c>
    </row>
    <row r="54" spans="1:15" x14ac:dyDescent="0.2">
      <c r="A54" t="s">
        <v>67</v>
      </c>
      <c r="B54">
        <v>4.4889999999999999E-2</v>
      </c>
      <c r="C54">
        <v>0.58609999999999995</v>
      </c>
      <c r="D54">
        <v>4.1619000000000002</v>
      </c>
      <c r="E54">
        <v>3.2016</v>
      </c>
      <c r="F54">
        <v>4.7638999999999996</v>
      </c>
      <c r="G54">
        <v>4.3922999999999996</v>
      </c>
      <c r="H54">
        <v>5.0134999999999996</v>
      </c>
      <c r="I54">
        <v>5.2441000000000004</v>
      </c>
      <c r="J54">
        <v>4.9772999999999996</v>
      </c>
      <c r="K54">
        <v>4.6837</v>
      </c>
      <c r="L54">
        <v>6.0312000000000001</v>
      </c>
      <c r="M54">
        <v>5.1699000000000002</v>
      </c>
      <c r="O54">
        <f t="shared" si="0"/>
        <v>0.91460000000000008</v>
      </c>
    </row>
    <row r="55" spans="1:15" x14ac:dyDescent="0.2">
      <c r="A55" t="s">
        <v>16</v>
      </c>
      <c r="B55">
        <v>4.564E-2</v>
      </c>
      <c r="C55">
        <v>0.58609999999999995</v>
      </c>
      <c r="D55">
        <v>5.5103999999999997</v>
      </c>
      <c r="E55">
        <v>4.9542000000000002</v>
      </c>
      <c r="F55">
        <v>4.5361000000000002</v>
      </c>
      <c r="G55">
        <v>4.6380999999999997</v>
      </c>
      <c r="H55">
        <v>5.6723999999999997</v>
      </c>
      <c r="I55">
        <v>5.2891000000000004</v>
      </c>
      <c r="J55">
        <v>6.9306999999999999</v>
      </c>
      <c r="K55">
        <v>5.4329999999999998</v>
      </c>
      <c r="L55">
        <v>6.3327</v>
      </c>
      <c r="M55">
        <v>5.8074000000000003</v>
      </c>
      <c r="O55">
        <f t="shared" si="0"/>
        <v>0.89633999999999858</v>
      </c>
    </row>
    <row r="56" spans="1:15" x14ac:dyDescent="0.2">
      <c r="A56" t="s">
        <v>45</v>
      </c>
      <c r="B56">
        <v>4.0730000000000002E-2</v>
      </c>
      <c r="C56">
        <v>0.58609999999999995</v>
      </c>
      <c r="D56">
        <v>5.2441000000000004</v>
      </c>
      <c r="E56">
        <v>4.3219000000000003</v>
      </c>
      <c r="F56">
        <v>5.4581999999999997</v>
      </c>
      <c r="G56">
        <v>4.3646000000000003</v>
      </c>
      <c r="H56">
        <v>5.6668000000000003</v>
      </c>
      <c r="I56">
        <v>5.9260000000000002</v>
      </c>
      <c r="J56">
        <v>5.0660999999999996</v>
      </c>
      <c r="K56">
        <v>6.1779000000000002</v>
      </c>
      <c r="L56">
        <v>6.4837999999999996</v>
      </c>
      <c r="M56">
        <v>5.8727999999999998</v>
      </c>
      <c r="O56">
        <f t="shared" si="0"/>
        <v>0.89420000000000055</v>
      </c>
    </row>
    <row r="57" spans="1:15" x14ac:dyDescent="0.2">
      <c r="A57" t="s">
        <v>29</v>
      </c>
      <c r="B57">
        <v>2.563E-2</v>
      </c>
      <c r="C57">
        <v>0.58609999999999995</v>
      </c>
      <c r="D57">
        <v>6.5077999999999996</v>
      </c>
      <c r="E57">
        <v>7.3548999999999998</v>
      </c>
      <c r="F57">
        <v>7.7774000000000001</v>
      </c>
      <c r="G57">
        <v>7.1074999999999999</v>
      </c>
      <c r="H57">
        <v>8.0623000000000005</v>
      </c>
      <c r="I57">
        <v>8.2181999999999995</v>
      </c>
      <c r="J57">
        <v>7.6984000000000004</v>
      </c>
      <c r="K57">
        <v>8.1053999999999995</v>
      </c>
      <c r="L57">
        <v>8.7596000000000007</v>
      </c>
      <c r="M57">
        <v>8.4370999999999992</v>
      </c>
      <c r="O57">
        <f t="shared" si="0"/>
        <v>0.88175999999999899</v>
      </c>
    </row>
    <row r="58" spans="1:15" x14ac:dyDescent="0.2">
      <c r="A58" t="s">
        <v>2</v>
      </c>
      <c r="B58">
        <v>2.6980000000000001E-2</v>
      </c>
      <c r="C58">
        <v>0.58609999999999995</v>
      </c>
      <c r="D58">
        <v>6.1699000000000002</v>
      </c>
      <c r="E58">
        <v>6.0552999999999999</v>
      </c>
      <c r="F58">
        <v>6.4245999999999999</v>
      </c>
      <c r="G58">
        <v>7.3056000000000001</v>
      </c>
      <c r="H58">
        <v>6.8948</v>
      </c>
      <c r="I58">
        <v>6.7481999999999998</v>
      </c>
      <c r="J58">
        <v>7.5212000000000003</v>
      </c>
      <c r="K58">
        <v>7.4067999999999996</v>
      </c>
      <c r="L58">
        <v>7.9790000000000001</v>
      </c>
      <c r="M58">
        <v>7.3291000000000004</v>
      </c>
      <c r="O58">
        <f t="shared" si="0"/>
        <v>0.82682000000000055</v>
      </c>
    </row>
    <row r="59" spans="1:15" x14ac:dyDescent="0.2">
      <c r="A59" t="s">
        <v>85</v>
      </c>
      <c r="B59">
        <v>1.6750000000000001E-2</v>
      </c>
      <c r="C59">
        <v>0.58609999999999995</v>
      </c>
      <c r="D59">
        <v>3.8563999999999998</v>
      </c>
      <c r="E59">
        <v>3.3218999999999999</v>
      </c>
      <c r="F59">
        <v>3.8563999999999998</v>
      </c>
      <c r="G59">
        <v>2.6322999999999999</v>
      </c>
      <c r="H59">
        <v>3.5969000000000002</v>
      </c>
      <c r="I59">
        <v>3.9910000000000001</v>
      </c>
      <c r="J59">
        <v>4.7115</v>
      </c>
      <c r="K59">
        <v>4.4127999999999998</v>
      </c>
      <c r="L59">
        <v>4.2403000000000004</v>
      </c>
      <c r="M59">
        <v>3.9449000000000001</v>
      </c>
      <c r="O59">
        <f t="shared" si="0"/>
        <v>0.80731999999999982</v>
      </c>
    </row>
    <row r="60" spans="1:15" x14ac:dyDescent="0.2">
      <c r="A60" t="s">
        <v>95</v>
      </c>
      <c r="B60">
        <v>1.1560000000000001E-2</v>
      </c>
      <c r="C60">
        <v>0.58609999999999995</v>
      </c>
      <c r="D60">
        <v>3.7549000000000001</v>
      </c>
      <c r="E60">
        <v>4.6826999999999996</v>
      </c>
      <c r="F60">
        <v>4.1538000000000004</v>
      </c>
      <c r="G60">
        <v>4.1699000000000002</v>
      </c>
      <c r="H60">
        <v>4.8826000000000001</v>
      </c>
      <c r="I60">
        <v>5.2016</v>
      </c>
      <c r="J60">
        <v>5.2172000000000001</v>
      </c>
      <c r="K60">
        <v>4.7969999999999997</v>
      </c>
      <c r="L60">
        <v>5.0267999999999997</v>
      </c>
      <c r="M60">
        <v>4.9401999999999999</v>
      </c>
      <c r="O60">
        <f t="shared" si="0"/>
        <v>0.70778000000000052</v>
      </c>
    </row>
    <row r="61" spans="1:15" x14ac:dyDescent="0.2">
      <c r="A61" t="s">
        <v>71</v>
      </c>
      <c r="B61">
        <v>1.354E-2</v>
      </c>
      <c r="C61">
        <v>0.58609999999999995</v>
      </c>
      <c r="D61">
        <v>4.2637</v>
      </c>
      <c r="E61">
        <v>3.9068999999999998</v>
      </c>
      <c r="F61">
        <v>3.4594</v>
      </c>
      <c r="G61">
        <v>3.8176000000000001</v>
      </c>
      <c r="H61">
        <v>4.3147000000000002</v>
      </c>
      <c r="I61">
        <v>4.8479999999999999</v>
      </c>
      <c r="J61">
        <v>4.7602000000000002</v>
      </c>
      <c r="K61">
        <v>4.2327000000000004</v>
      </c>
      <c r="L61">
        <v>4.6837</v>
      </c>
      <c r="M61">
        <v>4.3505000000000003</v>
      </c>
      <c r="O61">
        <f t="shared" si="0"/>
        <v>0.62255999999999956</v>
      </c>
    </row>
    <row r="62" spans="1:15" x14ac:dyDescent="0.2">
      <c r="A62" t="s">
        <v>21</v>
      </c>
      <c r="B62">
        <v>2.9399999999999999E-2</v>
      </c>
      <c r="C62">
        <v>0.58609999999999995</v>
      </c>
      <c r="D62">
        <v>6.6653000000000002</v>
      </c>
      <c r="E62">
        <v>7.0323000000000002</v>
      </c>
      <c r="F62">
        <v>6.6990999999999996</v>
      </c>
      <c r="G62">
        <v>6.8971999999999998</v>
      </c>
      <c r="H62">
        <v>7.6767000000000003</v>
      </c>
      <c r="I62">
        <v>7.1538000000000004</v>
      </c>
      <c r="J62">
        <v>7.4919000000000002</v>
      </c>
      <c r="K62">
        <v>7.5842000000000001</v>
      </c>
      <c r="L62">
        <v>7.9767000000000001</v>
      </c>
      <c r="M62">
        <v>7.8467000000000002</v>
      </c>
      <c r="O62">
        <f t="shared" si="0"/>
        <v>0.61653999999999964</v>
      </c>
    </row>
    <row r="63" spans="1:15" x14ac:dyDescent="0.2">
      <c r="A63" t="s">
        <v>40</v>
      </c>
      <c r="B63">
        <v>3.4970000000000001E-2</v>
      </c>
      <c r="C63">
        <v>0.58609999999999995</v>
      </c>
      <c r="D63">
        <v>4.7862</v>
      </c>
      <c r="E63">
        <v>4.7862</v>
      </c>
      <c r="F63">
        <v>4.4195000000000002</v>
      </c>
      <c r="G63">
        <v>3.8479999999999999</v>
      </c>
      <c r="H63">
        <v>4.6087999999999996</v>
      </c>
      <c r="I63">
        <v>4.9355000000000002</v>
      </c>
      <c r="J63">
        <v>4.6322999999999999</v>
      </c>
      <c r="K63">
        <v>5.1169000000000002</v>
      </c>
      <c r="L63">
        <v>5.5910000000000002</v>
      </c>
      <c r="M63">
        <v>5.1375000000000002</v>
      </c>
      <c r="O63">
        <f t="shared" si="0"/>
        <v>0.5929000000000002</v>
      </c>
    </row>
    <row r="64" spans="1:15" x14ac:dyDescent="0.2">
      <c r="A64" t="s">
        <v>11</v>
      </c>
      <c r="B64">
        <v>3.6200000000000003E-2</v>
      </c>
      <c r="C64">
        <v>0.58609999999999995</v>
      </c>
      <c r="D64">
        <v>4.9805000000000001</v>
      </c>
      <c r="E64">
        <v>4.3291000000000004</v>
      </c>
      <c r="F64">
        <v>4.4329999999999998</v>
      </c>
      <c r="G64">
        <v>4.8479999999999999</v>
      </c>
      <c r="H64">
        <v>4.9211999999999998</v>
      </c>
      <c r="I64">
        <v>5.04</v>
      </c>
      <c r="J64">
        <v>5.8605</v>
      </c>
      <c r="K64">
        <v>5.1169000000000002</v>
      </c>
      <c r="L64">
        <v>5.4229000000000003</v>
      </c>
      <c r="M64">
        <v>4.8529999999999998</v>
      </c>
      <c r="O64">
        <f t="shared" si="0"/>
        <v>0.55630000000000113</v>
      </c>
    </row>
    <row r="65" spans="1:15" x14ac:dyDescent="0.2">
      <c r="A65" t="s">
        <v>34</v>
      </c>
      <c r="B65">
        <v>3.2660000000000002E-2</v>
      </c>
      <c r="C65">
        <v>0.58609999999999995</v>
      </c>
      <c r="D65">
        <v>6.0156999999999998</v>
      </c>
      <c r="E65">
        <v>5.4025999999999996</v>
      </c>
      <c r="F65">
        <v>5.5014000000000003</v>
      </c>
      <c r="G65">
        <v>6.0355999999999996</v>
      </c>
      <c r="H65">
        <v>6.4009</v>
      </c>
      <c r="I65">
        <v>6.6147</v>
      </c>
      <c r="J65">
        <v>6.1105999999999998</v>
      </c>
      <c r="K65">
        <v>6.2403000000000004</v>
      </c>
      <c r="L65">
        <v>6.4919000000000002</v>
      </c>
      <c r="M65">
        <v>6.6424000000000003</v>
      </c>
      <c r="O65">
        <f t="shared" si="0"/>
        <v>0.54874000000000134</v>
      </c>
    </row>
    <row r="66" spans="1:15" x14ac:dyDescent="0.2">
      <c r="A66" t="s">
        <v>64</v>
      </c>
      <c r="B66">
        <v>3.7929999999999998E-2</v>
      </c>
      <c r="C66">
        <v>0.58609999999999995</v>
      </c>
      <c r="D66">
        <v>4.0773999999999999</v>
      </c>
      <c r="E66">
        <v>4.0773999999999999</v>
      </c>
      <c r="F66">
        <v>4.0773999999999999</v>
      </c>
      <c r="G66">
        <v>3.2928000000000002</v>
      </c>
      <c r="H66">
        <v>3.5110000000000001</v>
      </c>
      <c r="I66">
        <v>4.0773999999999999</v>
      </c>
      <c r="J66">
        <v>4.1938000000000004</v>
      </c>
      <c r="K66">
        <v>4.3715999999999999</v>
      </c>
      <c r="L66">
        <v>4.8628999999999998</v>
      </c>
      <c r="M66">
        <v>4.2327000000000004</v>
      </c>
      <c r="O66">
        <f t="shared" si="0"/>
        <v>0.54048000000000096</v>
      </c>
    </row>
    <row r="67" spans="1:15" x14ac:dyDescent="0.2">
      <c r="A67" t="s">
        <v>38</v>
      </c>
      <c r="B67">
        <v>3.5409999999999997E-2</v>
      </c>
      <c r="C67">
        <v>0.58609999999999995</v>
      </c>
      <c r="D67">
        <v>4.3022</v>
      </c>
      <c r="E67">
        <v>3.9910000000000001</v>
      </c>
      <c r="F67">
        <v>4.3022</v>
      </c>
      <c r="G67">
        <v>3.7115</v>
      </c>
      <c r="H67">
        <v>3.9355000000000002</v>
      </c>
      <c r="I67">
        <v>4.2554999999999996</v>
      </c>
      <c r="J67">
        <v>5.1738999999999997</v>
      </c>
      <c r="K67">
        <v>4.4593999999999996</v>
      </c>
      <c r="L67">
        <v>4.5910000000000002</v>
      </c>
      <c r="M67">
        <v>4.3000999999999996</v>
      </c>
      <c r="O67">
        <f t="shared" ref="O67:O100" si="1">AVERAGE(I67:M67)-AVERAGE(D67:H67)</f>
        <v>0.5074999999999994</v>
      </c>
    </row>
    <row r="68" spans="1:15" x14ac:dyDescent="0.2">
      <c r="A68" t="s">
        <v>75</v>
      </c>
      <c r="B68">
        <v>3.8629999999999998E-2</v>
      </c>
      <c r="C68">
        <v>0.58609999999999995</v>
      </c>
      <c r="D68">
        <v>3.9106000000000001</v>
      </c>
      <c r="E68">
        <v>4.0530999999999997</v>
      </c>
      <c r="F68">
        <v>3.3073999999999999</v>
      </c>
      <c r="G68">
        <v>3.2172000000000001</v>
      </c>
      <c r="H68">
        <v>3.7970000000000002</v>
      </c>
      <c r="I68">
        <v>3.9106000000000001</v>
      </c>
      <c r="J68">
        <v>3.8378999999999999</v>
      </c>
      <c r="K68">
        <v>4.3992000000000004</v>
      </c>
      <c r="L68">
        <v>4.3433999999999999</v>
      </c>
      <c r="M68">
        <v>4.3291000000000004</v>
      </c>
      <c r="O68">
        <f t="shared" si="1"/>
        <v>0.50697999999999999</v>
      </c>
    </row>
    <row r="69" spans="1:15" x14ac:dyDescent="0.2">
      <c r="A69" t="s">
        <v>32</v>
      </c>
      <c r="B69">
        <v>4.6780000000000002E-2</v>
      </c>
      <c r="C69">
        <v>0.58609999999999995</v>
      </c>
      <c r="D69">
        <v>4.1651999999999996</v>
      </c>
      <c r="E69">
        <v>4.1651999999999996</v>
      </c>
      <c r="F69">
        <v>3.3218999999999999</v>
      </c>
      <c r="G69">
        <v>3.7866</v>
      </c>
      <c r="H69">
        <v>4.1859000000000002</v>
      </c>
      <c r="I69">
        <v>4.2403000000000004</v>
      </c>
      <c r="J69">
        <v>4.5236000000000001</v>
      </c>
      <c r="K69">
        <v>4.8074000000000003</v>
      </c>
      <c r="L69">
        <v>4.2779999999999996</v>
      </c>
      <c r="M69">
        <v>4.1779000000000002</v>
      </c>
      <c r="O69">
        <f t="shared" si="1"/>
        <v>0.48048000000000046</v>
      </c>
    </row>
    <row r="70" spans="1:15" x14ac:dyDescent="0.2">
      <c r="A70" t="s">
        <v>48</v>
      </c>
      <c r="B70">
        <v>2.971E-2</v>
      </c>
      <c r="C70">
        <v>0.58609999999999995</v>
      </c>
      <c r="D70">
        <v>4.4237000000000002</v>
      </c>
      <c r="E70">
        <v>4.4237000000000002</v>
      </c>
      <c r="F70">
        <v>4.4237000000000002</v>
      </c>
      <c r="G70">
        <v>5.0831999999999997</v>
      </c>
      <c r="H70">
        <v>4.7388000000000003</v>
      </c>
      <c r="I70">
        <v>4.4237000000000002</v>
      </c>
      <c r="J70">
        <v>4.0267999999999997</v>
      </c>
      <c r="K70">
        <v>4.3147000000000002</v>
      </c>
      <c r="L70">
        <v>4.1538000000000004</v>
      </c>
      <c r="M70">
        <v>4.2249999999999996</v>
      </c>
      <c r="O70">
        <f t="shared" si="1"/>
        <v>-0.38982000000000117</v>
      </c>
    </row>
    <row r="71" spans="1:15" x14ac:dyDescent="0.2">
      <c r="A71" t="s">
        <v>73</v>
      </c>
      <c r="B71">
        <v>8.6160000000000004E-3</v>
      </c>
      <c r="C71">
        <v>0.58609999999999995</v>
      </c>
      <c r="D71">
        <v>4.4675000000000002</v>
      </c>
      <c r="E71">
        <v>4.8277999999999999</v>
      </c>
      <c r="F71">
        <v>4.585</v>
      </c>
      <c r="G71">
        <v>4.9306999999999999</v>
      </c>
      <c r="H71">
        <v>4.5667999999999997</v>
      </c>
      <c r="I71">
        <v>4.4263000000000003</v>
      </c>
      <c r="J71">
        <v>4.0267999999999997</v>
      </c>
      <c r="K71">
        <v>4.1456999999999997</v>
      </c>
      <c r="L71">
        <v>4.4660000000000002</v>
      </c>
      <c r="M71">
        <v>4.2327000000000004</v>
      </c>
      <c r="O71">
        <f t="shared" si="1"/>
        <v>-0.41605999999999987</v>
      </c>
    </row>
    <row r="72" spans="1:15" x14ac:dyDescent="0.2">
      <c r="A72" t="s">
        <v>52</v>
      </c>
      <c r="B72">
        <v>9.0410000000000004E-3</v>
      </c>
      <c r="C72">
        <v>0.58609999999999995</v>
      </c>
      <c r="D72">
        <v>4.4919000000000002</v>
      </c>
      <c r="E72">
        <v>4.0016999999999996</v>
      </c>
      <c r="F72">
        <v>4.0016999999999996</v>
      </c>
      <c r="G72">
        <v>4.4195000000000002</v>
      </c>
      <c r="H72">
        <v>4.1619000000000002</v>
      </c>
      <c r="I72">
        <v>3.6892999999999998</v>
      </c>
      <c r="J72">
        <v>3.585</v>
      </c>
      <c r="K72">
        <v>3.9068999999999998</v>
      </c>
      <c r="L72">
        <v>3.9727000000000001</v>
      </c>
      <c r="M72">
        <v>3.7866</v>
      </c>
      <c r="O72">
        <f t="shared" si="1"/>
        <v>-0.4272399999999994</v>
      </c>
    </row>
    <row r="73" spans="1:15" x14ac:dyDescent="0.2">
      <c r="A73" t="s">
        <v>53</v>
      </c>
      <c r="B73">
        <v>4.514E-2</v>
      </c>
      <c r="C73">
        <v>0.58609999999999995</v>
      </c>
      <c r="D73">
        <v>4.0789999999999997</v>
      </c>
      <c r="E73">
        <v>3.4068000000000001</v>
      </c>
      <c r="F73">
        <v>3.4068000000000001</v>
      </c>
      <c r="G73">
        <v>4.0789999999999997</v>
      </c>
      <c r="H73">
        <v>3.3363</v>
      </c>
      <c r="I73">
        <v>3.3073999999999999</v>
      </c>
      <c r="J73">
        <v>2.9819</v>
      </c>
      <c r="K73">
        <v>3.585</v>
      </c>
      <c r="L73">
        <v>2.8679000000000001</v>
      </c>
      <c r="M73">
        <v>3.0179</v>
      </c>
      <c r="O73">
        <f t="shared" si="1"/>
        <v>-0.50955999999999957</v>
      </c>
    </row>
    <row r="74" spans="1:15" x14ac:dyDescent="0.2">
      <c r="A74" t="s">
        <v>30</v>
      </c>
      <c r="B74">
        <v>4.7600000000000003E-2</v>
      </c>
      <c r="C74">
        <v>0.58609999999999995</v>
      </c>
      <c r="D74">
        <v>4.1779000000000002</v>
      </c>
      <c r="E74">
        <v>3.3757000000000001</v>
      </c>
      <c r="F74">
        <v>3.1859000000000002</v>
      </c>
      <c r="G74">
        <v>4.1779000000000002</v>
      </c>
      <c r="H74">
        <v>3.3645999999999998</v>
      </c>
      <c r="I74">
        <v>3.3757000000000001</v>
      </c>
      <c r="J74">
        <v>2.8277999999999999</v>
      </c>
      <c r="K74">
        <v>3.2016</v>
      </c>
      <c r="L74">
        <v>3.2016</v>
      </c>
      <c r="M74">
        <v>2.8679000000000001</v>
      </c>
      <c r="O74">
        <f t="shared" si="1"/>
        <v>-0.56147999999999998</v>
      </c>
    </row>
    <row r="75" spans="1:15" x14ac:dyDescent="0.2">
      <c r="A75" t="s">
        <v>60</v>
      </c>
      <c r="B75">
        <v>2.5680000000000001E-2</v>
      </c>
      <c r="C75">
        <v>0.58609999999999995</v>
      </c>
      <c r="D75">
        <v>2.7498999999999998</v>
      </c>
      <c r="E75">
        <v>3.1859000000000002</v>
      </c>
      <c r="F75">
        <v>3.3923000000000001</v>
      </c>
      <c r="G75">
        <v>3.1375000000000002</v>
      </c>
      <c r="H75">
        <v>2.7225000000000001</v>
      </c>
      <c r="I75">
        <v>2.7498999999999998</v>
      </c>
      <c r="J75">
        <v>1.8480000000000001</v>
      </c>
      <c r="K75">
        <v>2.5360999999999998</v>
      </c>
      <c r="L75">
        <v>2.4329999999999998</v>
      </c>
      <c r="M75">
        <v>2.7442000000000002</v>
      </c>
      <c r="O75">
        <f t="shared" si="1"/>
        <v>-0.57538000000000045</v>
      </c>
    </row>
    <row r="76" spans="1:15" x14ac:dyDescent="0.2">
      <c r="A76" t="s">
        <v>13</v>
      </c>
      <c r="B76">
        <v>3.0759999999999999E-2</v>
      </c>
      <c r="C76">
        <v>0.58609999999999995</v>
      </c>
      <c r="D76">
        <v>4.8776999999999999</v>
      </c>
      <c r="E76">
        <v>3.8538000000000001</v>
      </c>
      <c r="F76">
        <v>4.3505000000000003</v>
      </c>
      <c r="G76">
        <v>4.0530999999999997</v>
      </c>
      <c r="H76">
        <v>3.7442000000000002</v>
      </c>
      <c r="I76">
        <v>3.1375000000000002</v>
      </c>
      <c r="J76">
        <v>3.6554000000000002</v>
      </c>
      <c r="K76">
        <v>3.9542000000000002</v>
      </c>
      <c r="L76">
        <v>3.5607000000000002</v>
      </c>
      <c r="M76">
        <v>3.3504999999999998</v>
      </c>
      <c r="O76">
        <f t="shared" si="1"/>
        <v>-0.64420000000000011</v>
      </c>
    </row>
    <row r="77" spans="1:15" x14ac:dyDescent="0.2">
      <c r="A77" t="s">
        <v>94</v>
      </c>
      <c r="B77">
        <v>4.1709999999999997E-2</v>
      </c>
      <c r="C77">
        <v>0.58609999999999995</v>
      </c>
      <c r="D77">
        <v>4.9260000000000002</v>
      </c>
      <c r="E77">
        <v>3.9819</v>
      </c>
      <c r="F77">
        <v>4.9680999999999997</v>
      </c>
      <c r="G77">
        <v>5.0831999999999997</v>
      </c>
      <c r="H77">
        <v>3.8378999999999999</v>
      </c>
      <c r="I77">
        <v>4.0090000000000003</v>
      </c>
      <c r="J77">
        <v>3.8176000000000001</v>
      </c>
      <c r="K77">
        <v>3.9542000000000002</v>
      </c>
      <c r="L77">
        <v>3.9819</v>
      </c>
      <c r="M77">
        <v>3.7334000000000001</v>
      </c>
      <c r="O77">
        <f t="shared" si="1"/>
        <v>-0.66019999999999968</v>
      </c>
    </row>
    <row r="78" spans="1:15" x14ac:dyDescent="0.2">
      <c r="A78" t="s">
        <v>9</v>
      </c>
      <c r="B78">
        <v>3.8440000000000002E-2</v>
      </c>
      <c r="C78">
        <v>0.58609999999999995</v>
      </c>
      <c r="D78">
        <v>5.6638999999999999</v>
      </c>
      <c r="E78">
        <v>5.1658999999999997</v>
      </c>
      <c r="F78">
        <v>5.1043000000000003</v>
      </c>
      <c r="G78">
        <v>5.6352000000000002</v>
      </c>
      <c r="H78">
        <v>4.2478999999999996</v>
      </c>
      <c r="I78">
        <v>4.6147</v>
      </c>
      <c r="J78">
        <v>4.6948999999999996</v>
      </c>
      <c r="K78">
        <v>4.2095000000000002</v>
      </c>
      <c r="L78">
        <v>4.6668000000000003</v>
      </c>
      <c r="M78">
        <v>3.7866</v>
      </c>
      <c r="O78">
        <f t="shared" si="1"/>
        <v>-0.76893999999999973</v>
      </c>
    </row>
    <row r="79" spans="1:15" x14ac:dyDescent="0.2">
      <c r="A79" t="s">
        <v>83</v>
      </c>
      <c r="B79">
        <v>4.301E-2</v>
      </c>
      <c r="C79">
        <v>0.58609999999999995</v>
      </c>
      <c r="D79">
        <v>4.9726999999999997</v>
      </c>
      <c r="E79">
        <v>5.3575999999999997</v>
      </c>
      <c r="F79">
        <v>4.359</v>
      </c>
      <c r="G79">
        <v>4.8628999999999998</v>
      </c>
      <c r="H79">
        <v>4.1859000000000002</v>
      </c>
      <c r="I79">
        <v>3.121</v>
      </c>
      <c r="J79">
        <v>3.8378999999999999</v>
      </c>
      <c r="K79">
        <v>4.3922999999999996</v>
      </c>
      <c r="L79">
        <v>4.4919000000000002</v>
      </c>
      <c r="M79">
        <v>4.0090000000000003</v>
      </c>
      <c r="O79">
        <f t="shared" si="1"/>
        <v>-0.77719999999999967</v>
      </c>
    </row>
    <row r="80" spans="1:15" x14ac:dyDescent="0.2">
      <c r="A80" t="s">
        <v>39</v>
      </c>
      <c r="B80">
        <v>2.1090000000000001E-2</v>
      </c>
      <c r="C80">
        <v>0.58609999999999995</v>
      </c>
      <c r="D80">
        <v>3.6554000000000002</v>
      </c>
      <c r="E80">
        <v>3.6554000000000002</v>
      </c>
      <c r="F80">
        <v>4.8074000000000003</v>
      </c>
      <c r="G80">
        <v>4.5423</v>
      </c>
      <c r="H80">
        <v>3.8580000000000001</v>
      </c>
      <c r="I80">
        <v>2.7654999999999998</v>
      </c>
      <c r="J80">
        <v>2.8479999999999999</v>
      </c>
      <c r="K80">
        <v>3.3645999999999998</v>
      </c>
      <c r="L80">
        <v>3.8875000000000002</v>
      </c>
      <c r="M80">
        <v>3.1699000000000002</v>
      </c>
      <c r="O80">
        <f t="shared" si="1"/>
        <v>-0.89660000000000117</v>
      </c>
    </row>
    <row r="81" spans="1:15" x14ac:dyDescent="0.2">
      <c r="A81" t="s">
        <v>89</v>
      </c>
      <c r="B81">
        <v>1.7080000000000001E-2</v>
      </c>
      <c r="C81">
        <v>0.58609999999999995</v>
      </c>
      <c r="D81">
        <v>10.28</v>
      </c>
      <c r="E81">
        <v>10.103999999999999</v>
      </c>
      <c r="F81">
        <v>10.449</v>
      </c>
      <c r="G81">
        <v>10.817</v>
      </c>
      <c r="H81">
        <v>9.3314000000000004</v>
      </c>
      <c r="I81">
        <v>9.0249000000000006</v>
      </c>
      <c r="J81">
        <v>8.6913999999999998</v>
      </c>
      <c r="K81">
        <v>9.2730999999999995</v>
      </c>
      <c r="L81">
        <v>9.8440999999999992</v>
      </c>
      <c r="M81">
        <v>9.4445999999999994</v>
      </c>
      <c r="O81">
        <f t="shared" si="1"/>
        <v>-0.94065999999999939</v>
      </c>
    </row>
    <row r="82" spans="1:15" x14ac:dyDescent="0.2">
      <c r="A82" t="s">
        <v>54</v>
      </c>
      <c r="B82">
        <v>1.6070000000000001E-2</v>
      </c>
      <c r="C82">
        <v>0.58609999999999995</v>
      </c>
      <c r="D82">
        <v>2.4700000000000002</v>
      </c>
      <c r="E82">
        <v>3.2016</v>
      </c>
      <c r="F82">
        <v>3.2629999999999999</v>
      </c>
      <c r="G82">
        <v>3.4195000000000002</v>
      </c>
      <c r="H82">
        <v>2.4060000000000001</v>
      </c>
      <c r="I82">
        <v>2.6554000000000002</v>
      </c>
      <c r="J82">
        <v>1.5361</v>
      </c>
      <c r="K82">
        <v>2.2326999999999999</v>
      </c>
      <c r="L82">
        <v>2.1375000000000002</v>
      </c>
      <c r="M82">
        <v>1.3785000000000001</v>
      </c>
      <c r="O82">
        <f t="shared" si="1"/>
        <v>-0.96397999999999961</v>
      </c>
    </row>
    <row r="83" spans="1:15" x14ac:dyDescent="0.2">
      <c r="A83" t="s">
        <v>86</v>
      </c>
      <c r="B83">
        <v>2.962E-2</v>
      </c>
      <c r="C83">
        <v>0.58609999999999995</v>
      </c>
      <c r="D83">
        <v>9.6010000000000009</v>
      </c>
      <c r="E83">
        <v>9.2787000000000006</v>
      </c>
      <c r="F83">
        <v>9.4838000000000005</v>
      </c>
      <c r="G83">
        <v>8.7753999999999994</v>
      </c>
      <c r="H83">
        <v>8.1829000000000001</v>
      </c>
      <c r="I83">
        <v>8.9628999999999994</v>
      </c>
      <c r="J83">
        <v>7.3380999999999998</v>
      </c>
      <c r="K83">
        <v>8.0010999999999992</v>
      </c>
      <c r="L83">
        <v>8.0328999999999997</v>
      </c>
      <c r="M83">
        <v>8.1241000000000003</v>
      </c>
      <c r="O83">
        <f t="shared" si="1"/>
        <v>-0.9725400000000004</v>
      </c>
    </row>
    <row r="84" spans="1:15" x14ac:dyDescent="0.2">
      <c r="A84" t="s">
        <v>25</v>
      </c>
      <c r="B84">
        <v>1.0670000000000001E-2</v>
      </c>
      <c r="C84">
        <v>0.58609999999999995</v>
      </c>
      <c r="D84">
        <v>3.6322999999999999</v>
      </c>
      <c r="E84">
        <v>2.9801000000000002</v>
      </c>
      <c r="F84">
        <v>3.7866</v>
      </c>
      <c r="G84">
        <v>4.1375000000000002</v>
      </c>
      <c r="H84">
        <v>2.8277999999999999</v>
      </c>
      <c r="I84">
        <v>2.9801000000000002</v>
      </c>
      <c r="J84">
        <v>2.0356000000000001</v>
      </c>
      <c r="K84">
        <v>2.4060000000000001</v>
      </c>
      <c r="L84">
        <v>2.2928000000000002</v>
      </c>
      <c r="M84">
        <v>2.7225000000000001</v>
      </c>
      <c r="O84">
        <f t="shared" si="1"/>
        <v>-0.98545999999999978</v>
      </c>
    </row>
    <row r="85" spans="1:15" x14ac:dyDescent="0.2">
      <c r="A85" t="s">
        <v>98</v>
      </c>
      <c r="B85">
        <v>4.0960000000000003E-2</v>
      </c>
      <c r="C85">
        <v>0.58609999999999995</v>
      </c>
      <c r="D85">
        <v>5.0267999999999997</v>
      </c>
      <c r="E85">
        <v>5.2592999999999996</v>
      </c>
      <c r="F85">
        <v>6.1127000000000002</v>
      </c>
      <c r="G85">
        <v>5.7522000000000002</v>
      </c>
      <c r="H85">
        <v>4.6264000000000003</v>
      </c>
      <c r="I85">
        <v>5.4885999999999999</v>
      </c>
      <c r="J85">
        <v>4.3000999999999996</v>
      </c>
      <c r="K85">
        <v>4.2327000000000004</v>
      </c>
      <c r="L85">
        <v>3.3218999999999999</v>
      </c>
      <c r="M85">
        <v>4.1456999999999997</v>
      </c>
      <c r="O85">
        <f t="shared" si="1"/>
        <v>-1.0576800000000013</v>
      </c>
    </row>
    <row r="86" spans="1:15" x14ac:dyDescent="0.2">
      <c r="A86" t="s">
        <v>61</v>
      </c>
      <c r="B86">
        <v>2.4170000000000001E-2</v>
      </c>
      <c r="C86">
        <v>0.58609999999999995</v>
      </c>
      <c r="D86">
        <v>7.9703999999999997</v>
      </c>
      <c r="E86">
        <v>7.3646000000000003</v>
      </c>
      <c r="F86">
        <v>7.5423</v>
      </c>
      <c r="G86">
        <v>7.3129</v>
      </c>
      <c r="H86">
        <v>6.0895999999999999</v>
      </c>
      <c r="I86">
        <v>7.0875000000000004</v>
      </c>
      <c r="J86">
        <v>5.9657999999999998</v>
      </c>
      <c r="K86">
        <v>6.1252000000000004</v>
      </c>
      <c r="L86">
        <v>5.9283999999999999</v>
      </c>
      <c r="M86">
        <v>5.5392000000000001</v>
      </c>
      <c r="O86">
        <f t="shared" si="1"/>
        <v>-1.1267399999999999</v>
      </c>
    </row>
    <row r="87" spans="1:15" x14ac:dyDescent="0.2">
      <c r="A87" t="s">
        <v>78</v>
      </c>
      <c r="B87">
        <v>4.0340000000000003E-3</v>
      </c>
      <c r="C87">
        <v>0.58609999999999995</v>
      </c>
      <c r="D87">
        <v>5.6638999999999999</v>
      </c>
      <c r="E87">
        <v>5.9726999999999997</v>
      </c>
      <c r="F87">
        <v>5.1658999999999997</v>
      </c>
      <c r="G87">
        <v>4.9260000000000002</v>
      </c>
      <c r="H87">
        <v>4.4127999999999998</v>
      </c>
      <c r="I87">
        <v>4.1210000000000004</v>
      </c>
      <c r="J87">
        <v>3.7115</v>
      </c>
      <c r="K87">
        <v>4.0617999999999999</v>
      </c>
      <c r="L87">
        <v>4.4329999999999998</v>
      </c>
      <c r="M87">
        <v>3.6892999999999998</v>
      </c>
      <c r="O87">
        <f t="shared" si="1"/>
        <v>-1.2249399999999993</v>
      </c>
    </row>
    <row r="88" spans="1:15" x14ac:dyDescent="0.2">
      <c r="A88" t="s">
        <v>81</v>
      </c>
      <c r="B88">
        <v>2.887E-2</v>
      </c>
      <c r="C88">
        <v>0.58609999999999995</v>
      </c>
      <c r="D88">
        <v>9.2240000000000002</v>
      </c>
      <c r="E88">
        <v>7.7582000000000004</v>
      </c>
      <c r="F88">
        <v>8.4191000000000003</v>
      </c>
      <c r="G88">
        <v>8.2601999999999993</v>
      </c>
      <c r="H88">
        <v>6.9494999999999996</v>
      </c>
      <c r="I88">
        <v>7.8765000000000001</v>
      </c>
      <c r="J88">
        <v>6.0682</v>
      </c>
      <c r="K88">
        <v>7.1169000000000002</v>
      </c>
      <c r="L88">
        <v>6.2835999999999999</v>
      </c>
      <c r="M88">
        <v>6.6837</v>
      </c>
      <c r="O88">
        <f t="shared" si="1"/>
        <v>-1.316419999999999</v>
      </c>
    </row>
    <row r="89" spans="1:15" x14ac:dyDescent="0.2">
      <c r="A89" t="s">
        <v>47</v>
      </c>
      <c r="B89">
        <v>8.2360000000000003E-3</v>
      </c>
      <c r="C89">
        <v>0.58609999999999995</v>
      </c>
      <c r="D89">
        <v>6.1497000000000002</v>
      </c>
      <c r="E89">
        <v>5.2667999999999999</v>
      </c>
      <c r="F89">
        <v>5.8125</v>
      </c>
      <c r="G89">
        <v>5.5910000000000002</v>
      </c>
      <c r="H89">
        <v>4.5910000000000002</v>
      </c>
      <c r="I89">
        <v>5.1938000000000004</v>
      </c>
      <c r="J89">
        <v>3.7442000000000002</v>
      </c>
      <c r="K89">
        <v>4.2016</v>
      </c>
      <c r="L89">
        <v>3.6322999999999999</v>
      </c>
      <c r="M89">
        <v>3.8875000000000002</v>
      </c>
      <c r="O89">
        <f t="shared" si="1"/>
        <v>-1.35032</v>
      </c>
    </row>
    <row r="90" spans="1:15" x14ac:dyDescent="0.2">
      <c r="A90" t="s">
        <v>14</v>
      </c>
      <c r="B90">
        <v>2.1940000000000001E-2</v>
      </c>
      <c r="C90">
        <v>0.58609999999999995</v>
      </c>
      <c r="D90">
        <v>7.0411000000000001</v>
      </c>
      <c r="E90">
        <v>7.0355999999999996</v>
      </c>
      <c r="F90">
        <v>7.0979999999999999</v>
      </c>
      <c r="G90">
        <v>6.2724000000000002</v>
      </c>
      <c r="H90">
        <v>5.2816999999999998</v>
      </c>
      <c r="I90">
        <v>6.1859000000000002</v>
      </c>
      <c r="J90">
        <v>4.4593999999999996</v>
      </c>
      <c r="K90">
        <v>5.7087000000000003</v>
      </c>
      <c r="L90">
        <v>4.7549000000000001</v>
      </c>
      <c r="M90">
        <v>4.843</v>
      </c>
      <c r="O90">
        <f t="shared" si="1"/>
        <v>-1.3553800000000003</v>
      </c>
    </row>
    <row r="91" spans="1:15" x14ac:dyDescent="0.2">
      <c r="A91" t="s">
        <v>24</v>
      </c>
      <c r="B91">
        <v>3.107E-2</v>
      </c>
      <c r="C91">
        <v>0.58609999999999995</v>
      </c>
      <c r="D91">
        <v>6.2133000000000003</v>
      </c>
      <c r="E91">
        <v>7.1638999999999999</v>
      </c>
      <c r="F91">
        <v>6.0937999999999999</v>
      </c>
      <c r="G91">
        <v>5.5204000000000004</v>
      </c>
      <c r="H91">
        <v>4.0355999999999996</v>
      </c>
      <c r="I91">
        <v>4.9909999999999997</v>
      </c>
      <c r="J91">
        <v>4.2403000000000004</v>
      </c>
      <c r="K91">
        <v>4.5968999999999998</v>
      </c>
      <c r="L91">
        <v>4</v>
      </c>
      <c r="M91">
        <v>4.0444000000000004</v>
      </c>
      <c r="O91">
        <f t="shared" si="1"/>
        <v>-1.4308799999999993</v>
      </c>
    </row>
    <row r="92" spans="1:15" x14ac:dyDescent="0.2">
      <c r="A92" t="s">
        <v>33</v>
      </c>
      <c r="B92">
        <v>4.4690000000000001E-2</v>
      </c>
      <c r="C92">
        <v>0.58609999999999995</v>
      </c>
      <c r="D92">
        <v>13.377000000000001</v>
      </c>
      <c r="E92">
        <v>11.823</v>
      </c>
      <c r="F92">
        <v>13.257</v>
      </c>
      <c r="G92">
        <v>12.689</v>
      </c>
      <c r="H92">
        <v>11.426</v>
      </c>
      <c r="I92">
        <v>12.509</v>
      </c>
      <c r="J92">
        <v>10.065</v>
      </c>
      <c r="K92">
        <v>11.789</v>
      </c>
      <c r="L92">
        <v>10.169</v>
      </c>
      <c r="M92">
        <v>10.762</v>
      </c>
      <c r="O92">
        <f t="shared" si="1"/>
        <v>-1.4556000000000004</v>
      </c>
    </row>
    <row r="93" spans="1:15" x14ac:dyDescent="0.2">
      <c r="A93" t="s">
        <v>87</v>
      </c>
      <c r="B93">
        <v>2.7689999999999999E-2</v>
      </c>
      <c r="C93">
        <v>0.58609999999999995</v>
      </c>
      <c r="D93">
        <v>7.7760999999999996</v>
      </c>
      <c r="E93">
        <v>6.3037999999999998</v>
      </c>
      <c r="F93">
        <v>7.1898</v>
      </c>
      <c r="G93">
        <v>6.7004000000000001</v>
      </c>
      <c r="H93">
        <v>5.4593999999999996</v>
      </c>
      <c r="I93">
        <v>6.5983999999999998</v>
      </c>
      <c r="J93">
        <v>4.8678999999999997</v>
      </c>
      <c r="K93">
        <v>5.3715999999999999</v>
      </c>
      <c r="L93">
        <v>4.3853999999999997</v>
      </c>
      <c r="M93">
        <v>4.8826000000000001</v>
      </c>
      <c r="O93">
        <f t="shared" si="1"/>
        <v>-1.4647200000000007</v>
      </c>
    </row>
    <row r="94" spans="1:15" x14ac:dyDescent="0.2">
      <c r="A94" t="s">
        <v>77</v>
      </c>
      <c r="B94">
        <v>4.1570000000000003E-2</v>
      </c>
      <c r="C94">
        <v>0.58609999999999995</v>
      </c>
      <c r="D94">
        <v>6.7046000000000001</v>
      </c>
      <c r="E94">
        <v>7.0564</v>
      </c>
      <c r="F94">
        <v>6.6365999999999996</v>
      </c>
      <c r="G94">
        <v>6.1779000000000002</v>
      </c>
      <c r="H94">
        <v>4.7813999999999997</v>
      </c>
      <c r="I94">
        <v>6.6205999999999996</v>
      </c>
      <c r="J94">
        <v>4.4462999999999999</v>
      </c>
      <c r="K94">
        <v>4.5484</v>
      </c>
      <c r="L94">
        <v>4.1938000000000004</v>
      </c>
      <c r="M94">
        <v>4.1375000000000002</v>
      </c>
      <c r="O94">
        <f t="shared" si="1"/>
        <v>-1.4820599999999988</v>
      </c>
    </row>
    <row r="95" spans="1:15" x14ac:dyDescent="0.2">
      <c r="A95" t="s">
        <v>1</v>
      </c>
      <c r="B95">
        <v>3.2539999999999999E-2</v>
      </c>
      <c r="C95">
        <v>0.58609999999999995</v>
      </c>
      <c r="D95">
        <v>9.5741999999999994</v>
      </c>
      <c r="E95">
        <v>8.3788999999999998</v>
      </c>
      <c r="F95">
        <v>9.0888000000000009</v>
      </c>
      <c r="G95">
        <v>8.7684999999999995</v>
      </c>
      <c r="H95">
        <v>6.9295999999999998</v>
      </c>
      <c r="I95">
        <v>8.5274999999999999</v>
      </c>
      <c r="J95">
        <v>6.5713999999999997</v>
      </c>
      <c r="K95">
        <v>7.0629</v>
      </c>
      <c r="L95">
        <v>6.2667999999999999</v>
      </c>
      <c r="M95">
        <v>6.4725000000000001</v>
      </c>
      <c r="O95">
        <f t="shared" si="1"/>
        <v>-1.56778</v>
      </c>
    </row>
    <row r="96" spans="1:15" x14ac:dyDescent="0.2">
      <c r="A96" t="s">
        <v>41</v>
      </c>
      <c r="B96">
        <v>3.7490000000000002E-2</v>
      </c>
      <c r="C96">
        <v>0.58609999999999995</v>
      </c>
      <c r="D96">
        <v>8.7934000000000001</v>
      </c>
      <c r="E96">
        <v>7.1669</v>
      </c>
      <c r="F96">
        <v>8.6660000000000004</v>
      </c>
      <c r="G96">
        <v>7.6087999999999996</v>
      </c>
      <c r="H96">
        <v>6.5141</v>
      </c>
      <c r="I96">
        <v>7.6294000000000004</v>
      </c>
      <c r="J96">
        <v>5.2210999999999999</v>
      </c>
      <c r="K96">
        <v>6.7252000000000001</v>
      </c>
      <c r="L96">
        <v>5.1938000000000004</v>
      </c>
      <c r="M96">
        <v>6.0444000000000004</v>
      </c>
      <c r="O96">
        <f t="shared" si="1"/>
        <v>-1.587060000000001</v>
      </c>
    </row>
    <row r="97" spans="1:15" x14ac:dyDescent="0.2">
      <c r="A97" t="s">
        <v>63</v>
      </c>
      <c r="B97">
        <v>3.5990000000000001E-2</v>
      </c>
      <c r="C97">
        <v>0.58609999999999995</v>
      </c>
      <c r="D97">
        <v>9.2547999999999995</v>
      </c>
      <c r="E97">
        <v>7.8753000000000002</v>
      </c>
      <c r="F97">
        <v>8.8930000000000007</v>
      </c>
      <c r="G97">
        <v>8.3132999999999999</v>
      </c>
      <c r="H97">
        <v>6.8175999999999997</v>
      </c>
      <c r="I97">
        <v>8.3763000000000005</v>
      </c>
      <c r="J97">
        <v>5.8628999999999998</v>
      </c>
      <c r="K97">
        <v>6.9318999999999997</v>
      </c>
      <c r="L97">
        <v>5.6864999999999997</v>
      </c>
      <c r="M97">
        <v>6.0768000000000004</v>
      </c>
      <c r="O97">
        <f t="shared" si="1"/>
        <v>-1.6439199999999996</v>
      </c>
    </row>
    <row r="98" spans="1:15" x14ac:dyDescent="0.2">
      <c r="A98" t="s">
        <v>19</v>
      </c>
      <c r="B98">
        <v>3.082E-2</v>
      </c>
      <c r="C98">
        <v>0.58609999999999995</v>
      </c>
      <c r="D98">
        <v>5.1334</v>
      </c>
      <c r="E98">
        <v>4.3291000000000004</v>
      </c>
      <c r="F98">
        <v>4.0355999999999996</v>
      </c>
      <c r="G98">
        <v>3.8073999999999999</v>
      </c>
      <c r="H98">
        <v>2.8073999999999999</v>
      </c>
      <c r="I98">
        <v>3.9260000000000002</v>
      </c>
      <c r="J98">
        <v>1.4854000000000001</v>
      </c>
      <c r="K98">
        <v>3.1859000000000002</v>
      </c>
      <c r="L98">
        <v>1.2629999999999999</v>
      </c>
      <c r="M98">
        <v>1.8875</v>
      </c>
      <c r="O98">
        <f t="shared" si="1"/>
        <v>-1.6730200000000006</v>
      </c>
    </row>
    <row r="99" spans="1:15" x14ac:dyDescent="0.2">
      <c r="A99" t="s">
        <v>26</v>
      </c>
      <c r="B99">
        <v>4.1540000000000001E-2</v>
      </c>
      <c r="C99">
        <v>0.58609999999999995</v>
      </c>
      <c r="D99">
        <v>7.3091999999999997</v>
      </c>
      <c r="E99">
        <v>6.9436999999999998</v>
      </c>
      <c r="F99">
        <v>7.1105999999999998</v>
      </c>
      <c r="G99">
        <v>5.7735000000000003</v>
      </c>
      <c r="H99">
        <v>4.2705000000000002</v>
      </c>
      <c r="I99">
        <v>6.3345000000000002</v>
      </c>
      <c r="J99">
        <v>3.8580000000000001</v>
      </c>
      <c r="K99">
        <v>4.5110000000000001</v>
      </c>
      <c r="L99">
        <v>3.8580000000000001</v>
      </c>
      <c r="M99">
        <v>3.7761</v>
      </c>
      <c r="O99">
        <f t="shared" si="1"/>
        <v>-1.813979999999999</v>
      </c>
    </row>
    <row r="100" spans="1:15" x14ac:dyDescent="0.2">
      <c r="A100" t="s">
        <v>46</v>
      </c>
      <c r="B100">
        <v>4.972E-2</v>
      </c>
      <c r="C100">
        <v>0.58609999999999995</v>
      </c>
      <c r="D100">
        <v>10.763999999999999</v>
      </c>
      <c r="E100">
        <v>9.0192999999999994</v>
      </c>
      <c r="F100">
        <v>10.161</v>
      </c>
      <c r="G100">
        <v>9.8094000000000001</v>
      </c>
      <c r="H100">
        <v>8.2554999999999996</v>
      </c>
      <c r="I100">
        <v>9.9315999999999995</v>
      </c>
      <c r="J100">
        <v>6.6322999999999999</v>
      </c>
      <c r="K100">
        <v>8.4482999999999997</v>
      </c>
      <c r="L100">
        <v>6.2074999999999996</v>
      </c>
      <c r="M100">
        <v>7.5621999999999998</v>
      </c>
      <c r="O100">
        <f t="shared" si="1"/>
        <v>-1.8454599999999992</v>
      </c>
    </row>
  </sheetData>
  <sortState xmlns:xlrd2="http://schemas.microsoft.com/office/spreadsheetml/2017/richdata2" ref="A2:O100">
    <sortCondition descending="1" ref="O2:O100"/>
  </sortState>
  <conditionalFormatting sqref="O2:O100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CC75-9AAA-3647-8EE5-307A0ED7C2A8}">
  <dimension ref="A1:O89"/>
  <sheetViews>
    <sheetView workbookViewId="0">
      <selection activeCell="O2" sqref="O2"/>
    </sheetView>
  </sheetViews>
  <sheetFormatPr baseColWidth="10" defaultRowHeight="16" x14ac:dyDescent="0.2"/>
  <sheetData>
    <row r="1" spans="1:15" x14ac:dyDescent="0.2">
      <c r="A1" s="2" t="s">
        <v>105</v>
      </c>
      <c r="B1" s="2" t="s">
        <v>99</v>
      </c>
      <c r="C1" s="2" t="s">
        <v>100</v>
      </c>
      <c r="D1" s="2" t="s">
        <v>102</v>
      </c>
      <c r="E1" s="2" t="s">
        <v>102</v>
      </c>
      <c r="F1" s="2" t="s">
        <v>102</v>
      </c>
      <c r="G1" s="2" t="s">
        <v>102</v>
      </c>
      <c r="H1" s="2" t="s">
        <v>102</v>
      </c>
      <c r="I1" s="2" t="s">
        <v>103</v>
      </c>
      <c r="J1" s="2" t="s">
        <v>103</v>
      </c>
      <c r="K1" s="2" t="s">
        <v>103</v>
      </c>
      <c r="L1" s="2" t="s">
        <v>103</v>
      </c>
      <c r="M1" s="2" t="s">
        <v>103</v>
      </c>
      <c r="N1" s="2"/>
      <c r="O1" s="2" t="s">
        <v>104</v>
      </c>
    </row>
    <row r="2" spans="1:15" x14ac:dyDescent="0.2">
      <c r="A2" s="3" t="s">
        <v>149</v>
      </c>
      <c r="B2" s="1">
        <v>1.378E-7</v>
      </c>
      <c r="C2">
        <v>9.3059999999999996E-4</v>
      </c>
      <c r="D2">
        <v>-0.67520999999999998</v>
      </c>
      <c r="E2">
        <v>-0.79847000000000001</v>
      </c>
      <c r="F2">
        <v>-0.58414999999999995</v>
      </c>
      <c r="G2">
        <v>-0.64564999999999995</v>
      </c>
      <c r="H2">
        <v>-0.50416000000000005</v>
      </c>
      <c r="I2">
        <v>0.24549000000000001</v>
      </c>
      <c r="J2">
        <v>0.32523000000000002</v>
      </c>
      <c r="K2">
        <v>0.27739999999999998</v>
      </c>
      <c r="L2">
        <v>0.35752</v>
      </c>
      <c r="M2">
        <v>0.23430999999999999</v>
      </c>
      <c r="O2">
        <f>AVERAGE(I2:M2)-AVERAGE(D2:H2)</f>
        <v>0.92951800000000007</v>
      </c>
    </row>
    <row r="3" spans="1:15" x14ac:dyDescent="0.2">
      <c r="A3" t="s">
        <v>129</v>
      </c>
      <c r="B3">
        <v>3.3140000000000003E-2</v>
      </c>
      <c r="C3">
        <v>0.59599999999999997</v>
      </c>
      <c r="D3">
        <v>-6.4862000000000002</v>
      </c>
      <c r="E3">
        <v>-5.3826999999999998</v>
      </c>
      <c r="F3">
        <v>-6.6943000000000001</v>
      </c>
      <c r="G3">
        <v>-6.2584</v>
      </c>
      <c r="H3">
        <v>-6.2899000000000003</v>
      </c>
      <c r="I3">
        <v>-5.9546000000000001</v>
      </c>
      <c r="J3">
        <v>-5.9798999999999998</v>
      </c>
      <c r="K3">
        <v>-5.0354000000000001</v>
      </c>
      <c r="L3">
        <v>-4.9813000000000001</v>
      </c>
      <c r="M3">
        <v>-4.8704000000000001</v>
      </c>
      <c r="O3">
        <f>AVERAGE(I3:M3)-AVERAGE(D3:H3)</f>
        <v>0.85798000000000041</v>
      </c>
    </row>
    <row r="4" spans="1:15" x14ac:dyDescent="0.2">
      <c r="A4" t="s">
        <v>186</v>
      </c>
      <c r="B4">
        <v>2.852E-2</v>
      </c>
      <c r="C4">
        <v>0.59599999999999997</v>
      </c>
      <c r="D4">
        <v>-3.42</v>
      </c>
      <c r="E4">
        <v>-2.9605000000000001</v>
      </c>
      <c r="F4">
        <v>-3.9821</v>
      </c>
      <c r="G4">
        <v>-3.7991000000000001</v>
      </c>
      <c r="H4">
        <v>-4.0214999999999996</v>
      </c>
      <c r="I4">
        <v>-3.2441</v>
      </c>
      <c r="J4">
        <v>-3.0716000000000001</v>
      </c>
      <c r="K4">
        <v>-3.0047999999999999</v>
      </c>
      <c r="L4">
        <v>-3.0442999999999998</v>
      </c>
      <c r="M4">
        <v>-3.1000999999999999</v>
      </c>
      <c r="O4">
        <f>AVERAGE(I4:M4)-AVERAGE(D4:H4)</f>
        <v>0.54366000000000003</v>
      </c>
    </row>
    <row r="5" spans="1:15" x14ac:dyDescent="0.2">
      <c r="A5" t="s">
        <v>154</v>
      </c>
      <c r="B5">
        <v>4.5679999999999998E-2</v>
      </c>
      <c r="C5">
        <v>0.59599999999999997</v>
      </c>
      <c r="D5">
        <v>-2.6467000000000001</v>
      </c>
      <c r="E5">
        <v>-1.8281000000000001</v>
      </c>
      <c r="F5">
        <v>-2.2349000000000001</v>
      </c>
      <c r="G5">
        <v>-2.2601</v>
      </c>
      <c r="H5">
        <v>-2.6873999999999998</v>
      </c>
      <c r="I5">
        <v>-2.1036999999999999</v>
      </c>
      <c r="J5">
        <v>-2.0554000000000001</v>
      </c>
      <c r="K5">
        <v>-2.0209000000000001</v>
      </c>
      <c r="L5">
        <v>-1.3732</v>
      </c>
      <c r="M5">
        <v>-1.4923</v>
      </c>
      <c r="O5">
        <f>AVERAGE(I5:M5)-AVERAGE(D5:H5)</f>
        <v>0.52233999999999958</v>
      </c>
    </row>
    <row r="6" spans="1:15" x14ac:dyDescent="0.2">
      <c r="A6" t="s">
        <v>152</v>
      </c>
      <c r="B6">
        <v>4.5339999999999998E-2</v>
      </c>
      <c r="C6">
        <v>0.59599999999999997</v>
      </c>
      <c r="D6">
        <v>3.0453999999999999</v>
      </c>
      <c r="E6">
        <v>3.2298</v>
      </c>
      <c r="F6">
        <v>2.198</v>
      </c>
      <c r="G6">
        <v>2.3458000000000001</v>
      </c>
      <c r="H6">
        <v>2.6915</v>
      </c>
      <c r="I6">
        <v>3.1274999999999999</v>
      </c>
      <c r="J6">
        <v>3.3012000000000001</v>
      </c>
      <c r="K6">
        <v>2.9083999999999999</v>
      </c>
      <c r="L6">
        <v>3.49</v>
      </c>
      <c r="M6">
        <v>3.2877999999999998</v>
      </c>
      <c r="O6">
        <f>AVERAGE(I6:M6)-AVERAGE(D6:H6)</f>
        <v>0.52087999999999957</v>
      </c>
    </row>
    <row r="7" spans="1:15" x14ac:dyDescent="0.2">
      <c r="A7" t="s">
        <v>120</v>
      </c>
      <c r="B7">
        <v>3.3079999999999998E-2</v>
      </c>
      <c r="C7">
        <v>0.59599999999999997</v>
      </c>
      <c r="D7">
        <v>-6.9420999999999999</v>
      </c>
      <c r="E7">
        <v>-6.4984999999999999</v>
      </c>
      <c r="F7">
        <v>-6.8475000000000001</v>
      </c>
      <c r="G7">
        <v>-7.2000999999999999</v>
      </c>
      <c r="H7">
        <v>-7.2363</v>
      </c>
      <c r="I7">
        <v>-6.3426999999999998</v>
      </c>
      <c r="J7">
        <v>-6.8367000000000004</v>
      </c>
      <c r="K7">
        <v>-6.6742999999999997</v>
      </c>
      <c r="L7">
        <v>-6.0311000000000003</v>
      </c>
      <c r="M7">
        <v>-6.3367000000000004</v>
      </c>
      <c r="O7">
        <f>AVERAGE(I7:M7)-AVERAGE(D7:H7)</f>
        <v>0.50059999999999949</v>
      </c>
    </row>
    <row r="8" spans="1:15" x14ac:dyDescent="0.2">
      <c r="A8" t="s">
        <v>163</v>
      </c>
      <c r="B8">
        <v>2.9870000000000001E-2</v>
      </c>
      <c r="C8">
        <v>0.59599999999999997</v>
      </c>
      <c r="D8">
        <v>2.1621999999999999</v>
      </c>
      <c r="E8">
        <v>2.0051999999999999</v>
      </c>
      <c r="F8">
        <v>1.3783000000000001</v>
      </c>
      <c r="G8">
        <v>1.4932000000000001</v>
      </c>
      <c r="H8">
        <v>1.3741000000000001</v>
      </c>
      <c r="I8">
        <v>2.0958000000000001</v>
      </c>
      <c r="J8">
        <v>2.3549000000000002</v>
      </c>
      <c r="K8">
        <v>2.2519</v>
      </c>
      <c r="L8">
        <v>2.2296999999999998</v>
      </c>
      <c r="M8">
        <v>1.9064000000000001</v>
      </c>
      <c r="O8">
        <f>AVERAGE(I8:M8)-AVERAGE(D8:H8)</f>
        <v>0.48513999999999968</v>
      </c>
    </row>
    <row r="9" spans="1:15" x14ac:dyDescent="0.2">
      <c r="A9" t="s">
        <v>108</v>
      </c>
      <c r="B9">
        <v>4.4639999999999999E-2</v>
      </c>
      <c r="C9">
        <v>0.59599999999999997</v>
      </c>
      <c r="D9">
        <v>1.6163E-2</v>
      </c>
      <c r="E9">
        <v>0.23655000000000001</v>
      </c>
      <c r="F9">
        <v>-0.71357999999999999</v>
      </c>
      <c r="G9">
        <v>-0.35138000000000003</v>
      </c>
      <c r="H9">
        <v>0.11588</v>
      </c>
      <c r="I9">
        <v>0.57325999999999999</v>
      </c>
      <c r="J9">
        <v>0.48842999999999998</v>
      </c>
      <c r="K9">
        <v>0.22203000000000001</v>
      </c>
      <c r="L9">
        <v>0.29701</v>
      </c>
      <c r="M9">
        <v>6.2439000000000001E-2</v>
      </c>
      <c r="O9">
        <f>AVERAGE(I9:M9)-AVERAGE(D9:H9)</f>
        <v>0.46790719999999997</v>
      </c>
    </row>
    <row r="10" spans="1:15" x14ac:dyDescent="0.2">
      <c r="A10" t="s">
        <v>121</v>
      </c>
      <c r="B10">
        <v>4.5319999999999999E-2</v>
      </c>
      <c r="C10">
        <v>0.59599999999999997</v>
      </c>
      <c r="D10">
        <v>-6.7519</v>
      </c>
      <c r="E10">
        <v>-7.3243999999999998</v>
      </c>
      <c r="F10">
        <v>-6.9404000000000003</v>
      </c>
      <c r="G10">
        <v>-6.9945000000000004</v>
      </c>
      <c r="H10">
        <v>-7.0521000000000003</v>
      </c>
      <c r="I10">
        <v>-6.0327999999999999</v>
      </c>
      <c r="J10">
        <v>-7.0587999999999997</v>
      </c>
      <c r="K10">
        <v>-6.6654</v>
      </c>
      <c r="L10">
        <v>-6.4480000000000004</v>
      </c>
      <c r="M10">
        <v>-6.6037999999999997</v>
      </c>
      <c r="O10">
        <f>AVERAGE(I10:M10)-AVERAGE(D10:H10)</f>
        <v>0.45090000000000163</v>
      </c>
    </row>
    <row r="11" spans="1:15" x14ac:dyDescent="0.2">
      <c r="A11" t="s">
        <v>138</v>
      </c>
      <c r="B11">
        <v>2.1489999999999999E-3</v>
      </c>
      <c r="C11">
        <v>0.49309999999999998</v>
      </c>
      <c r="D11">
        <v>-3.3635999999999999</v>
      </c>
      <c r="E11">
        <v>-3.8595000000000002</v>
      </c>
      <c r="F11">
        <v>-3.5611000000000002</v>
      </c>
      <c r="G11">
        <v>-3.7730999999999999</v>
      </c>
      <c r="H11">
        <v>-3.6509999999999998</v>
      </c>
      <c r="I11">
        <v>-3.0951</v>
      </c>
      <c r="J11">
        <v>-3.0792000000000002</v>
      </c>
      <c r="K11">
        <v>-3.2425999999999999</v>
      </c>
      <c r="L11">
        <v>-3.3325999999999998</v>
      </c>
      <c r="M11">
        <v>-3.2545000000000002</v>
      </c>
      <c r="O11">
        <f>AVERAGE(I11:M11)-AVERAGE(D11:H11)</f>
        <v>0.4408600000000007</v>
      </c>
    </row>
    <row r="12" spans="1:15" x14ac:dyDescent="0.2">
      <c r="A12" t="s">
        <v>147</v>
      </c>
      <c r="B12">
        <v>2.758E-2</v>
      </c>
      <c r="C12">
        <v>0.59599999999999997</v>
      </c>
      <c r="D12">
        <v>-2.7677</v>
      </c>
      <c r="E12">
        <v>-2.4144999999999999</v>
      </c>
      <c r="F12">
        <v>-3.1804000000000001</v>
      </c>
      <c r="G12">
        <v>-2.9969999999999999</v>
      </c>
      <c r="H12">
        <v>-2.9927999999999999</v>
      </c>
      <c r="I12">
        <v>-2.6739000000000002</v>
      </c>
      <c r="J12">
        <v>-2.3711000000000002</v>
      </c>
      <c r="K12">
        <v>-2.5714000000000001</v>
      </c>
      <c r="L12">
        <v>-2.1598000000000002</v>
      </c>
      <c r="M12">
        <v>-2.4496000000000002</v>
      </c>
      <c r="O12">
        <f>AVERAGE(I12:M12)-AVERAGE(D12:H12)</f>
        <v>0.42531999999999925</v>
      </c>
    </row>
    <row r="13" spans="1:15" x14ac:dyDescent="0.2">
      <c r="A13" t="s">
        <v>119</v>
      </c>
      <c r="B13">
        <v>2.0670000000000001E-2</v>
      </c>
      <c r="C13">
        <v>0.59599999999999997</v>
      </c>
      <c r="D13">
        <v>-1.5374000000000001</v>
      </c>
      <c r="E13">
        <v>-1.5530999999999999</v>
      </c>
      <c r="F13">
        <v>-1.7352000000000001</v>
      </c>
      <c r="G13">
        <v>-1.7838000000000001</v>
      </c>
      <c r="H13">
        <v>-1.7806999999999999</v>
      </c>
      <c r="I13">
        <v>-1.1435</v>
      </c>
      <c r="J13">
        <v>-1.3897999999999999</v>
      </c>
      <c r="K13">
        <v>-0.77576999999999996</v>
      </c>
      <c r="L13">
        <v>-1.5342</v>
      </c>
      <c r="M13">
        <v>-1.4359</v>
      </c>
      <c r="O13">
        <f>AVERAGE(I13:M13)-AVERAGE(D13:H13)</f>
        <v>0.42220600000000008</v>
      </c>
    </row>
    <row r="14" spans="1:15" x14ac:dyDescent="0.2">
      <c r="A14" t="s">
        <v>178</v>
      </c>
      <c r="B14">
        <v>1.619E-2</v>
      </c>
      <c r="C14">
        <v>0.59599999999999997</v>
      </c>
      <c r="D14">
        <v>-6.1416000000000004</v>
      </c>
      <c r="E14">
        <v>-6.1257000000000001</v>
      </c>
      <c r="F14">
        <v>-6.2028999999999996</v>
      </c>
      <c r="G14">
        <v>-5.8836000000000004</v>
      </c>
      <c r="H14">
        <v>-5.7915000000000001</v>
      </c>
      <c r="I14">
        <v>-5.9729000000000001</v>
      </c>
      <c r="J14">
        <v>-5.3936000000000002</v>
      </c>
      <c r="K14">
        <v>-5.7565999999999997</v>
      </c>
      <c r="L14">
        <v>-5.5354999999999999</v>
      </c>
      <c r="M14">
        <v>-5.4524999999999997</v>
      </c>
      <c r="O14">
        <f>AVERAGE(I14:M14)-AVERAGE(D14:H14)</f>
        <v>0.40683999999999898</v>
      </c>
    </row>
    <row r="15" spans="1:15" x14ac:dyDescent="0.2">
      <c r="A15" t="s">
        <v>141</v>
      </c>
      <c r="B15">
        <v>1.6330000000000001E-2</v>
      </c>
      <c r="C15">
        <v>0.59599999999999997</v>
      </c>
      <c r="D15">
        <v>-5.8147000000000002</v>
      </c>
      <c r="E15">
        <v>-5.8304999999999998</v>
      </c>
      <c r="F15">
        <v>-6.1913</v>
      </c>
      <c r="G15">
        <v>-6.3179999999999996</v>
      </c>
      <c r="H15">
        <v>-5.7103000000000002</v>
      </c>
      <c r="I15">
        <v>-5.8083999999999998</v>
      </c>
      <c r="J15">
        <v>-5.5242000000000004</v>
      </c>
      <c r="K15">
        <v>-5.4817</v>
      </c>
      <c r="L15">
        <v>-5.5481999999999996</v>
      </c>
      <c r="M15">
        <v>-5.4810999999999996</v>
      </c>
      <c r="O15">
        <f>AVERAGE(I15:M15)-AVERAGE(D15:H15)</f>
        <v>0.4042400000000006</v>
      </c>
    </row>
    <row r="16" spans="1:15" x14ac:dyDescent="0.2">
      <c r="A16" t="s">
        <v>107</v>
      </c>
      <c r="B16">
        <v>2.5920000000000001E-3</v>
      </c>
      <c r="C16">
        <v>0.49309999999999998</v>
      </c>
      <c r="D16">
        <v>-2.3748</v>
      </c>
      <c r="E16">
        <v>-2.2252999999999998</v>
      </c>
      <c r="F16">
        <v>-2.6051000000000002</v>
      </c>
      <c r="G16">
        <v>-2.5670000000000002</v>
      </c>
      <c r="H16">
        <v>-2.3738999999999999</v>
      </c>
      <c r="I16">
        <v>-1.9503999999999999</v>
      </c>
      <c r="J16">
        <v>-2.2040000000000002</v>
      </c>
      <c r="K16">
        <v>-2.1482999999999999</v>
      </c>
      <c r="L16">
        <v>-1.9292</v>
      </c>
      <c r="M16">
        <v>-2.0026999999999999</v>
      </c>
      <c r="O16">
        <f>AVERAGE(I16:M16)-AVERAGE(D16:H16)</f>
        <v>0.38229999999999986</v>
      </c>
    </row>
    <row r="17" spans="1:15" x14ac:dyDescent="0.2">
      <c r="A17" t="s">
        <v>172</v>
      </c>
      <c r="B17">
        <v>4.7500000000000001E-2</v>
      </c>
      <c r="C17">
        <v>0.59599999999999997</v>
      </c>
      <c r="D17">
        <v>-4.9036</v>
      </c>
      <c r="E17">
        <v>-4.3413000000000004</v>
      </c>
      <c r="F17">
        <v>-4.9134000000000002</v>
      </c>
      <c r="G17">
        <v>-4.4743000000000004</v>
      </c>
      <c r="H17">
        <v>-5.0228000000000002</v>
      </c>
      <c r="I17">
        <v>-4.5430999999999999</v>
      </c>
      <c r="J17">
        <v>-4.0293000000000001</v>
      </c>
      <c r="K17">
        <v>-4.4916999999999998</v>
      </c>
      <c r="L17">
        <v>-4.3284000000000002</v>
      </c>
      <c r="M17">
        <v>-4.3647999999999998</v>
      </c>
      <c r="O17">
        <f>AVERAGE(I17:M17)-AVERAGE(D17:H17)</f>
        <v>0.37962000000000096</v>
      </c>
    </row>
    <row r="18" spans="1:15" x14ac:dyDescent="0.2">
      <c r="A18" t="s">
        <v>171</v>
      </c>
      <c r="B18">
        <v>3.1620000000000002E-2</v>
      </c>
      <c r="C18">
        <v>0.59599999999999997</v>
      </c>
      <c r="D18">
        <v>-7.9740000000000002</v>
      </c>
      <c r="E18">
        <v>-7.7835999999999999</v>
      </c>
      <c r="F18">
        <v>-7.7057000000000002</v>
      </c>
      <c r="G18">
        <v>-7.6501000000000001</v>
      </c>
      <c r="H18">
        <v>-7.343</v>
      </c>
      <c r="I18">
        <v>-7.1393000000000004</v>
      </c>
      <c r="J18">
        <v>-7.5823</v>
      </c>
      <c r="K18">
        <v>-7.3986999999999998</v>
      </c>
      <c r="L18">
        <v>-7.0762999999999998</v>
      </c>
      <c r="M18">
        <v>-7.4386000000000001</v>
      </c>
      <c r="O18">
        <f>AVERAGE(I18:M18)-AVERAGE(D18:H18)</f>
        <v>0.36424000000000145</v>
      </c>
    </row>
    <row r="19" spans="1:15" x14ac:dyDescent="0.2">
      <c r="B19">
        <v>4.5469999999999997E-2</v>
      </c>
      <c r="C19">
        <v>0.59599999999999997</v>
      </c>
      <c r="D19">
        <v>-6.8657000000000004</v>
      </c>
      <c r="E19">
        <v>-6.2523999999999997</v>
      </c>
      <c r="F19">
        <v>-6.8007</v>
      </c>
      <c r="G19">
        <v>-6.6246999999999998</v>
      </c>
      <c r="H19">
        <v>-6.5004</v>
      </c>
      <c r="I19">
        <v>-6.492</v>
      </c>
      <c r="J19">
        <v>-6.1898999999999997</v>
      </c>
      <c r="K19">
        <v>-6.4943</v>
      </c>
      <c r="L19">
        <v>-5.9776999999999996</v>
      </c>
      <c r="M19">
        <v>-6.0861999999999998</v>
      </c>
      <c r="O19">
        <f>AVERAGE(I19:M19)-AVERAGE(D19:H19)</f>
        <v>0.36076000000000086</v>
      </c>
    </row>
    <row r="20" spans="1:15" x14ac:dyDescent="0.2">
      <c r="A20" t="s">
        <v>160</v>
      </c>
      <c r="B20">
        <v>2.397E-4</v>
      </c>
      <c r="C20">
        <v>0.49309999999999998</v>
      </c>
      <c r="D20">
        <v>-4.6379000000000001</v>
      </c>
      <c r="E20">
        <v>-4.5724999999999998</v>
      </c>
      <c r="F20">
        <v>-4.5454999999999997</v>
      </c>
      <c r="G20">
        <v>-4.4703999999999997</v>
      </c>
      <c r="H20">
        <v>-4.4469000000000003</v>
      </c>
      <c r="I20">
        <v>-4.2736999999999998</v>
      </c>
      <c r="J20">
        <v>-4.0537999999999998</v>
      </c>
      <c r="K20">
        <v>-4.1128</v>
      </c>
      <c r="L20">
        <v>-4.2862999999999998</v>
      </c>
      <c r="M20">
        <v>-4.1592000000000002</v>
      </c>
      <c r="O20">
        <f>AVERAGE(I20:M20)-AVERAGE(D20:H20)</f>
        <v>0.3574799999999998</v>
      </c>
    </row>
    <row r="21" spans="1:15" x14ac:dyDescent="0.2">
      <c r="A21" t="s">
        <v>183</v>
      </c>
      <c r="B21">
        <v>4.6010000000000002E-2</v>
      </c>
      <c r="C21">
        <v>0.59599999999999997</v>
      </c>
      <c r="D21">
        <v>-5.0533000000000001</v>
      </c>
      <c r="E21">
        <v>-5.2919</v>
      </c>
      <c r="F21">
        <v>-5.5198999999999998</v>
      </c>
      <c r="G21">
        <v>-5.492</v>
      </c>
      <c r="H21">
        <v>-5.8475999999999999</v>
      </c>
      <c r="I21">
        <v>-4.9295999999999998</v>
      </c>
      <c r="J21">
        <v>-5.1848000000000001</v>
      </c>
      <c r="K21">
        <v>-4.8806000000000003</v>
      </c>
      <c r="L21">
        <v>-5.1656000000000004</v>
      </c>
      <c r="M21">
        <v>-5.2573999999999996</v>
      </c>
      <c r="O21">
        <f>AVERAGE(I21:M21)-AVERAGE(D21:H21)</f>
        <v>0.35733999999999888</v>
      </c>
    </row>
    <row r="22" spans="1:15" x14ac:dyDescent="0.2">
      <c r="A22" t="s">
        <v>155</v>
      </c>
      <c r="B22">
        <v>4.2750000000000003E-2</v>
      </c>
      <c r="C22">
        <v>0.59599999999999997</v>
      </c>
      <c r="D22">
        <v>2.2195</v>
      </c>
      <c r="E22">
        <v>2.3155000000000001</v>
      </c>
      <c r="F22">
        <v>1.7383</v>
      </c>
      <c r="G22">
        <v>2.0609000000000002</v>
      </c>
      <c r="H22">
        <v>2.3635999999999999</v>
      </c>
      <c r="I22">
        <v>2.6377999999999999</v>
      </c>
      <c r="J22">
        <v>2.4527999999999999</v>
      </c>
      <c r="K22">
        <v>2.5064000000000002</v>
      </c>
      <c r="L22">
        <v>2.1621000000000001</v>
      </c>
      <c r="M22">
        <v>2.7223999999999999</v>
      </c>
      <c r="O22">
        <f>AVERAGE(I22:M22)-AVERAGE(D22:H22)</f>
        <v>0.35674000000000028</v>
      </c>
    </row>
    <row r="23" spans="1:15" x14ac:dyDescent="0.2">
      <c r="A23" t="s">
        <v>127</v>
      </c>
      <c r="B23">
        <v>7.5459999999999998E-3</v>
      </c>
      <c r="C23">
        <v>0.56279999999999997</v>
      </c>
      <c r="D23">
        <v>-5.8086000000000002</v>
      </c>
      <c r="E23">
        <v>-6.0896999999999997</v>
      </c>
      <c r="F23">
        <v>-5.5580999999999996</v>
      </c>
      <c r="G23">
        <v>-5.6673999999999998</v>
      </c>
      <c r="H23">
        <v>-5.7706999999999997</v>
      </c>
      <c r="I23">
        <v>-5.3106</v>
      </c>
      <c r="J23">
        <v>-5.4428999999999998</v>
      </c>
      <c r="K23">
        <v>-5.4115000000000002</v>
      </c>
      <c r="L23">
        <v>-5.5567000000000002</v>
      </c>
      <c r="M23">
        <v>-5.4455999999999998</v>
      </c>
      <c r="O23">
        <f>AVERAGE(I23:M23)-AVERAGE(D23:H23)</f>
        <v>0.34544000000000086</v>
      </c>
    </row>
    <row r="24" spans="1:15" x14ac:dyDescent="0.2">
      <c r="A24" t="s">
        <v>167</v>
      </c>
      <c r="B24">
        <v>3.2099999999999997E-2</v>
      </c>
      <c r="C24">
        <v>0.59599999999999997</v>
      </c>
      <c r="D24">
        <v>-3.1667000000000001</v>
      </c>
      <c r="E24">
        <v>-3.1309999999999998</v>
      </c>
      <c r="F24">
        <v>-3.629</v>
      </c>
      <c r="G24">
        <v>-3.6983000000000001</v>
      </c>
      <c r="H24">
        <v>-3.4912999999999998</v>
      </c>
      <c r="I24">
        <v>-3.0901999999999998</v>
      </c>
      <c r="J24">
        <v>-3.2178</v>
      </c>
      <c r="K24">
        <v>-3.1688000000000001</v>
      </c>
      <c r="L24">
        <v>-2.8963000000000001</v>
      </c>
      <c r="M24">
        <v>-3.0686</v>
      </c>
      <c r="O24">
        <f>AVERAGE(I24:M24)-AVERAGE(D24:H24)</f>
        <v>0.33491999999999988</v>
      </c>
    </row>
    <row r="25" spans="1:15" x14ac:dyDescent="0.2">
      <c r="B25">
        <v>2.6259999999999999E-2</v>
      </c>
      <c r="C25">
        <v>0.59599999999999997</v>
      </c>
      <c r="D25">
        <v>-1.4895</v>
      </c>
      <c r="E25">
        <v>-1.6652</v>
      </c>
      <c r="F25">
        <v>-1.3777999999999999</v>
      </c>
      <c r="G25">
        <v>-1.3682000000000001</v>
      </c>
      <c r="H25">
        <v>-1.4398</v>
      </c>
      <c r="I25">
        <v>-1.1294999999999999</v>
      </c>
      <c r="J25">
        <v>-0.83043999999999996</v>
      </c>
      <c r="K25">
        <v>-1.0051000000000001</v>
      </c>
      <c r="L25">
        <v>-1.2228000000000001</v>
      </c>
      <c r="M25">
        <v>-1.4875</v>
      </c>
      <c r="O25">
        <f>AVERAGE(I25:M25)-AVERAGE(D25:H25)</f>
        <v>0.33303199999999999</v>
      </c>
    </row>
    <row r="26" spans="1:15" x14ac:dyDescent="0.2">
      <c r="A26" t="s">
        <v>109</v>
      </c>
      <c r="B26">
        <v>2.3990000000000001E-2</v>
      </c>
      <c r="C26">
        <v>0.59599999999999997</v>
      </c>
      <c r="D26">
        <v>2.9662999999999999</v>
      </c>
      <c r="E26">
        <v>3.0131999999999999</v>
      </c>
      <c r="F26">
        <v>3.0246</v>
      </c>
      <c r="G26">
        <v>3.008</v>
      </c>
      <c r="H26">
        <v>2.9329000000000001</v>
      </c>
      <c r="I26">
        <v>3.7471999999999999</v>
      </c>
      <c r="J26">
        <v>3.1657000000000002</v>
      </c>
      <c r="K26">
        <v>3.2084000000000001</v>
      </c>
      <c r="L26">
        <v>3.1153</v>
      </c>
      <c r="M26">
        <v>3.3106</v>
      </c>
      <c r="O26">
        <f>AVERAGE(I26:M26)-AVERAGE(D26:H26)</f>
        <v>0.32044000000000006</v>
      </c>
    </row>
    <row r="27" spans="1:15" x14ac:dyDescent="0.2">
      <c r="A27" t="s">
        <v>175</v>
      </c>
      <c r="B27">
        <v>3.2840000000000001E-2</v>
      </c>
      <c r="C27">
        <v>0.59599999999999997</v>
      </c>
      <c r="D27">
        <v>-5.9989999999999997</v>
      </c>
      <c r="E27">
        <v>-6.2969999999999997</v>
      </c>
      <c r="F27">
        <v>-5.8860999999999999</v>
      </c>
      <c r="G27">
        <v>-6.3756000000000004</v>
      </c>
      <c r="H27">
        <v>-6.1193999999999997</v>
      </c>
      <c r="I27">
        <v>-5.6020000000000003</v>
      </c>
      <c r="J27">
        <v>-5.9256000000000002</v>
      </c>
      <c r="K27">
        <v>-6.0354999999999999</v>
      </c>
      <c r="L27">
        <v>-5.6597</v>
      </c>
      <c r="M27">
        <v>-5.8792999999999997</v>
      </c>
      <c r="O27">
        <f>AVERAGE(I27:M27)-AVERAGE(D27:H27)</f>
        <v>0.31499999999999861</v>
      </c>
    </row>
    <row r="28" spans="1:15" x14ac:dyDescent="0.2">
      <c r="A28" t="s">
        <v>126</v>
      </c>
      <c r="B28">
        <v>4.369E-2</v>
      </c>
      <c r="C28">
        <v>0.59599999999999997</v>
      </c>
      <c r="D28">
        <v>-4.3559000000000001</v>
      </c>
      <c r="E28">
        <v>-4.4095000000000004</v>
      </c>
      <c r="F28">
        <v>-4.6516000000000002</v>
      </c>
      <c r="G28">
        <v>-4.5438999999999998</v>
      </c>
      <c r="H28">
        <v>-4.7539999999999996</v>
      </c>
      <c r="I28">
        <v>-3.9405000000000001</v>
      </c>
      <c r="J28">
        <v>-4.3716999999999997</v>
      </c>
      <c r="K28">
        <v>-4.1909999999999998</v>
      </c>
      <c r="L28">
        <v>-4.0941999999999998</v>
      </c>
      <c r="M28">
        <v>-4.5574000000000003</v>
      </c>
      <c r="O28">
        <f>AVERAGE(I28:M28)-AVERAGE(D28:H28)</f>
        <v>0.31201999999999952</v>
      </c>
    </row>
    <row r="29" spans="1:15" x14ac:dyDescent="0.2">
      <c r="A29" t="s">
        <v>116</v>
      </c>
      <c r="B29">
        <v>3.653E-2</v>
      </c>
      <c r="C29">
        <v>0.59599999999999997</v>
      </c>
      <c r="D29">
        <v>-0.78347999999999995</v>
      </c>
      <c r="E29">
        <v>-0.40755000000000002</v>
      </c>
      <c r="F29">
        <v>-0.98385999999999996</v>
      </c>
      <c r="G29">
        <v>-0.98153000000000001</v>
      </c>
      <c r="H29">
        <v>-0.72789999999999999</v>
      </c>
      <c r="I29">
        <v>-0.38141000000000003</v>
      </c>
      <c r="J29">
        <v>-0.61841000000000002</v>
      </c>
      <c r="K29">
        <v>-0.62507999999999997</v>
      </c>
      <c r="L29">
        <v>-0.38696000000000003</v>
      </c>
      <c r="M29">
        <v>-0.31895000000000001</v>
      </c>
      <c r="O29">
        <f>AVERAGE(I29:M29)-AVERAGE(D29:H29)</f>
        <v>0.31070199999999998</v>
      </c>
    </row>
    <row r="30" spans="1:15" x14ac:dyDescent="0.2">
      <c r="A30" t="s">
        <v>148</v>
      </c>
      <c r="B30">
        <v>1.9029999999999998E-2</v>
      </c>
      <c r="C30">
        <v>0.59599999999999997</v>
      </c>
      <c r="D30">
        <v>1.9119999999999999</v>
      </c>
      <c r="E30">
        <v>1.9881</v>
      </c>
      <c r="F30">
        <v>1.4958</v>
      </c>
      <c r="G30">
        <v>1.5271999999999999</v>
      </c>
      <c r="H30">
        <v>1.8047</v>
      </c>
      <c r="I30">
        <v>2.0520999999999998</v>
      </c>
      <c r="J30">
        <v>1.9777</v>
      </c>
      <c r="K30">
        <v>2.1318000000000001</v>
      </c>
      <c r="L30">
        <v>2.0179</v>
      </c>
      <c r="M30">
        <v>2.06</v>
      </c>
      <c r="O30">
        <f>AVERAGE(I30:M30)-AVERAGE(D30:H30)</f>
        <v>0.30234000000000028</v>
      </c>
    </row>
    <row r="31" spans="1:15" x14ac:dyDescent="0.2">
      <c r="A31" t="s">
        <v>110</v>
      </c>
      <c r="B31">
        <v>1.864E-2</v>
      </c>
      <c r="C31">
        <v>0.59599999999999997</v>
      </c>
      <c r="D31">
        <v>-4.7378</v>
      </c>
      <c r="E31">
        <v>-4.6483999999999996</v>
      </c>
      <c r="F31">
        <v>-4.9439000000000002</v>
      </c>
      <c r="G31">
        <v>-4.5629</v>
      </c>
      <c r="H31">
        <v>-5.0787000000000004</v>
      </c>
      <c r="I31">
        <v>-4.4779999999999998</v>
      </c>
      <c r="J31">
        <v>-4.4617000000000004</v>
      </c>
      <c r="K31">
        <v>-4.5608000000000004</v>
      </c>
      <c r="L31">
        <v>-4.5810000000000004</v>
      </c>
      <c r="M31">
        <v>-4.4184000000000001</v>
      </c>
      <c r="O31">
        <f>AVERAGE(I31:M31)-AVERAGE(D31:H31)</f>
        <v>0.29435999999999929</v>
      </c>
    </row>
    <row r="32" spans="1:15" x14ac:dyDescent="0.2">
      <c r="A32" t="s">
        <v>144</v>
      </c>
      <c r="B32">
        <v>5.9420000000000002E-4</v>
      </c>
      <c r="C32">
        <v>0.49309999999999998</v>
      </c>
      <c r="D32">
        <v>-0.62938000000000005</v>
      </c>
      <c r="E32">
        <v>-0.64331000000000005</v>
      </c>
      <c r="F32">
        <v>-0.76134000000000002</v>
      </c>
      <c r="G32">
        <v>-0.77539999999999998</v>
      </c>
      <c r="H32">
        <v>-0.87036000000000002</v>
      </c>
      <c r="I32">
        <v>-0.42670999999999998</v>
      </c>
      <c r="J32">
        <v>-0.47123999999999999</v>
      </c>
      <c r="K32">
        <v>-0.46545999999999998</v>
      </c>
      <c r="L32">
        <v>-0.34261999999999998</v>
      </c>
      <c r="M32">
        <v>-0.51436999999999999</v>
      </c>
      <c r="O32">
        <f>AVERAGE(I32:M32)-AVERAGE(D32:H32)</f>
        <v>0.29187799999999997</v>
      </c>
    </row>
    <row r="33" spans="1:15" x14ac:dyDescent="0.2">
      <c r="A33" t="s">
        <v>139</v>
      </c>
      <c r="B33">
        <v>1.523E-2</v>
      </c>
      <c r="C33">
        <v>0.59599999999999997</v>
      </c>
      <c r="D33">
        <v>5.9092000000000002</v>
      </c>
      <c r="E33">
        <v>6.0094000000000003</v>
      </c>
      <c r="F33">
        <v>5.6696999999999997</v>
      </c>
      <c r="G33">
        <v>5.7657999999999996</v>
      </c>
      <c r="H33">
        <v>6.1592000000000002</v>
      </c>
      <c r="I33">
        <v>6.0922000000000001</v>
      </c>
      <c r="J33">
        <v>6.1939000000000002</v>
      </c>
      <c r="K33">
        <v>6.1338999999999997</v>
      </c>
      <c r="L33">
        <v>6.2888000000000002</v>
      </c>
      <c r="M33">
        <v>6.2464000000000004</v>
      </c>
      <c r="O33">
        <f>AVERAGE(I33:M33)-AVERAGE(D33:H33)</f>
        <v>0.28838000000000097</v>
      </c>
    </row>
    <row r="34" spans="1:15" x14ac:dyDescent="0.2">
      <c r="A34" t="s">
        <v>123</v>
      </c>
      <c r="B34">
        <v>3.2989999999999998E-2</v>
      </c>
      <c r="C34">
        <v>0.59599999999999997</v>
      </c>
      <c r="D34">
        <v>-1.4126000000000001</v>
      </c>
      <c r="E34">
        <v>-1.306</v>
      </c>
      <c r="F34">
        <v>-1.5565</v>
      </c>
      <c r="G34">
        <v>-1.5368999999999999</v>
      </c>
      <c r="H34">
        <v>-1.3601000000000001</v>
      </c>
      <c r="I34">
        <v>-0.94289000000000001</v>
      </c>
      <c r="J34">
        <v>-1.2424999999999999</v>
      </c>
      <c r="K34">
        <v>-0.875</v>
      </c>
      <c r="L34">
        <v>-1.2922</v>
      </c>
      <c r="M34">
        <v>-1.383</v>
      </c>
      <c r="O34">
        <f>AVERAGE(I34:M34)-AVERAGE(D34:H34)</f>
        <v>0.28730199999999995</v>
      </c>
    </row>
    <row r="35" spans="1:15" x14ac:dyDescent="0.2">
      <c r="A35" t="s">
        <v>125</v>
      </c>
      <c r="B35">
        <v>3.2550000000000003E-2</v>
      </c>
      <c r="C35">
        <v>0.59599999999999997</v>
      </c>
      <c r="D35">
        <v>-5.8148999999999997</v>
      </c>
      <c r="E35">
        <v>-5.7784000000000004</v>
      </c>
      <c r="F35">
        <v>-5.8365</v>
      </c>
      <c r="G35">
        <v>-5.2671000000000001</v>
      </c>
      <c r="H35">
        <v>-5.6635999999999997</v>
      </c>
      <c r="I35">
        <v>-5.3155000000000001</v>
      </c>
      <c r="J35">
        <v>-5.4095000000000004</v>
      </c>
      <c r="K35">
        <v>-5.3381999999999996</v>
      </c>
      <c r="L35">
        <v>-5.5044000000000004</v>
      </c>
      <c r="M35">
        <v>-5.3640999999999996</v>
      </c>
      <c r="O35">
        <f>AVERAGE(I35:M35)-AVERAGE(D35:H35)</f>
        <v>0.2857599999999989</v>
      </c>
    </row>
    <row r="36" spans="1:15" x14ac:dyDescent="0.2">
      <c r="A36" t="s">
        <v>112</v>
      </c>
      <c r="B36">
        <v>2.402E-2</v>
      </c>
      <c r="C36">
        <v>0.59599999999999997</v>
      </c>
      <c r="D36">
        <v>2.0996000000000001</v>
      </c>
      <c r="E36">
        <v>2.1204999999999998</v>
      </c>
      <c r="F36">
        <v>1.7131000000000001</v>
      </c>
      <c r="G36">
        <v>1.83</v>
      </c>
      <c r="H36">
        <v>1.6578999999999999</v>
      </c>
      <c r="I36">
        <v>2.1558999999999999</v>
      </c>
      <c r="J36">
        <v>2.1078000000000001</v>
      </c>
      <c r="K36">
        <v>2.1150000000000002</v>
      </c>
      <c r="L36">
        <v>2.2505999999999999</v>
      </c>
      <c r="M36">
        <v>2.1766999999999999</v>
      </c>
      <c r="O36">
        <f>AVERAGE(I36:M36)-AVERAGE(D36:H36)</f>
        <v>0.27697999999999978</v>
      </c>
    </row>
    <row r="37" spans="1:15" x14ac:dyDescent="0.2">
      <c r="A37" t="s">
        <v>173</v>
      </c>
      <c r="B37">
        <v>0.02</v>
      </c>
      <c r="C37">
        <v>0.59599999999999997</v>
      </c>
      <c r="D37">
        <v>-5.3448000000000002</v>
      </c>
      <c r="E37">
        <v>-5.5438000000000001</v>
      </c>
      <c r="F37">
        <v>-5.4141000000000004</v>
      </c>
      <c r="G37">
        <v>-5.5953999999999997</v>
      </c>
      <c r="H37">
        <v>-5.6512000000000002</v>
      </c>
      <c r="I37">
        <v>-5.0792000000000002</v>
      </c>
      <c r="J37">
        <v>-5.0791000000000004</v>
      </c>
      <c r="K37">
        <v>-5.4158999999999997</v>
      </c>
      <c r="L37">
        <v>-5.4095000000000004</v>
      </c>
      <c r="M37">
        <v>-5.2</v>
      </c>
      <c r="O37">
        <f>AVERAGE(I37:M37)-AVERAGE(D37:H37)</f>
        <v>0.27311999999999959</v>
      </c>
    </row>
    <row r="38" spans="1:15" x14ac:dyDescent="0.2">
      <c r="A38" t="s">
        <v>122</v>
      </c>
      <c r="B38">
        <v>1.865E-2</v>
      </c>
      <c r="C38">
        <v>0.59599999999999997</v>
      </c>
      <c r="D38">
        <v>-3.2357999999999998</v>
      </c>
      <c r="E38">
        <v>-3.4704999999999999</v>
      </c>
      <c r="F38">
        <v>-3.1966000000000001</v>
      </c>
      <c r="G38">
        <v>-3.2795000000000001</v>
      </c>
      <c r="H38">
        <v>-3.2187000000000001</v>
      </c>
      <c r="I38">
        <v>-3.1577999999999999</v>
      </c>
      <c r="J38">
        <v>-3.2084999999999999</v>
      </c>
      <c r="K38">
        <v>-2.9384000000000001</v>
      </c>
      <c r="L38">
        <v>-2.7860999999999998</v>
      </c>
      <c r="M38">
        <v>-2.9636</v>
      </c>
      <c r="O38">
        <f>AVERAGE(I38:M38)-AVERAGE(D38:H38)</f>
        <v>0.26934000000000013</v>
      </c>
    </row>
    <row r="39" spans="1:15" x14ac:dyDescent="0.2">
      <c r="A39" t="s">
        <v>140</v>
      </c>
      <c r="B39">
        <v>2.9810000000000001E-3</v>
      </c>
      <c r="C39">
        <v>0.49309999999999998</v>
      </c>
      <c r="D39">
        <v>-5.3085000000000004</v>
      </c>
      <c r="E39">
        <v>-5.4808000000000003</v>
      </c>
      <c r="F39">
        <v>-5.3079999999999998</v>
      </c>
      <c r="G39">
        <v>-5.4261999999999997</v>
      </c>
      <c r="H39">
        <v>-5.2834000000000003</v>
      </c>
      <c r="I39">
        <v>-4.9865000000000004</v>
      </c>
      <c r="J39">
        <v>-5.2793000000000001</v>
      </c>
      <c r="K39">
        <v>-5.0640999999999998</v>
      </c>
      <c r="L39">
        <v>-5.1062000000000003</v>
      </c>
      <c r="M39">
        <v>-5.0486000000000004</v>
      </c>
      <c r="O39">
        <f>AVERAGE(I39:M39)-AVERAGE(D39:H39)</f>
        <v>0.26443999999999956</v>
      </c>
    </row>
    <row r="40" spans="1:15" x14ac:dyDescent="0.2">
      <c r="A40" t="s">
        <v>180</v>
      </c>
      <c r="B40">
        <v>5.6820000000000004E-3</v>
      </c>
      <c r="C40">
        <v>0.49569999999999997</v>
      </c>
      <c r="D40">
        <v>0.27338000000000001</v>
      </c>
      <c r="E40">
        <v>0.29021000000000002</v>
      </c>
      <c r="F40">
        <v>0.21432000000000001</v>
      </c>
      <c r="G40">
        <v>0.23255999999999999</v>
      </c>
      <c r="H40">
        <v>3.7073000000000002E-2</v>
      </c>
      <c r="I40">
        <v>0.67771999999999999</v>
      </c>
      <c r="J40">
        <v>0.41561999999999999</v>
      </c>
      <c r="K40">
        <v>0.36465999999999998</v>
      </c>
      <c r="L40">
        <v>0.44116</v>
      </c>
      <c r="M40">
        <v>0.46444000000000002</v>
      </c>
      <c r="O40">
        <f>AVERAGE(I40:M40)-AVERAGE(D40:H40)</f>
        <v>0.26321139999999998</v>
      </c>
    </row>
    <row r="41" spans="1:15" x14ac:dyDescent="0.2">
      <c r="B41">
        <v>4.573E-2</v>
      </c>
      <c r="C41">
        <v>0.59599999999999997</v>
      </c>
      <c r="D41">
        <v>-7.3243999999999998</v>
      </c>
      <c r="E41">
        <v>-7.4329000000000001</v>
      </c>
      <c r="F41">
        <v>-7.5705</v>
      </c>
      <c r="G41">
        <v>-7.3048999999999999</v>
      </c>
      <c r="H41">
        <v>-7.4776999999999996</v>
      </c>
      <c r="I41">
        <v>-7.2923999999999998</v>
      </c>
      <c r="J41">
        <v>-7.3333000000000004</v>
      </c>
      <c r="K41">
        <v>-6.8532999999999999</v>
      </c>
      <c r="L41">
        <v>-7.3278999999999996</v>
      </c>
      <c r="M41">
        <v>-6.9874999999999998</v>
      </c>
      <c r="O41">
        <f>AVERAGE(I41:M41)-AVERAGE(D41:H41)</f>
        <v>0.26320000000000032</v>
      </c>
    </row>
    <row r="42" spans="1:15" x14ac:dyDescent="0.2">
      <c r="A42" t="s">
        <v>131</v>
      </c>
      <c r="B42">
        <v>2.555E-2</v>
      </c>
      <c r="C42">
        <v>0.59599999999999997</v>
      </c>
      <c r="D42">
        <v>-0.83304</v>
      </c>
      <c r="E42">
        <v>-0.99619000000000002</v>
      </c>
      <c r="F42">
        <v>-0.73016000000000003</v>
      </c>
      <c r="G42">
        <v>-0.71821999999999997</v>
      </c>
      <c r="H42">
        <v>-0.55771000000000004</v>
      </c>
      <c r="I42">
        <v>-1.274</v>
      </c>
      <c r="J42">
        <v>-0.93023</v>
      </c>
      <c r="K42">
        <v>-1.1119000000000001</v>
      </c>
      <c r="L42">
        <v>-0.89283999999999997</v>
      </c>
      <c r="M42">
        <v>-0.99524999999999997</v>
      </c>
      <c r="O42">
        <f>AVERAGE(I42:M42)-AVERAGE(D42:H42)</f>
        <v>-0.2737799999999998</v>
      </c>
    </row>
    <row r="43" spans="1:15" x14ac:dyDescent="0.2">
      <c r="A43" t="s">
        <v>135</v>
      </c>
      <c r="B43">
        <v>7.0280000000000004E-3</v>
      </c>
      <c r="C43">
        <v>0.5494</v>
      </c>
      <c r="D43">
        <v>3.4325999999999999</v>
      </c>
      <c r="E43">
        <v>3.3601000000000001</v>
      </c>
      <c r="F43">
        <v>3.3003</v>
      </c>
      <c r="G43">
        <v>3.5828000000000002</v>
      </c>
      <c r="H43">
        <v>3.5236000000000001</v>
      </c>
      <c r="I43">
        <v>2.9621</v>
      </c>
      <c r="J43">
        <v>3.2616999999999998</v>
      </c>
      <c r="K43">
        <v>3.1244000000000001</v>
      </c>
      <c r="L43">
        <v>3.2538</v>
      </c>
      <c r="M43">
        <v>3.2235</v>
      </c>
      <c r="O43">
        <f>AVERAGE(I43:M43)-AVERAGE(D43:H43)</f>
        <v>-0.27478000000000025</v>
      </c>
    </row>
    <row r="44" spans="1:15" x14ac:dyDescent="0.2">
      <c r="A44" t="s">
        <v>174</v>
      </c>
      <c r="B44">
        <v>1.9519999999999999E-2</v>
      </c>
      <c r="C44">
        <v>0.59599999999999997</v>
      </c>
      <c r="D44">
        <v>2.7086000000000001</v>
      </c>
      <c r="E44">
        <v>2.6484000000000001</v>
      </c>
      <c r="F44">
        <v>2.9224000000000001</v>
      </c>
      <c r="G44">
        <v>2.9014000000000002</v>
      </c>
      <c r="H44">
        <v>2.8650000000000002</v>
      </c>
      <c r="I44">
        <v>2.2536</v>
      </c>
      <c r="J44">
        <v>2.6680999999999999</v>
      </c>
      <c r="K44">
        <v>2.4908999999999999</v>
      </c>
      <c r="L44">
        <v>2.7056</v>
      </c>
      <c r="M44">
        <v>2.5142000000000002</v>
      </c>
      <c r="O44">
        <f>AVERAGE(I44:M44)-AVERAGE(D44:H44)</f>
        <v>-0.28268000000000004</v>
      </c>
    </row>
    <row r="45" spans="1:15" x14ac:dyDescent="0.2">
      <c r="A45" t="s">
        <v>177</v>
      </c>
      <c r="B45">
        <v>3.4889999999999999E-3</v>
      </c>
      <c r="C45">
        <v>0.49309999999999998</v>
      </c>
      <c r="D45">
        <v>-5.0442</v>
      </c>
      <c r="E45">
        <v>-5.0305999999999997</v>
      </c>
      <c r="F45">
        <v>-5.0998999999999999</v>
      </c>
      <c r="G45">
        <v>-4.9542999999999999</v>
      </c>
      <c r="H45">
        <v>-4.7784000000000004</v>
      </c>
      <c r="I45">
        <v>-5.3901000000000003</v>
      </c>
      <c r="J45">
        <v>-5.1452</v>
      </c>
      <c r="K45">
        <v>-5.2225999999999999</v>
      </c>
      <c r="L45">
        <v>-5.2587000000000002</v>
      </c>
      <c r="M45">
        <v>-5.3070000000000004</v>
      </c>
      <c r="O45">
        <f>AVERAGE(I45:M45)-AVERAGE(D45:H45)</f>
        <v>-0.28324000000000016</v>
      </c>
    </row>
    <row r="46" spans="1:15" x14ac:dyDescent="0.2">
      <c r="A46" t="s">
        <v>146</v>
      </c>
      <c r="B46">
        <v>1.0580000000000001E-2</v>
      </c>
      <c r="C46">
        <v>0.57620000000000005</v>
      </c>
      <c r="D46">
        <v>-6.1374000000000004</v>
      </c>
      <c r="E46">
        <v>-6.3098000000000001</v>
      </c>
      <c r="F46">
        <v>-5.9511000000000003</v>
      </c>
      <c r="G46">
        <v>-6.2191000000000001</v>
      </c>
      <c r="H46">
        <v>-6.4320000000000004</v>
      </c>
      <c r="I46">
        <v>-6.6029999999999998</v>
      </c>
      <c r="J46">
        <v>-6.4484000000000004</v>
      </c>
      <c r="K46">
        <v>-6.4363000000000001</v>
      </c>
      <c r="L46">
        <v>-6.4954999999999998</v>
      </c>
      <c r="M46">
        <v>-6.4973999999999998</v>
      </c>
      <c r="O46">
        <f>AVERAGE(I46:M46)-AVERAGE(D46:H46)</f>
        <v>-0.28624000000000027</v>
      </c>
    </row>
    <row r="47" spans="1:15" x14ac:dyDescent="0.2">
      <c r="A47" t="s">
        <v>188</v>
      </c>
      <c r="B47">
        <v>4.7329999999999997E-2</v>
      </c>
      <c r="C47">
        <v>0.59599999999999997</v>
      </c>
      <c r="D47">
        <v>-5.7145999999999999</v>
      </c>
      <c r="E47">
        <v>-6.0433000000000003</v>
      </c>
      <c r="F47">
        <v>-5.6422999999999996</v>
      </c>
      <c r="G47">
        <v>-5.5537000000000001</v>
      </c>
      <c r="H47">
        <v>-5.9729999999999999</v>
      </c>
      <c r="I47">
        <v>-6.0090000000000003</v>
      </c>
      <c r="J47">
        <v>-6.2755999999999998</v>
      </c>
      <c r="K47">
        <v>-6.2313000000000001</v>
      </c>
      <c r="L47">
        <v>-6.0354000000000001</v>
      </c>
      <c r="M47">
        <v>-5.8330000000000002</v>
      </c>
      <c r="O47">
        <f>AVERAGE(I47:M47)-AVERAGE(D47:H47)</f>
        <v>-0.29148000000000174</v>
      </c>
    </row>
    <row r="48" spans="1:15" x14ac:dyDescent="0.2">
      <c r="A48" t="s">
        <v>157</v>
      </c>
      <c r="B48">
        <v>3.7850000000000002E-2</v>
      </c>
      <c r="C48">
        <v>0.59599999999999997</v>
      </c>
      <c r="D48">
        <v>-4.4955999999999996</v>
      </c>
      <c r="E48">
        <v>-4.6463999999999999</v>
      </c>
      <c r="F48">
        <v>-4.3606999999999996</v>
      </c>
      <c r="G48">
        <v>-4.7027000000000001</v>
      </c>
      <c r="H48">
        <v>-4.3906999999999998</v>
      </c>
      <c r="I48">
        <v>-4.6859999999999999</v>
      </c>
      <c r="J48">
        <v>-4.6660000000000004</v>
      </c>
      <c r="K48">
        <v>-4.9211</v>
      </c>
      <c r="L48">
        <v>-4.6483999999999996</v>
      </c>
      <c r="M48">
        <v>-5.1501000000000001</v>
      </c>
      <c r="O48">
        <f>AVERAGE(I48:M48)-AVERAGE(D48:H48)</f>
        <v>-0.29510000000000058</v>
      </c>
    </row>
    <row r="49" spans="1:15" x14ac:dyDescent="0.2">
      <c r="A49" t="s">
        <v>128</v>
      </c>
      <c r="B49">
        <v>3.7310000000000003E-2</v>
      </c>
      <c r="C49">
        <v>0.59599999999999997</v>
      </c>
      <c r="D49">
        <v>-2.1027</v>
      </c>
      <c r="E49">
        <v>-2.242</v>
      </c>
      <c r="F49">
        <v>-1.9294</v>
      </c>
      <c r="G49">
        <v>-1.8705000000000001</v>
      </c>
      <c r="H49">
        <v>-1.6791</v>
      </c>
      <c r="I49">
        <v>-2.4813999999999998</v>
      </c>
      <c r="J49">
        <v>-2.1208999999999998</v>
      </c>
      <c r="K49">
        <v>-2.3580000000000001</v>
      </c>
      <c r="L49">
        <v>-2.0912000000000002</v>
      </c>
      <c r="M49">
        <v>-2.2850000000000001</v>
      </c>
      <c r="O49">
        <f>AVERAGE(I49:M49)-AVERAGE(D49:H49)</f>
        <v>-0.30255999999999994</v>
      </c>
    </row>
    <row r="50" spans="1:15" x14ac:dyDescent="0.2">
      <c r="A50" t="s">
        <v>134</v>
      </c>
      <c r="B50">
        <v>3.5000000000000003E-2</v>
      </c>
      <c r="C50">
        <v>0.59599999999999997</v>
      </c>
      <c r="D50">
        <v>5.8906000000000001</v>
      </c>
      <c r="E50">
        <v>5.7549000000000001</v>
      </c>
      <c r="F50">
        <v>5.6935000000000002</v>
      </c>
      <c r="G50">
        <v>5.9218000000000002</v>
      </c>
      <c r="H50">
        <v>5.9885999999999999</v>
      </c>
      <c r="I50">
        <v>5.3018000000000001</v>
      </c>
      <c r="J50">
        <v>5.5960000000000001</v>
      </c>
      <c r="K50">
        <v>5.2907000000000002</v>
      </c>
      <c r="L50">
        <v>5.7892000000000001</v>
      </c>
      <c r="M50">
        <v>5.7508999999999997</v>
      </c>
      <c r="O50">
        <f>AVERAGE(I50:M50)-AVERAGE(D50:H50)</f>
        <v>-0.30416000000000043</v>
      </c>
    </row>
    <row r="51" spans="1:15" x14ac:dyDescent="0.2">
      <c r="A51" t="s">
        <v>182</v>
      </c>
      <c r="B51">
        <v>2.9940000000000001E-2</v>
      </c>
      <c r="C51">
        <v>0.59599999999999997</v>
      </c>
      <c r="D51">
        <v>1.2422</v>
      </c>
      <c r="E51">
        <v>1.2029000000000001</v>
      </c>
      <c r="F51">
        <v>1.6274</v>
      </c>
      <c r="G51">
        <v>1.5622</v>
      </c>
      <c r="H51">
        <v>1.5778000000000001</v>
      </c>
      <c r="I51">
        <v>0.8851</v>
      </c>
      <c r="J51">
        <v>1.1851</v>
      </c>
      <c r="K51">
        <v>1.0971</v>
      </c>
      <c r="L51">
        <v>1.3283</v>
      </c>
      <c r="M51">
        <v>1.1845000000000001</v>
      </c>
      <c r="O51">
        <f>AVERAGE(I51:M51)-AVERAGE(D51:H51)</f>
        <v>-0.30648000000000009</v>
      </c>
    </row>
    <row r="52" spans="1:15" x14ac:dyDescent="0.2">
      <c r="A52" t="s">
        <v>145</v>
      </c>
      <c r="B52">
        <v>3.1220000000000002E-3</v>
      </c>
      <c r="C52">
        <v>0.49309999999999998</v>
      </c>
      <c r="D52">
        <v>-2.2671999999999999</v>
      </c>
      <c r="E52">
        <v>-2.3435999999999999</v>
      </c>
      <c r="F52">
        <v>-2.0139</v>
      </c>
      <c r="G52">
        <v>-2.0992999999999999</v>
      </c>
      <c r="H52">
        <v>-2.2772999999999999</v>
      </c>
      <c r="I52">
        <v>-2.4683999999999999</v>
      </c>
      <c r="J52">
        <v>-2.3727</v>
      </c>
      <c r="K52">
        <v>-2.5868000000000002</v>
      </c>
      <c r="L52">
        <v>-2.5931000000000002</v>
      </c>
      <c r="M52">
        <v>-2.5225</v>
      </c>
      <c r="O52">
        <f>AVERAGE(I52:M52)-AVERAGE(D52:H52)</f>
        <v>-0.30844000000000049</v>
      </c>
    </row>
    <row r="53" spans="1:15" x14ac:dyDescent="0.2">
      <c r="A53" t="s">
        <v>181</v>
      </c>
      <c r="B53">
        <v>1.8339999999999999E-2</v>
      </c>
      <c r="C53">
        <v>0.59599999999999997</v>
      </c>
      <c r="D53">
        <v>-2.1103999999999998</v>
      </c>
      <c r="E53">
        <v>-2.0661999999999998</v>
      </c>
      <c r="F53">
        <v>-2.1019999999999999</v>
      </c>
      <c r="G53">
        <v>-2.0434000000000001</v>
      </c>
      <c r="H53">
        <v>-1.8744000000000001</v>
      </c>
      <c r="I53">
        <v>-2.7042999999999999</v>
      </c>
      <c r="J53">
        <v>-2.2863000000000002</v>
      </c>
      <c r="K53">
        <v>-2.3660000000000001</v>
      </c>
      <c r="L53">
        <v>-2.2193000000000001</v>
      </c>
      <c r="M53">
        <v>-2.1638000000000002</v>
      </c>
      <c r="O53">
        <f>AVERAGE(I53:M53)-AVERAGE(D53:H53)</f>
        <v>-0.3086600000000006</v>
      </c>
    </row>
    <row r="54" spans="1:15" x14ac:dyDescent="0.2">
      <c r="A54" t="s">
        <v>150</v>
      </c>
      <c r="B54">
        <v>2.8989999999999998E-2</v>
      </c>
      <c r="C54">
        <v>0.59599999999999997</v>
      </c>
      <c r="D54">
        <v>-4.7407000000000004</v>
      </c>
      <c r="E54">
        <v>-4.6086</v>
      </c>
      <c r="F54">
        <v>-5.0476999999999999</v>
      </c>
      <c r="G54">
        <v>-4.9555999999999996</v>
      </c>
      <c r="H54">
        <v>-5.0773000000000001</v>
      </c>
      <c r="I54">
        <v>-5.4127999999999998</v>
      </c>
      <c r="J54">
        <v>-5.2409999999999997</v>
      </c>
      <c r="K54">
        <v>-5.2150999999999996</v>
      </c>
      <c r="L54">
        <v>-5.1567999999999996</v>
      </c>
      <c r="M54">
        <v>-4.9573</v>
      </c>
      <c r="O54">
        <f>AVERAGE(I54:M54)-AVERAGE(D54:H54)</f>
        <v>-0.31062000000000012</v>
      </c>
    </row>
    <row r="55" spans="1:15" x14ac:dyDescent="0.2">
      <c r="B55">
        <v>9.5980000000000006E-3</v>
      </c>
      <c r="C55">
        <v>0.56999999999999995</v>
      </c>
      <c r="D55">
        <v>0.50748000000000004</v>
      </c>
      <c r="E55">
        <v>0.22747000000000001</v>
      </c>
      <c r="F55">
        <v>0.64348000000000005</v>
      </c>
      <c r="G55">
        <v>0.53012999999999999</v>
      </c>
      <c r="H55">
        <v>0.73370000000000002</v>
      </c>
      <c r="I55">
        <v>0.10700999999999999</v>
      </c>
      <c r="J55">
        <v>0.24437999999999999</v>
      </c>
      <c r="K55">
        <v>0.17624000000000001</v>
      </c>
      <c r="L55">
        <v>0.28981000000000001</v>
      </c>
      <c r="M55">
        <v>0.26990999999999998</v>
      </c>
      <c r="O55">
        <f>AVERAGE(I55:M55)-AVERAGE(D55:H55)</f>
        <v>-0.31098200000000004</v>
      </c>
    </row>
    <row r="56" spans="1:15" x14ac:dyDescent="0.2">
      <c r="A56" t="s">
        <v>137</v>
      </c>
      <c r="B56">
        <v>3.6650000000000002E-2</v>
      </c>
      <c r="C56">
        <v>0.59599999999999997</v>
      </c>
      <c r="D56">
        <v>3.7865000000000002</v>
      </c>
      <c r="E56">
        <v>3.8066</v>
      </c>
      <c r="F56">
        <v>4.1592000000000002</v>
      </c>
      <c r="G56">
        <v>4.1874000000000002</v>
      </c>
      <c r="H56">
        <v>4.2243000000000004</v>
      </c>
      <c r="I56">
        <v>3.5971000000000002</v>
      </c>
      <c r="J56">
        <v>4.0350000000000001</v>
      </c>
      <c r="K56">
        <v>3.6532</v>
      </c>
      <c r="L56">
        <v>3.6646999999999998</v>
      </c>
      <c r="M56">
        <v>3.6366999999999998</v>
      </c>
      <c r="O56">
        <f>AVERAGE(I56:M56)-AVERAGE(D56:H56)</f>
        <v>-0.31545999999999985</v>
      </c>
    </row>
    <row r="57" spans="1:15" x14ac:dyDescent="0.2">
      <c r="A57" t="s">
        <v>143</v>
      </c>
      <c r="B57">
        <v>3.4700000000000002E-2</v>
      </c>
      <c r="C57">
        <v>0.59599999999999997</v>
      </c>
      <c r="D57">
        <v>-3.5503999999999998</v>
      </c>
      <c r="E57">
        <v>-3.6543999999999999</v>
      </c>
      <c r="F57">
        <v>-3.0148999999999999</v>
      </c>
      <c r="G57">
        <v>-3.1295999999999999</v>
      </c>
      <c r="H57">
        <v>-3.4462000000000002</v>
      </c>
      <c r="I57">
        <v>-3.7538999999999998</v>
      </c>
      <c r="J57">
        <v>-3.6615000000000002</v>
      </c>
      <c r="K57">
        <v>-3.6139999999999999</v>
      </c>
      <c r="L57">
        <v>-3.6873</v>
      </c>
      <c r="M57">
        <v>-3.6673</v>
      </c>
      <c r="O57">
        <f>AVERAGE(I57:M57)-AVERAGE(D57:H57)</f>
        <v>-0.31769999999999987</v>
      </c>
    </row>
    <row r="58" spans="1:15" x14ac:dyDescent="0.2">
      <c r="A58" t="s">
        <v>187</v>
      </c>
      <c r="B58">
        <v>1.8060000000000001E-3</v>
      </c>
      <c r="C58">
        <v>0.49309999999999998</v>
      </c>
      <c r="D58">
        <v>0.52668999999999999</v>
      </c>
      <c r="E58">
        <v>0.58872999999999998</v>
      </c>
      <c r="F58">
        <v>0.50702999999999998</v>
      </c>
      <c r="G58">
        <v>0.50661999999999996</v>
      </c>
      <c r="H58">
        <v>0.82379000000000002</v>
      </c>
      <c r="I58">
        <v>0.18659999999999999</v>
      </c>
      <c r="J58">
        <v>0.27242</v>
      </c>
      <c r="K58">
        <v>0.19875000000000001</v>
      </c>
      <c r="L58">
        <v>0.36548000000000003</v>
      </c>
      <c r="M58">
        <v>0.33167999999999997</v>
      </c>
      <c r="O58">
        <f>AVERAGE(I58:M58)-AVERAGE(D58:H58)</f>
        <v>-0.31958599999999987</v>
      </c>
    </row>
    <row r="59" spans="1:15" x14ac:dyDescent="0.2">
      <c r="A59" t="s">
        <v>184</v>
      </c>
      <c r="B59">
        <v>2.9770000000000001E-2</v>
      </c>
      <c r="C59">
        <v>0.59599999999999997</v>
      </c>
      <c r="D59">
        <v>-1.1365000000000001</v>
      </c>
      <c r="E59">
        <v>-1.2342</v>
      </c>
      <c r="F59">
        <v>-0.63149999999999995</v>
      </c>
      <c r="G59">
        <v>-0.76688000000000001</v>
      </c>
      <c r="H59">
        <v>-0.88151000000000002</v>
      </c>
      <c r="I59">
        <v>-1.3445</v>
      </c>
      <c r="J59">
        <v>-1.1974</v>
      </c>
      <c r="K59">
        <v>-1.3109999999999999</v>
      </c>
      <c r="L59">
        <v>-1.0954999999999999</v>
      </c>
      <c r="M59">
        <v>-1.3066</v>
      </c>
      <c r="O59">
        <f>AVERAGE(I59:M59)-AVERAGE(D59:H59)</f>
        <v>-0.32088199999999989</v>
      </c>
    </row>
    <row r="60" spans="1:15" x14ac:dyDescent="0.2">
      <c r="A60" t="s">
        <v>124</v>
      </c>
      <c r="B60">
        <v>4.9570000000000003E-2</v>
      </c>
      <c r="C60">
        <v>0.59599999999999997</v>
      </c>
      <c r="D60">
        <v>-2.5419999999999998</v>
      </c>
      <c r="E60">
        <v>-2.6806999999999999</v>
      </c>
      <c r="F60">
        <v>-2.4422999999999999</v>
      </c>
      <c r="G60">
        <v>-2.3195999999999999</v>
      </c>
      <c r="H60">
        <v>-1.9594</v>
      </c>
      <c r="I60">
        <v>-2.9573999999999998</v>
      </c>
      <c r="J60">
        <v>-2.6288</v>
      </c>
      <c r="K60">
        <v>-2.7159</v>
      </c>
      <c r="L60">
        <v>-2.5909</v>
      </c>
      <c r="M60">
        <v>-2.6558999999999999</v>
      </c>
      <c r="O60">
        <f>AVERAGE(I60:M60)-AVERAGE(D60:H60)</f>
        <v>-0.32098000000000004</v>
      </c>
    </row>
    <row r="61" spans="1:15" x14ac:dyDescent="0.2">
      <c r="A61" t="s">
        <v>158</v>
      </c>
      <c r="B61">
        <v>3.3520000000000001E-2</v>
      </c>
      <c r="C61">
        <v>0.59599999999999997</v>
      </c>
      <c r="D61">
        <v>-6.3404999999999996</v>
      </c>
      <c r="E61">
        <v>-6.4554999999999998</v>
      </c>
      <c r="F61">
        <v>-6.0468000000000002</v>
      </c>
      <c r="G61">
        <v>-6.3255999999999997</v>
      </c>
      <c r="H61">
        <v>-6.415</v>
      </c>
      <c r="I61">
        <v>-7.0185000000000004</v>
      </c>
      <c r="J61">
        <v>-6.3781999999999996</v>
      </c>
      <c r="K61">
        <v>-6.5140000000000002</v>
      </c>
      <c r="L61">
        <v>-6.6315</v>
      </c>
      <c r="M61">
        <v>-6.694</v>
      </c>
      <c r="O61">
        <f>AVERAGE(I61:M61)-AVERAGE(D61:H61)</f>
        <v>-0.3305599999999993</v>
      </c>
    </row>
    <row r="62" spans="1:15" x14ac:dyDescent="0.2">
      <c r="A62" t="s">
        <v>166</v>
      </c>
      <c r="B62">
        <v>1.03E-2</v>
      </c>
      <c r="C62">
        <v>0.56999999999999995</v>
      </c>
      <c r="D62">
        <v>-1.6596</v>
      </c>
      <c r="E62">
        <v>-1.6443000000000001</v>
      </c>
      <c r="F62">
        <v>-1.1935</v>
      </c>
      <c r="G62">
        <v>-1.2704</v>
      </c>
      <c r="H62">
        <v>-1.5062</v>
      </c>
      <c r="I62">
        <v>-1.833</v>
      </c>
      <c r="J62">
        <v>-1.7361</v>
      </c>
      <c r="K62">
        <v>-1.8273999999999999</v>
      </c>
      <c r="L62">
        <v>-1.7073</v>
      </c>
      <c r="M62">
        <v>-1.825</v>
      </c>
      <c r="O62">
        <f>AVERAGE(I62:M62)-AVERAGE(D62:H62)</f>
        <v>-0.33095999999999992</v>
      </c>
    </row>
    <row r="63" spans="1:15" x14ac:dyDescent="0.2">
      <c r="A63" t="s">
        <v>115</v>
      </c>
      <c r="B63">
        <v>3.3579999999999999E-3</v>
      </c>
      <c r="C63">
        <v>0.49309999999999998</v>
      </c>
      <c r="D63">
        <v>3.0087000000000002</v>
      </c>
      <c r="E63">
        <v>3.1756000000000002</v>
      </c>
      <c r="F63">
        <v>3.3563999999999998</v>
      </c>
      <c r="G63">
        <v>3.3938999999999999</v>
      </c>
      <c r="H63">
        <v>3.1898</v>
      </c>
      <c r="I63">
        <v>2.9279999999999999</v>
      </c>
      <c r="J63">
        <v>2.9401999999999999</v>
      </c>
      <c r="K63">
        <v>2.7837000000000001</v>
      </c>
      <c r="L63">
        <v>3.0013000000000001</v>
      </c>
      <c r="M63">
        <v>2.8144</v>
      </c>
      <c r="O63">
        <f>AVERAGE(I63:M63)-AVERAGE(D63:H63)</f>
        <v>-0.3313600000000001</v>
      </c>
    </row>
    <row r="64" spans="1:15" x14ac:dyDescent="0.2">
      <c r="B64">
        <v>2.0660000000000001E-2</v>
      </c>
      <c r="C64">
        <v>0.59599999999999997</v>
      </c>
      <c r="D64">
        <v>-0.13572000000000001</v>
      </c>
      <c r="E64">
        <v>-0.35998000000000002</v>
      </c>
      <c r="F64">
        <v>5.3095000000000003E-2</v>
      </c>
      <c r="G64">
        <v>8.5327E-2</v>
      </c>
      <c r="H64">
        <v>9.3842000000000005E-3</v>
      </c>
      <c r="I64">
        <v>-0.69293000000000005</v>
      </c>
      <c r="J64">
        <v>-0.33512999999999998</v>
      </c>
      <c r="K64">
        <v>-0.34771999999999997</v>
      </c>
      <c r="L64">
        <v>-0.18654999999999999</v>
      </c>
      <c r="M64">
        <v>-0.48281000000000002</v>
      </c>
      <c r="O64">
        <f>AVERAGE(I64:M64)-AVERAGE(D64:H64)</f>
        <v>-0.33944923999999999</v>
      </c>
    </row>
    <row r="65" spans="1:15" x14ac:dyDescent="0.2">
      <c r="A65" t="s">
        <v>142</v>
      </c>
      <c r="B65">
        <v>4.0210000000000003E-2</v>
      </c>
      <c r="C65">
        <v>0.59599999999999997</v>
      </c>
      <c r="D65">
        <v>-0.49669000000000002</v>
      </c>
      <c r="E65">
        <v>-0.65727000000000002</v>
      </c>
      <c r="F65">
        <v>-0.22967000000000001</v>
      </c>
      <c r="G65">
        <v>-0.30081000000000002</v>
      </c>
      <c r="H65">
        <v>-0.27395000000000003</v>
      </c>
      <c r="I65">
        <v>-1.1436999999999999</v>
      </c>
      <c r="J65">
        <v>-0.61602999999999997</v>
      </c>
      <c r="K65">
        <v>-0.77300999999999997</v>
      </c>
      <c r="L65">
        <v>-0.47438999999999998</v>
      </c>
      <c r="M65">
        <v>-0.65268999999999999</v>
      </c>
      <c r="O65">
        <f>AVERAGE(I65:M65)-AVERAGE(D65:H65)</f>
        <v>-0.34028599999999992</v>
      </c>
    </row>
    <row r="66" spans="1:15" x14ac:dyDescent="0.2">
      <c r="A66" t="s">
        <v>168</v>
      </c>
      <c r="B66">
        <v>4.172E-2</v>
      </c>
      <c r="C66">
        <v>0.59599999999999997</v>
      </c>
      <c r="D66">
        <v>-2.0964</v>
      </c>
      <c r="E66">
        <v>-2.3932000000000002</v>
      </c>
      <c r="F66">
        <v>-1.6626000000000001</v>
      </c>
      <c r="G66">
        <v>-1.6882999999999999</v>
      </c>
      <c r="H66">
        <v>-2.0308000000000002</v>
      </c>
      <c r="I66">
        <v>-2.4491999999999998</v>
      </c>
      <c r="J66">
        <v>-2.2057000000000002</v>
      </c>
      <c r="K66">
        <v>-2.3130999999999999</v>
      </c>
      <c r="L66">
        <v>-2.2444999999999999</v>
      </c>
      <c r="M66">
        <v>-2.403</v>
      </c>
      <c r="O66">
        <f>AVERAGE(I66:M66)-AVERAGE(D66:H66)</f>
        <v>-0.34883999999999982</v>
      </c>
    </row>
    <row r="67" spans="1:15" x14ac:dyDescent="0.2">
      <c r="A67" t="s">
        <v>159</v>
      </c>
      <c r="B67">
        <v>1.116E-2</v>
      </c>
      <c r="C67">
        <v>0.59340000000000004</v>
      </c>
      <c r="D67">
        <v>-3.5834000000000001</v>
      </c>
      <c r="E67">
        <v>-3.8723000000000001</v>
      </c>
      <c r="F67">
        <v>-3.7665999999999999</v>
      </c>
      <c r="G67">
        <v>-3.7595000000000001</v>
      </c>
      <c r="H67">
        <v>-3.3346</v>
      </c>
      <c r="I67">
        <v>-4.0853999999999999</v>
      </c>
      <c r="J67">
        <v>-4.1677999999999997</v>
      </c>
      <c r="K67">
        <v>-4.0746000000000002</v>
      </c>
      <c r="L67">
        <v>-3.92</v>
      </c>
      <c r="M67">
        <v>-3.8673999999999999</v>
      </c>
      <c r="O67">
        <f>AVERAGE(I67:M67)-AVERAGE(D67:H67)</f>
        <v>-0.35975999999999964</v>
      </c>
    </row>
    <row r="68" spans="1:15" x14ac:dyDescent="0.2">
      <c r="A68" t="s">
        <v>130</v>
      </c>
      <c r="B68">
        <v>1.2789999999999999E-2</v>
      </c>
      <c r="C68">
        <v>0.59599999999999997</v>
      </c>
      <c r="D68">
        <v>6.3227000000000002</v>
      </c>
      <c r="E68">
        <v>6.1140999999999996</v>
      </c>
      <c r="F68">
        <v>6.5606999999999998</v>
      </c>
      <c r="G68">
        <v>6.5401999999999996</v>
      </c>
      <c r="H68">
        <v>6.4344999999999999</v>
      </c>
      <c r="I68">
        <v>5.8156999999999996</v>
      </c>
      <c r="J68">
        <v>6.2319000000000004</v>
      </c>
      <c r="K68">
        <v>5.9908000000000001</v>
      </c>
      <c r="L68">
        <v>6.1896000000000004</v>
      </c>
      <c r="M68">
        <v>5.9379</v>
      </c>
      <c r="O68">
        <f>AVERAGE(I68:M68)-AVERAGE(D68:H68)</f>
        <v>-0.36125999999999969</v>
      </c>
    </row>
    <row r="69" spans="1:15" x14ac:dyDescent="0.2">
      <c r="A69" t="s">
        <v>136</v>
      </c>
      <c r="B69">
        <v>4.5030000000000001E-2</v>
      </c>
      <c r="C69">
        <v>0.59599999999999997</v>
      </c>
      <c r="D69">
        <v>0.92581000000000002</v>
      </c>
      <c r="E69">
        <v>0.94467999999999996</v>
      </c>
      <c r="F69">
        <v>0.57049000000000005</v>
      </c>
      <c r="G69">
        <v>0.44158999999999998</v>
      </c>
      <c r="H69">
        <v>0.57396000000000003</v>
      </c>
      <c r="I69">
        <v>0.23960000000000001</v>
      </c>
      <c r="J69">
        <v>0.16483999999999999</v>
      </c>
      <c r="K69">
        <v>0.17041999999999999</v>
      </c>
      <c r="L69">
        <v>0.29996</v>
      </c>
      <c r="M69">
        <v>0.77070000000000005</v>
      </c>
      <c r="O69">
        <f>AVERAGE(I69:M69)-AVERAGE(D69:H69)</f>
        <v>-0.36220200000000008</v>
      </c>
    </row>
    <row r="70" spans="1:15" x14ac:dyDescent="0.2">
      <c r="A70" t="s">
        <v>114</v>
      </c>
      <c r="B70">
        <v>1.1310000000000001E-3</v>
      </c>
      <c r="C70">
        <v>0.49309999999999998</v>
      </c>
      <c r="D70">
        <v>-4.6517999999999997</v>
      </c>
      <c r="E70">
        <v>-4.4062000000000001</v>
      </c>
      <c r="F70">
        <v>-4.3489000000000004</v>
      </c>
      <c r="G70">
        <v>-4.5603999999999996</v>
      </c>
      <c r="H70">
        <v>-4.5904999999999996</v>
      </c>
      <c r="I70">
        <v>-4.7511000000000001</v>
      </c>
      <c r="J70">
        <v>-4.7808000000000002</v>
      </c>
      <c r="K70">
        <v>-4.9874000000000001</v>
      </c>
      <c r="L70">
        <v>-4.9401999999999999</v>
      </c>
      <c r="M70">
        <v>-4.9362000000000004</v>
      </c>
      <c r="O70">
        <f>AVERAGE(I70:M70)-AVERAGE(D70:H70)</f>
        <v>-0.36758000000000024</v>
      </c>
    </row>
    <row r="71" spans="1:15" x14ac:dyDescent="0.2">
      <c r="A71" t="s">
        <v>161</v>
      </c>
      <c r="B71">
        <v>3.8199999999999998E-2</v>
      </c>
      <c r="C71">
        <v>0.59599999999999997</v>
      </c>
      <c r="D71">
        <v>-6.4993999999999996</v>
      </c>
      <c r="E71">
        <v>-6.2704000000000004</v>
      </c>
      <c r="F71">
        <v>-6.4066000000000001</v>
      </c>
      <c r="G71">
        <v>-6.8760000000000003</v>
      </c>
      <c r="H71">
        <v>-6.9297000000000004</v>
      </c>
      <c r="I71">
        <v>-7.1340000000000003</v>
      </c>
      <c r="J71">
        <v>-7.0347999999999997</v>
      </c>
      <c r="K71">
        <v>-7.0244</v>
      </c>
      <c r="L71">
        <v>-6.6430999999999996</v>
      </c>
      <c r="M71">
        <v>-7.0998000000000001</v>
      </c>
      <c r="O71">
        <f>AVERAGE(I71:M71)-AVERAGE(D71:H71)</f>
        <v>-0.39080000000000048</v>
      </c>
    </row>
    <row r="72" spans="1:15" x14ac:dyDescent="0.2">
      <c r="A72" t="s">
        <v>111</v>
      </c>
      <c r="B72">
        <v>3.884E-2</v>
      </c>
      <c r="C72">
        <v>0.59599999999999997</v>
      </c>
      <c r="D72">
        <v>2.0878000000000001</v>
      </c>
      <c r="E72">
        <v>1.9678</v>
      </c>
      <c r="F72">
        <v>2.7016</v>
      </c>
      <c r="G72">
        <v>2.6177000000000001</v>
      </c>
      <c r="H72">
        <v>2.5670000000000002</v>
      </c>
      <c r="I72">
        <v>1.8942000000000001</v>
      </c>
      <c r="J72">
        <v>2.0101</v>
      </c>
      <c r="K72">
        <v>1.9686999999999999</v>
      </c>
      <c r="L72">
        <v>2.1894</v>
      </c>
      <c r="M72">
        <v>1.9201999999999999</v>
      </c>
      <c r="O72">
        <f>AVERAGE(I72:M72)-AVERAGE(D72:H72)</f>
        <v>-0.39186000000000032</v>
      </c>
    </row>
    <row r="73" spans="1:15" x14ac:dyDescent="0.2">
      <c r="A73" t="s">
        <v>170</v>
      </c>
      <c r="B73">
        <v>1.8579999999999999E-2</v>
      </c>
      <c r="C73">
        <v>0.59599999999999997</v>
      </c>
      <c r="D73">
        <v>-0.95543</v>
      </c>
      <c r="E73">
        <v>-0.72919</v>
      </c>
      <c r="F73">
        <v>-1.0470999999999999</v>
      </c>
      <c r="G73">
        <v>-1.0501</v>
      </c>
      <c r="H73">
        <v>-0.91690000000000005</v>
      </c>
      <c r="I73">
        <v>-1.7921</v>
      </c>
      <c r="J73">
        <v>-1.3109</v>
      </c>
      <c r="K73">
        <v>-1.1698</v>
      </c>
      <c r="L73">
        <v>-1.1147</v>
      </c>
      <c r="M73">
        <v>-1.2788999999999999</v>
      </c>
      <c r="O73">
        <f>AVERAGE(I73:M73)-AVERAGE(D73:H73)</f>
        <v>-0.39353600000000011</v>
      </c>
    </row>
    <row r="74" spans="1:15" x14ac:dyDescent="0.2">
      <c r="A74" t="s">
        <v>162</v>
      </c>
      <c r="B74">
        <v>2.1919999999999999E-2</v>
      </c>
      <c r="C74">
        <v>0.59599999999999997</v>
      </c>
      <c r="D74">
        <v>3.3835999999999999</v>
      </c>
      <c r="E74">
        <v>3.4279999999999999</v>
      </c>
      <c r="F74">
        <v>3.8727999999999998</v>
      </c>
      <c r="G74">
        <v>3.8822000000000001</v>
      </c>
      <c r="H74">
        <v>3.9748000000000001</v>
      </c>
      <c r="I74">
        <v>3.2078000000000002</v>
      </c>
      <c r="J74">
        <v>3.4209000000000001</v>
      </c>
      <c r="K74">
        <v>3.1223000000000001</v>
      </c>
      <c r="L74">
        <v>3.3801999999999999</v>
      </c>
      <c r="M74">
        <v>3.4304000000000001</v>
      </c>
      <c r="O74">
        <f>AVERAGE(I74:M74)-AVERAGE(D74:H74)</f>
        <v>-0.39596000000000009</v>
      </c>
    </row>
    <row r="75" spans="1:15" x14ac:dyDescent="0.2">
      <c r="A75" t="s">
        <v>153</v>
      </c>
      <c r="B75">
        <v>4.8550000000000003E-2</v>
      </c>
      <c r="C75">
        <v>0.59599999999999997</v>
      </c>
      <c r="D75">
        <v>1.1992</v>
      </c>
      <c r="E75">
        <v>1.0106999999999999</v>
      </c>
      <c r="F75">
        <v>1.7763</v>
      </c>
      <c r="G75">
        <v>1.6048</v>
      </c>
      <c r="H75">
        <v>1.7877000000000001</v>
      </c>
      <c r="I75">
        <v>0.85658999999999996</v>
      </c>
      <c r="J75">
        <v>1.1568000000000001</v>
      </c>
      <c r="K75">
        <v>0.97848999999999997</v>
      </c>
      <c r="L75">
        <v>1.2617</v>
      </c>
      <c r="M75">
        <v>1.1163000000000001</v>
      </c>
      <c r="O75">
        <f>AVERAGE(I75:M75)-AVERAGE(D75:H75)</f>
        <v>-0.40176400000000001</v>
      </c>
    </row>
    <row r="76" spans="1:15" x14ac:dyDescent="0.2">
      <c r="A76" t="s">
        <v>118</v>
      </c>
      <c r="B76">
        <v>3.8899999999999998E-3</v>
      </c>
      <c r="C76">
        <v>0.49309999999999998</v>
      </c>
      <c r="D76">
        <v>-0.65771999999999997</v>
      </c>
      <c r="E76">
        <v>-0.78790000000000004</v>
      </c>
      <c r="F76">
        <v>-0.309</v>
      </c>
      <c r="G76">
        <v>-0.35682999999999998</v>
      </c>
      <c r="H76">
        <v>-0.56293000000000004</v>
      </c>
      <c r="I76">
        <v>-0.97136</v>
      </c>
      <c r="J76">
        <v>-0.86763000000000001</v>
      </c>
      <c r="K76">
        <v>-0.81574000000000002</v>
      </c>
      <c r="L76">
        <v>-0.99443000000000004</v>
      </c>
      <c r="M76">
        <v>-1.1160000000000001</v>
      </c>
      <c r="O76">
        <f>AVERAGE(I76:M76)-AVERAGE(D76:H76)</f>
        <v>-0.41815600000000008</v>
      </c>
    </row>
    <row r="77" spans="1:15" x14ac:dyDescent="0.2">
      <c r="A77" t="s">
        <v>117</v>
      </c>
      <c r="B77">
        <v>4.795E-2</v>
      </c>
      <c r="C77">
        <v>0.59599999999999997</v>
      </c>
      <c r="D77">
        <v>-5.4946999999999999</v>
      </c>
      <c r="E77">
        <v>-5.4116</v>
      </c>
      <c r="F77">
        <v>-4.5407000000000002</v>
      </c>
      <c r="G77">
        <v>-4.9358000000000004</v>
      </c>
      <c r="H77">
        <v>-5.0707000000000004</v>
      </c>
      <c r="I77">
        <v>-5.6025999999999998</v>
      </c>
      <c r="J77">
        <v>-5.6082999999999998</v>
      </c>
      <c r="K77">
        <v>-5.3788</v>
      </c>
      <c r="L77">
        <v>-5.3773999999999997</v>
      </c>
      <c r="M77">
        <v>-5.5944000000000003</v>
      </c>
      <c r="O77">
        <f>AVERAGE(I77:M77)-AVERAGE(D77:H77)</f>
        <v>-0.42160000000000064</v>
      </c>
    </row>
    <row r="78" spans="1:15" x14ac:dyDescent="0.2">
      <c r="A78" t="s">
        <v>113</v>
      </c>
      <c r="B78">
        <v>1.52E-2</v>
      </c>
      <c r="C78">
        <v>0.59599999999999997</v>
      </c>
      <c r="D78">
        <v>-1.5951</v>
      </c>
      <c r="E78">
        <v>-2.1597</v>
      </c>
      <c r="F78">
        <v>-1.8509</v>
      </c>
      <c r="G78">
        <v>-1.6769000000000001</v>
      </c>
      <c r="H78">
        <v>-1.6639999999999999</v>
      </c>
      <c r="I78">
        <v>-2.5024999999999999</v>
      </c>
      <c r="J78">
        <v>-2.1334</v>
      </c>
      <c r="K78">
        <v>-2.319</v>
      </c>
      <c r="L78">
        <v>-1.9610000000000001</v>
      </c>
      <c r="M78">
        <v>-2.1423000000000001</v>
      </c>
      <c r="O78">
        <f>AVERAGE(I78:M78)-AVERAGE(D78:H78)</f>
        <v>-0.42232000000000003</v>
      </c>
    </row>
    <row r="79" spans="1:15" x14ac:dyDescent="0.2">
      <c r="A79" t="s">
        <v>169</v>
      </c>
      <c r="B79">
        <v>7.8890000000000002E-3</v>
      </c>
      <c r="C79">
        <v>0.56279999999999997</v>
      </c>
      <c r="D79">
        <v>-3.3090000000000002</v>
      </c>
      <c r="E79">
        <v>-3.51</v>
      </c>
      <c r="F79">
        <v>-3.2785000000000002</v>
      </c>
      <c r="G79">
        <v>-3.5590000000000002</v>
      </c>
      <c r="H79">
        <v>-3.1514000000000002</v>
      </c>
      <c r="I79">
        <v>-4</v>
      </c>
      <c r="J79">
        <v>-3.6240000000000001</v>
      </c>
      <c r="K79">
        <v>-4.0191999999999997</v>
      </c>
      <c r="L79">
        <v>-3.5427</v>
      </c>
      <c r="M79">
        <v>-3.7765</v>
      </c>
      <c r="O79">
        <f>AVERAGE(I79:M79)-AVERAGE(D79:H79)</f>
        <v>-0.43089999999999984</v>
      </c>
    </row>
    <row r="80" spans="1:15" x14ac:dyDescent="0.2">
      <c r="A80" t="s">
        <v>185</v>
      </c>
      <c r="B80">
        <v>2.111E-2</v>
      </c>
      <c r="C80">
        <v>0.59599999999999997</v>
      </c>
      <c r="D80">
        <v>1.7813000000000001</v>
      </c>
      <c r="E80">
        <v>1.5242</v>
      </c>
      <c r="F80">
        <v>2.1714000000000002</v>
      </c>
      <c r="G80">
        <v>2.1846000000000001</v>
      </c>
      <c r="H80">
        <v>2.1221000000000001</v>
      </c>
      <c r="I80">
        <v>1.2932999999999999</v>
      </c>
      <c r="J80">
        <v>1.7125999999999999</v>
      </c>
      <c r="K80">
        <v>1.5385</v>
      </c>
      <c r="L80">
        <v>1.6541999999999999</v>
      </c>
      <c r="M80">
        <v>1.4105000000000001</v>
      </c>
      <c r="O80">
        <f>AVERAGE(I80:M80)-AVERAGE(D80:H80)</f>
        <v>-0.43490000000000029</v>
      </c>
    </row>
    <row r="81" spans="1:15" x14ac:dyDescent="0.2">
      <c r="A81" t="s">
        <v>133</v>
      </c>
      <c r="B81">
        <v>1.92E-3</v>
      </c>
      <c r="C81">
        <v>0.49309999999999998</v>
      </c>
      <c r="D81">
        <v>0.22531000000000001</v>
      </c>
      <c r="E81">
        <v>0.18028</v>
      </c>
      <c r="F81">
        <v>0.68223</v>
      </c>
      <c r="G81">
        <v>0.48965999999999998</v>
      </c>
      <c r="H81">
        <v>0.37469999999999998</v>
      </c>
      <c r="I81">
        <v>-0.17654</v>
      </c>
      <c r="J81">
        <v>4.3297000000000002E-4</v>
      </c>
      <c r="K81">
        <v>-3.7987E-2</v>
      </c>
      <c r="L81">
        <v>1.2558E-2</v>
      </c>
      <c r="M81">
        <v>-5.0589000000000002E-2</v>
      </c>
      <c r="O81">
        <f>AVERAGE(I81:M81)-AVERAGE(D81:H81)</f>
        <v>-0.440861006</v>
      </c>
    </row>
    <row r="82" spans="1:15" x14ac:dyDescent="0.2">
      <c r="A82" t="s">
        <v>151</v>
      </c>
      <c r="B82">
        <v>3.619E-2</v>
      </c>
      <c r="C82">
        <v>0.59599999999999997</v>
      </c>
      <c r="D82">
        <v>-5.9509999999999996</v>
      </c>
      <c r="E82">
        <v>-6.3247999999999998</v>
      </c>
      <c r="F82">
        <v>-5.3262999999999998</v>
      </c>
      <c r="G82">
        <v>-5.7310999999999996</v>
      </c>
      <c r="H82">
        <v>-5.7728000000000002</v>
      </c>
      <c r="I82">
        <v>-6.4413999999999998</v>
      </c>
      <c r="J82">
        <v>-6.1566999999999998</v>
      </c>
      <c r="K82">
        <v>-6.3971</v>
      </c>
      <c r="L82">
        <v>-6.0594000000000001</v>
      </c>
      <c r="M82">
        <v>-6.2790999999999997</v>
      </c>
      <c r="O82">
        <f>AVERAGE(I82:M82)-AVERAGE(D82:H82)</f>
        <v>-0.44554000000000027</v>
      </c>
    </row>
    <row r="83" spans="1:15" x14ac:dyDescent="0.2">
      <c r="A83" t="s">
        <v>176</v>
      </c>
      <c r="B83">
        <v>3.5139999999999998E-2</v>
      </c>
      <c r="C83">
        <v>0.59599999999999997</v>
      </c>
      <c r="D83">
        <v>-2.6884000000000001</v>
      </c>
      <c r="E83">
        <v>-3.0230000000000001</v>
      </c>
      <c r="F83">
        <v>-2.1396000000000002</v>
      </c>
      <c r="G83">
        <v>-2.1337999999999999</v>
      </c>
      <c r="H83">
        <v>-2.5590000000000002</v>
      </c>
      <c r="I83">
        <v>-3.0686</v>
      </c>
      <c r="J83">
        <v>-2.8252999999999999</v>
      </c>
      <c r="K83">
        <v>-2.8891</v>
      </c>
      <c r="L83">
        <v>-2.9020999999999999</v>
      </c>
      <c r="M83">
        <v>-3.1280999999999999</v>
      </c>
      <c r="O83">
        <f>AVERAGE(I83:M83)-AVERAGE(D83:H83)</f>
        <v>-0.45388000000000028</v>
      </c>
    </row>
    <row r="84" spans="1:15" x14ac:dyDescent="0.2">
      <c r="A84" t="s">
        <v>132</v>
      </c>
      <c r="B84">
        <v>3.1060000000000001E-2</v>
      </c>
      <c r="C84">
        <v>0.59599999999999997</v>
      </c>
      <c r="D84">
        <v>4.5743999999999998</v>
      </c>
      <c r="E84">
        <v>4.5141</v>
      </c>
      <c r="F84">
        <v>4.3297999999999996</v>
      </c>
      <c r="G84">
        <v>4.3438999999999997</v>
      </c>
      <c r="H84">
        <v>4.2847999999999997</v>
      </c>
      <c r="I84">
        <v>3.2178</v>
      </c>
      <c r="J84">
        <v>3.8834</v>
      </c>
      <c r="K84">
        <v>3.8519000000000001</v>
      </c>
      <c r="L84">
        <v>4.2858000000000001</v>
      </c>
      <c r="M84">
        <v>4.2220000000000004</v>
      </c>
      <c r="O84">
        <f>AVERAGE(I84:M84)-AVERAGE(D84:H84)</f>
        <v>-0.51721999999999912</v>
      </c>
    </row>
    <row r="85" spans="1:15" x14ac:dyDescent="0.2">
      <c r="A85" t="s">
        <v>164</v>
      </c>
      <c r="B85">
        <v>8.2889999999999995E-3</v>
      </c>
      <c r="C85">
        <v>0.56279999999999997</v>
      </c>
      <c r="D85">
        <v>-5.5454999999999997</v>
      </c>
      <c r="E85">
        <v>-5.9352</v>
      </c>
      <c r="F85">
        <v>-5.3609</v>
      </c>
      <c r="G85">
        <v>-5.6167999999999996</v>
      </c>
      <c r="H85">
        <v>-5.6280000000000001</v>
      </c>
      <c r="I85">
        <v>-6.2407000000000004</v>
      </c>
      <c r="J85">
        <v>-5.9702000000000002</v>
      </c>
      <c r="K85">
        <v>-5.9389000000000003</v>
      </c>
      <c r="L85">
        <v>-6.0301999999999998</v>
      </c>
      <c r="M85">
        <v>-6.6087999999999996</v>
      </c>
      <c r="O85">
        <f>AVERAGE(I85:M85)-AVERAGE(D85:H85)</f>
        <v>-0.54048000000000052</v>
      </c>
    </row>
    <row r="86" spans="1:15" x14ac:dyDescent="0.2">
      <c r="A86" t="s">
        <v>106</v>
      </c>
      <c r="B86">
        <v>8.0870000000000004E-3</v>
      </c>
      <c r="C86">
        <v>0.56279999999999997</v>
      </c>
      <c r="D86">
        <v>3.9461000000000003E-2</v>
      </c>
      <c r="E86">
        <v>-0.53236000000000006</v>
      </c>
      <c r="F86">
        <v>0.11666</v>
      </c>
      <c r="G86">
        <v>4.5629999999999997E-2</v>
      </c>
      <c r="H86">
        <v>0.15997</v>
      </c>
      <c r="I86">
        <v>-0.84748000000000001</v>
      </c>
      <c r="J86">
        <v>-0.38639000000000001</v>
      </c>
      <c r="K86">
        <v>-0.70413999999999999</v>
      </c>
      <c r="L86">
        <v>-0.34997</v>
      </c>
      <c r="M86">
        <v>-0.65902000000000005</v>
      </c>
      <c r="O86">
        <f>AVERAGE(I86:M86)-AVERAGE(D86:H86)</f>
        <v>-0.55527219999999999</v>
      </c>
    </row>
    <row r="87" spans="1:15" x14ac:dyDescent="0.2">
      <c r="A87" t="s">
        <v>165</v>
      </c>
      <c r="B87">
        <v>6.3270000000000004E-4</v>
      </c>
      <c r="C87">
        <v>0.49309999999999998</v>
      </c>
      <c r="D87">
        <v>0.45145000000000002</v>
      </c>
      <c r="E87">
        <v>0.33688000000000001</v>
      </c>
      <c r="F87">
        <v>0.69186000000000003</v>
      </c>
      <c r="G87">
        <v>0.74863000000000002</v>
      </c>
      <c r="H87">
        <v>0.20737</v>
      </c>
      <c r="I87">
        <v>-0.14344000000000001</v>
      </c>
      <c r="J87">
        <v>-7.0704000000000003E-2</v>
      </c>
      <c r="K87">
        <v>5.5962E-3</v>
      </c>
      <c r="L87">
        <v>-0.10151</v>
      </c>
      <c r="M87">
        <v>-0.20771000000000001</v>
      </c>
      <c r="O87">
        <f>AVERAGE(I87:M87)-AVERAGE(D87:H87)</f>
        <v>-0.59079155999999999</v>
      </c>
    </row>
    <row r="88" spans="1:15" x14ac:dyDescent="0.2">
      <c r="A88" t="s">
        <v>156</v>
      </c>
      <c r="B88">
        <v>4.947E-2</v>
      </c>
      <c r="C88">
        <v>0.59599999999999997</v>
      </c>
      <c r="D88">
        <v>-1.2712000000000001</v>
      </c>
      <c r="E88">
        <v>-1.4283999999999999</v>
      </c>
      <c r="F88">
        <v>-1.8092999999999999</v>
      </c>
      <c r="G88">
        <v>-2.0163000000000002</v>
      </c>
      <c r="H88">
        <v>-1.8505</v>
      </c>
      <c r="I88">
        <v>-3.0364</v>
      </c>
      <c r="J88">
        <v>-2.0078999999999998</v>
      </c>
      <c r="K88">
        <v>-2.3388</v>
      </c>
      <c r="L88">
        <v>-1.6325000000000001</v>
      </c>
      <c r="M88">
        <v>-2.5579000000000001</v>
      </c>
      <c r="O88">
        <f>AVERAGE(I88:M88)-AVERAGE(D88:H88)</f>
        <v>-0.63955999999999968</v>
      </c>
    </row>
    <row r="89" spans="1:15" x14ac:dyDescent="0.2">
      <c r="A89" t="s">
        <v>179</v>
      </c>
      <c r="B89">
        <v>1.265E-2</v>
      </c>
      <c r="C89">
        <v>0.59599999999999997</v>
      </c>
      <c r="D89">
        <v>-6.4828000000000001</v>
      </c>
      <c r="E89">
        <v>-6.7157999999999998</v>
      </c>
      <c r="F89">
        <v>-5.9143999999999997</v>
      </c>
      <c r="G89">
        <v>-5.5575999999999999</v>
      </c>
      <c r="H89">
        <v>-6.1707999999999998</v>
      </c>
      <c r="I89">
        <v>-7.3773</v>
      </c>
      <c r="J89">
        <v>-6.5754000000000001</v>
      </c>
      <c r="K89">
        <v>-6.9427000000000003</v>
      </c>
      <c r="L89">
        <v>-6.7977999999999996</v>
      </c>
      <c r="M89">
        <v>-7.0537000000000001</v>
      </c>
      <c r="O89">
        <f>AVERAGE(I89:M89)-AVERAGE(D89:H89)</f>
        <v>-0.78110000000000035</v>
      </c>
    </row>
  </sheetData>
  <sortState xmlns:xlrd2="http://schemas.microsoft.com/office/spreadsheetml/2017/richdata2" ref="A2:O89">
    <sortCondition descending="1" ref="O2:O89"/>
  </sortState>
  <conditionalFormatting sqref="O2:O89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DDEA8-8ED1-774B-B070-DD2E9F8C0A1D}">
  <dimension ref="A1:O547"/>
  <sheetViews>
    <sheetView workbookViewId="0">
      <selection activeCell="O2" sqref="O2"/>
    </sheetView>
  </sheetViews>
  <sheetFormatPr baseColWidth="10" defaultRowHeight="16" x14ac:dyDescent="0.2"/>
  <sheetData>
    <row r="1" spans="1:15" x14ac:dyDescent="0.2">
      <c r="A1" s="2" t="s">
        <v>105</v>
      </c>
      <c r="B1" s="2" t="s">
        <v>99</v>
      </c>
      <c r="C1" s="2" t="s">
        <v>100</v>
      </c>
      <c r="D1" s="2" t="s">
        <v>102</v>
      </c>
      <c r="E1" s="2" t="s">
        <v>102</v>
      </c>
      <c r="F1" s="2" t="s">
        <v>102</v>
      </c>
      <c r="G1" s="2" t="s">
        <v>102</v>
      </c>
      <c r="H1" s="2" t="s">
        <v>102</v>
      </c>
      <c r="I1" s="2" t="s">
        <v>103</v>
      </c>
      <c r="J1" s="2" t="s">
        <v>103</v>
      </c>
      <c r="K1" s="2" t="s">
        <v>103</v>
      </c>
      <c r="L1" s="2" t="s">
        <v>103</v>
      </c>
      <c r="M1" s="2" t="s">
        <v>103</v>
      </c>
      <c r="N1" s="2"/>
      <c r="O1" s="2" t="s">
        <v>104</v>
      </c>
    </row>
    <row r="2" spans="1:15" x14ac:dyDescent="0.2">
      <c r="A2" s="3" t="s">
        <v>149</v>
      </c>
      <c r="B2" s="1">
        <v>1.378E-7</v>
      </c>
      <c r="C2">
        <v>9.3059999999999996E-4</v>
      </c>
      <c r="D2">
        <v>-0.67520999999999998</v>
      </c>
      <c r="E2">
        <v>-0.79847000000000001</v>
      </c>
      <c r="F2">
        <v>-0.58414999999999995</v>
      </c>
      <c r="G2">
        <v>-0.64564999999999995</v>
      </c>
      <c r="H2">
        <v>-0.50416000000000005</v>
      </c>
      <c r="I2">
        <v>0.24549000000000001</v>
      </c>
      <c r="J2">
        <v>0.32523000000000002</v>
      </c>
      <c r="K2">
        <v>0.27739999999999998</v>
      </c>
      <c r="L2">
        <v>0.35752</v>
      </c>
      <c r="M2">
        <v>0.23430999999999999</v>
      </c>
      <c r="O2">
        <f>AVERAGE(I2:M2)-AVERAGE(D2:H2)</f>
        <v>0.92951800000000007</v>
      </c>
    </row>
    <row r="3" spans="1:15" x14ac:dyDescent="0.2">
      <c r="A3" t="s">
        <v>129</v>
      </c>
      <c r="B3">
        <v>3.3140000000000003E-2</v>
      </c>
      <c r="C3">
        <v>0.59599999999999997</v>
      </c>
      <c r="D3">
        <v>-6.4862000000000002</v>
      </c>
      <c r="E3">
        <v>-5.3826999999999998</v>
      </c>
      <c r="F3">
        <v>-6.6943000000000001</v>
      </c>
      <c r="G3">
        <v>-6.2584</v>
      </c>
      <c r="H3">
        <v>-6.2899000000000003</v>
      </c>
      <c r="I3">
        <v>-5.9546000000000001</v>
      </c>
      <c r="J3">
        <v>-5.9798999999999998</v>
      </c>
      <c r="K3">
        <v>-5.0354000000000001</v>
      </c>
      <c r="L3">
        <v>-4.9813000000000001</v>
      </c>
      <c r="M3">
        <v>-4.8704000000000001</v>
      </c>
      <c r="O3">
        <f t="shared" ref="O3:O66" si="0">AVERAGE(I3:M3)-AVERAGE(D3:H3)</f>
        <v>0.85798000000000041</v>
      </c>
    </row>
    <row r="4" spans="1:15" x14ac:dyDescent="0.2">
      <c r="A4" t="s">
        <v>186</v>
      </c>
      <c r="B4">
        <v>2.852E-2</v>
      </c>
      <c r="C4">
        <v>0.59599999999999997</v>
      </c>
      <c r="D4">
        <v>-3.42</v>
      </c>
      <c r="E4">
        <v>-2.9605000000000001</v>
      </c>
      <c r="F4">
        <v>-3.9821</v>
      </c>
      <c r="G4">
        <v>-3.7991000000000001</v>
      </c>
      <c r="H4">
        <v>-4.0214999999999996</v>
      </c>
      <c r="I4">
        <v>-3.2441</v>
      </c>
      <c r="J4">
        <v>-3.0716000000000001</v>
      </c>
      <c r="K4">
        <v>-3.0047999999999999</v>
      </c>
      <c r="L4">
        <v>-3.0442999999999998</v>
      </c>
      <c r="M4">
        <v>-3.1000999999999999</v>
      </c>
      <c r="O4">
        <f t="shared" si="0"/>
        <v>0.54366000000000003</v>
      </c>
    </row>
    <row r="5" spans="1:15" x14ac:dyDescent="0.2">
      <c r="A5" t="s">
        <v>154</v>
      </c>
      <c r="B5">
        <v>4.5679999999999998E-2</v>
      </c>
      <c r="C5">
        <v>0.59599999999999997</v>
      </c>
      <c r="D5">
        <v>-2.6467000000000001</v>
      </c>
      <c r="E5">
        <v>-1.8281000000000001</v>
      </c>
      <c r="F5">
        <v>-2.2349000000000001</v>
      </c>
      <c r="G5">
        <v>-2.2601</v>
      </c>
      <c r="H5">
        <v>-2.6873999999999998</v>
      </c>
      <c r="I5">
        <v>-2.1036999999999999</v>
      </c>
      <c r="J5">
        <v>-2.0554000000000001</v>
      </c>
      <c r="K5">
        <v>-2.0209000000000001</v>
      </c>
      <c r="L5">
        <v>-1.3732</v>
      </c>
      <c r="M5">
        <v>-1.4923</v>
      </c>
      <c r="O5">
        <f t="shared" si="0"/>
        <v>0.52233999999999958</v>
      </c>
    </row>
    <row r="6" spans="1:15" x14ac:dyDescent="0.2">
      <c r="A6" t="s">
        <v>152</v>
      </c>
      <c r="B6">
        <v>4.5339999999999998E-2</v>
      </c>
      <c r="C6">
        <v>0.59599999999999997</v>
      </c>
      <c r="D6">
        <v>3.0453999999999999</v>
      </c>
      <c r="E6">
        <v>3.2298</v>
      </c>
      <c r="F6">
        <v>2.198</v>
      </c>
      <c r="G6">
        <v>2.3458000000000001</v>
      </c>
      <c r="H6">
        <v>2.6915</v>
      </c>
      <c r="I6">
        <v>3.1274999999999999</v>
      </c>
      <c r="J6">
        <v>3.3012000000000001</v>
      </c>
      <c r="K6">
        <v>2.9083999999999999</v>
      </c>
      <c r="L6">
        <v>3.49</v>
      </c>
      <c r="M6">
        <v>3.2877999999999998</v>
      </c>
      <c r="O6">
        <f t="shared" si="0"/>
        <v>0.52087999999999957</v>
      </c>
    </row>
    <row r="7" spans="1:15" x14ac:dyDescent="0.2">
      <c r="A7" t="s">
        <v>120</v>
      </c>
      <c r="B7">
        <v>3.3079999999999998E-2</v>
      </c>
      <c r="C7">
        <v>0.59599999999999997</v>
      </c>
      <c r="D7">
        <v>-6.9420999999999999</v>
      </c>
      <c r="E7">
        <v>-6.4984999999999999</v>
      </c>
      <c r="F7">
        <v>-6.8475000000000001</v>
      </c>
      <c r="G7">
        <v>-7.2000999999999999</v>
      </c>
      <c r="H7">
        <v>-7.2363</v>
      </c>
      <c r="I7">
        <v>-6.3426999999999998</v>
      </c>
      <c r="J7">
        <v>-6.8367000000000004</v>
      </c>
      <c r="K7">
        <v>-6.6742999999999997</v>
      </c>
      <c r="L7">
        <v>-6.0311000000000003</v>
      </c>
      <c r="M7">
        <v>-6.3367000000000004</v>
      </c>
      <c r="O7">
        <f t="shared" si="0"/>
        <v>0.50059999999999949</v>
      </c>
    </row>
    <row r="8" spans="1:15" x14ac:dyDescent="0.2">
      <c r="A8" t="s">
        <v>163</v>
      </c>
      <c r="B8">
        <v>2.9870000000000001E-2</v>
      </c>
      <c r="C8">
        <v>0.59599999999999997</v>
      </c>
      <c r="D8">
        <v>2.1621999999999999</v>
      </c>
      <c r="E8">
        <v>2.0051999999999999</v>
      </c>
      <c r="F8">
        <v>1.3783000000000001</v>
      </c>
      <c r="G8">
        <v>1.4932000000000001</v>
      </c>
      <c r="H8">
        <v>1.3741000000000001</v>
      </c>
      <c r="I8">
        <v>2.0958000000000001</v>
      </c>
      <c r="J8">
        <v>2.3549000000000002</v>
      </c>
      <c r="K8">
        <v>2.2519</v>
      </c>
      <c r="L8">
        <v>2.2296999999999998</v>
      </c>
      <c r="M8">
        <v>1.9064000000000001</v>
      </c>
      <c r="O8">
        <f t="shared" si="0"/>
        <v>0.48513999999999968</v>
      </c>
    </row>
    <row r="9" spans="1:15" x14ac:dyDescent="0.2">
      <c r="A9" t="s">
        <v>108</v>
      </c>
      <c r="B9">
        <v>4.4639999999999999E-2</v>
      </c>
      <c r="C9">
        <v>0.59599999999999997</v>
      </c>
      <c r="D9">
        <v>1.6163E-2</v>
      </c>
      <c r="E9">
        <v>0.23655000000000001</v>
      </c>
      <c r="F9">
        <v>-0.71357999999999999</v>
      </c>
      <c r="G9">
        <v>-0.35138000000000003</v>
      </c>
      <c r="H9">
        <v>0.11588</v>
      </c>
      <c r="I9">
        <v>0.57325999999999999</v>
      </c>
      <c r="J9">
        <v>0.48842999999999998</v>
      </c>
      <c r="K9">
        <v>0.22203000000000001</v>
      </c>
      <c r="L9">
        <v>0.29701</v>
      </c>
      <c r="M9">
        <v>6.2439000000000001E-2</v>
      </c>
      <c r="O9">
        <f t="shared" si="0"/>
        <v>0.46790719999999997</v>
      </c>
    </row>
    <row r="10" spans="1:15" x14ac:dyDescent="0.2">
      <c r="A10" t="s">
        <v>121</v>
      </c>
      <c r="B10">
        <v>4.5319999999999999E-2</v>
      </c>
      <c r="C10">
        <v>0.59599999999999997</v>
      </c>
      <c r="D10">
        <v>-6.7519</v>
      </c>
      <c r="E10">
        <v>-7.3243999999999998</v>
      </c>
      <c r="F10">
        <v>-6.9404000000000003</v>
      </c>
      <c r="G10">
        <v>-6.9945000000000004</v>
      </c>
      <c r="H10">
        <v>-7.0521000000000003</v>
      </c>
      <c r="I10">
        <v>-6.0327999999999999</v>
      </c>
      <c r="J10">
        <v>-7.0587999999999997</v>
      </c>
      <c r="K10">
        <v>-6.6654</v>
      </c>
      <c r="L10">
        <v>-6.4480000000000004</v>
      </c>
      <c r="M10">
        <v>-6.6037999999999997</v>
      </c>
      <c r="O10">
        <f t="shared" si="0"/>
        <v>0.45090000000000163</v>
      </c>
    </row>
    <row r="11" spans="1:15" x14ac:dyDescent="0.2">
      <c r="A11" t="s">
        <v>138</v>
      </c>
      <c r="B11">
        <v>2.1489999999999999E-3</v>
      </c>
      <c r="C11">
        <v>0.49309999999999998</v>
      </c>
      <c r="D11">
        <v>-3.3635999999999999</v>
      </c>
      <c r="E11">
        <v>-3.8595000000000002</v>
      </c>
      <c r="F11">
        <v>-3.5611000000000002</v>
      </c>
      <c r="G11">
        <v>-3.7730999999999999</v>
      </c>
      <c r="H11">
        <v>-3.6509999999999998</v>
      </c>
      <c r="I11">
        <v>-3.0951</v>
      </c>
      <c r="J11">
        <v>-3.0792000000000002</v>
      </c>
      <c r="K11">
        <v>-3.2425999999999999</v>
      </c>
      <c r="L11">
        <v>-3.3325999999999998</v>
      </c>
      <c r="M11">
        <v>-3.2545000000000002</v>
      </c>
      <c r="O11">
        <f t="shared" si="0"/>
        <v>0.4408600000000007</v>
      </c>
    </row>
    <row r="12" spans="1:15" x14ac:dyDescent="0.2">
      <c r="A12" t="s">
        <v>147</v>
      </c>
      <c r="B12">
        <v>2.758E-2</v>
      </c>
      <c r="C12">
        <v>0.59599999999999997</v>
      </c>
      <c r="D12">
        <v>-2.7677</v>
      </c>
      <c r="E12">
        <v>-2.4144999999999999</v>
      </c>
      <c r="F12">
        <v>-3.1804000000000001</v>
      </c>
      <c r="G12">
        <v>-2.9969999999999999</v>
      </c>
      <c r="H12">
        <v>-2.9927999999999999</v>
      </c>
      <c r="I12">
        <v>-2.6739000000000002</v>
      </c>
      <c r="J12">
        <v>-2.3711000000000002</v>
      </c>
      <c r="K12">
        <v>-2.5714000000000001</v>
      </c>
      <c r="L12">
        <v>-2.1598000000000002</v>
      </c>
      <c r="M12">
        <v>-2.4496000000000002</v>
      </c>
      <c r="O12">
        <f t="shared" si="0"/>
        <v>0.42531999999999925</v>
      </c>
    </row>
    <row r="13" spans="1:15" x14ac:dyDescent="0.2">
      <c r="A13" t="s">
        <v>119</v>
      </c>
      <c r="B13">
        <v>2.0670000000000001E-2</v>
      </c>
      <c r="C13">
        <v>0.59599999999999997</v>
      </c>
      <c r="D13">
        <v>-1.5374000000000001</v>
      </c>
      <c r="E13">
        <v>-1.5530999999999999</v>
      </c>
      <c r="F13">
        <v>-1.7352000000000001</v>
      </c>
      <c r="G13">
        <v>-1.7838000000000001</v>
      </c>
      <c r="H13">
        <v>-1.7806999999999999</v>
      </c>
      <c r="I13">
        <v>-1.1435</v>
      </c>
      <c r="J13">
        <v>-1.3897999999999999</v>
      </c>
      <c r="K13">
        <v>-0.77576999999999996</v>
      </c>
      <c r="L13">
        <v>-1.5342</v>
      </c>
      <c r="M13">
        <v>-1.4359</v>
      </c>
      <c r="O13">
        <f t="shared" si="0"/>
        <v>0.42220600000000008</v>
      </c>
    </row>
    <row r="14" spans="1:15" x14ac:dyDescent="0.2">
      <c r="A14" t="s">
        <v>178</v>
      </c>
      <c r="B14">
        <v>1.619E-2</v>
      </c>
      <c r="C14">
        <v>0.59599999999999997</v>
      </c>
      <c r="D14">
        <v>-6.1416000000000004</v>
      </c>
      <c r="E14">
        <v>-6.1257000000000001</v>
      </c>
      <c r="F14">
        <v>-6.2028999999999996</v>
      </c>
      <c r="G14">
        <v>-5.8836000000000004</v>
      </c>
      <c r="H14">
        <v>-5.7915000000000001</v>
      </c>
      <c r="I14">
        <v>-5.9729000000000001</v>
      </c>
      <c r="J14">
        <v>-5.3936000000000002</v>
      </c>
      <c r="K14">
        <v>-5.7565999999999997</v>
      </c>
      <c r="L14">
        <v>-5.5354999999999999</v>
      </c>
      <c r="M14">
        <v>-5.4524999999999997</v>
      </c>
      <c r="O14">
        <f t="shared" si="0"/>
        <v>0.40683999999999898</v>
      </c>
    </row>
    <row r="15" spans="1:15" x14ac:dyDescent="0.2">
      <c r="A15" t="s">
        <v>141</v>
      </c>
      <c r="B15">
        <v>1.6330000000000001E-2</v>
      </c>
      <c r="C15">
        <v>0.59599999999999997</v>
      </c>
      <c r="D15">
        <v>-5.8147000000000002</v>
      </c>
      <c r="E15">
        <v>-5.8304999999999998</v>
      </c>
      <c r="F15">
        <v>-6.1913</v>
      </c>
      <c r="G15">
        <v>-6.3179999999999996</v>
      </c>
      <c r="H15">
        <v>-5.7103000000000002</v>
      </c>
      <c r="I15">
        <v>-5.8083999999999998</v>
      </c>
      <c r="J15">
        <v>-5.5242000000000004</v>
      </c>
      <c r="K15">
        <v>-5.4817</v>
      </c>
      <c r="L15">
        <v>-5.5481999999999996</v>
      </c>
      <c r="M15">
        <v>-5.4810999999999996</v>
      </c>
      <c r="O15">
        <f t="shared" si="0"/>
        <v>0.4042400000000006</v>
      </c>
    </row>
    <row r="16" spans="1:15" x14ac:dyDescent="0.2">
      <c r="A16" t="s">
        <v>107</v>
      </c>
      <c r="B16">
        <v>2.5920000000000001E-3</v>
      </c>
      <c r="C16">
        <v>0.49309999999999998</v>
      </c>
      <c r="D16">
        <v>-2.3748</v>
      </c>
      <c r="E16">
        <v>-2.2252999999999998</v>
      </c>
      <c r="F16">
        <v>-2.6051000000000002</v>
      </c>
      <c r="G16">
        <v>-2.5670000000000002</v>
      </c>
      <c r="H16">
        <v>-2.3738999999999999</v>
      </c>
      <c r="I16">
        <v>-1.9503999999999999</v>
      </c>
      <c r="J16">
        <v>-2.2040000000000002</v>
      </c>
      <c r="K16">
        <v>-2.1482999999999999</v>
      </c>
      <c r="L16">
        <v>-1.9292</v>
      </c>
      <c r="M16">
        <v>-2.0026999999999999</v>
      </c>
      <c r="O16">
        <f t="shared" si="0"/>
        <v>0.38229999999999986</v>
      </c>
    </row>
    <row r="17" spans="1:15" x14ac:dyDescent="0.2">
      <c r="A17" t="s">
        <v>172</v>
      </c>
      <c r="B17">
        <v>4.7500000000000001E-2</v>
      </c>
      <c r="C17">
        <v>0.59599999999999997</v>
      </c>
      <c r="D17">
        <v>-4.9036</v>
      </c>
      <c r="E17">
        <v>-4.3413000000000004</v>
      </c>
      <c r="F17">
        <v>-4.9134000000000002</v>
      </c>
      <c r="G17">
        <v>-4.4743000000000004</v>
      </c>
      <c r="H17">
        <v>-5.0228000000000002</v>
      </c>
      <c r="I17">
        <v>-4.5430999999999999</v>
      </c>
      <c r="J17">
        <v>-4.0293000000000001</v>
      </c>
      <c r="K17">
        <v>-4.4916999999999998</v>
      </c>
      <c r="L17">
        <v>-4.3284000000000002</v>
      </c>
      <c r="M17">
        <v>-4.3647999999999998</v>
      </c>
      <c r="O17">
        <f t="shared" si="0"/>
        <v>0.37962000000000096</v>
      </c>
    </row>
    <row r="18" spans="1:15" x14ac:dyDescent="0.2">
      <c r="A18" t="s">
        <v>171</v>
      </c>
      <c r="B18">
        <v>3.1620000000000002E-2</v>
      </c>
      <c r="C18">
        <v>0.59599999999999997</v>
      </c>
      <c r="D18">
        <v>-7.9740000000000002</v>
      </c>
      <c r="E18">
        <v>-7.7835999999999999</v>
      </c>
      <c r="F18">
        <v>-7.7057000000000002</v>
      </c>
      <c r="G18">
        <v>-7.6501000000000001</v>
      </c>
      <c r="H18">
        <v>-7.343</v>
      </c>
      <c r="I18">
        <v>-7.1393000000000004</v>
      </c>
      <c r="J18">
        <v>-7.5823</v>
      </c>
      <c r="K18">
        <v>-7.3986999999999998</v>
      </c>
      <c r="L18">
        <v>-7.0762999999999998</v>
      </c>
      <c r="M18">
        <v>-7.4386000000000001</v>
      </c>
      <c r="O18">
        <f t="shared" si="0"/>
        <v>0.36424000000000145</v>
      </c>
    </row>
    <row r="19" spans="1:15" x14ac:dyDescent="0.2">
      <c r="B19">
        <v>4.5469999999999997E-2</v>
      </c>
      <c r="C19">
        <v>0.59599999999999997</v>
      </c>
      <c r="D19">
        <v>-6.8657000000000004</v>
      </c>
      <c r="E19">
        <v>-6.2523999999999997</v>
      </c>
      <c r="F19">
        <v>-6.8007</v>
      </c>
      <c r="G19">
        <v>-6.6246999999999998</v>
      </c>
      <c r="H19">
        <v>-6.5004</v>
      </c>
      <c r="I19">
        <v>-6.492</v>
      </c>
      <c r="J19">
        <v>-6.1898999999999997</v>
      </c>
      <c r="K19">
        <v>-6.4943</v>
      </c>
      <c r="L19">
        <v>-5.9776999999999996</v>
      </c>
      <c r="M19">
        <v>-6.0861999999999998</v>
      </c>
      <c r="O19">
        <f t="shared" si="0"/>
        <v>0.36076000000000086</v>
      </c>
    </row>
    <row r="20" spans="1:15" x14ac:dyDescent="0.2">
      <c r="A20" t="s">
        <v>160</v>
      </c>
      <c r="B20">
        <v>2.397E-4</v>
      </c>
      <c r="C20">
        <v>0.49309999999999998</v>
      </c>
      <c r="D20">
        <v>-4.6379000000000001</v>
      </c>
      <c r="E20">
        <v>-4.5724999999999998</v>
      </c>
      <c r="F20">
        <v>-4.5454999999999997</v>
      </c>
      <c r="G20">
        <v>-4.4703999999999997</v>
      </c>
      <c r="H20">
        <v>-4.4469000000000003</v>
      </c>
      <c r="I20">
        <v>-4.2736999999999998</v>
      </c>
      <c r="J20">
        <v>-4.0537999999999998</v>
      </c>
      <c r="K20">
        <v>-4.1128</v>
      </c>
      <c r="L20">
        <v>-4.2862999999999998</v>
      </c>
      <c r="M20">
        <v>-4.1592000000000002</v>
      </c>
      <c r="O20">
        <f t="shared" si="0"/>
        <v>0.3574799999999998</v>
      </c>
    </row>
    <row r="21" spans="1:15" x14ac:dyDescent="0.2">
      <c r="A21" t="s">
        <v>183</v>
      </c>
      <c r="B21">
        <v>4.6010000000000002E-2</v>
      </c>
      <c r="C21">
        <v>0.59599999999999997</v>
      </c>
      <c r="D21">
        <v>-5.0533000000000001</v>
      </c>
      <c r="E21">
        <v>-5.2919</v>
      </c>
      <c r="F21">
        <v>-5.5198999999999998</v>
      </c>
      <c r="G21">
        <v>-5.492</v>
      </c>
      <c r="H21">
        <v>-5.8475999999999999</v>
      </c>
      <c r="I21">
        <v>-4.9295999999999998</v>
      </c>
      <c r="J21">
        <v>-5.1848000000000001</v>
      </c>
      <c r="K21">
        <v>-4.8806000000000003</v>
      </c>
      <c r="L21">
        <v>-5.1656000000000004</v>
      </c>
      <c r="M21">
        <v>-5.2573999999999996</v>
      </c>
      <c r="O21">
        <f t="shared" si="0"/>
        <v>0.35733999999999888</v>
      </c>
    </row>
    <row r="22" spans="1:15" x14ac:dyDescent="0.2">
      <c r="A22" t="s">
        <v>155</v>
      </c>
      <c r="B22">
        <v>4.2750000000000003E-2</v>
      </c>
      <c r="C22">
        <v>0.59599999999999997</v>
      </c>
      <c r="D22">
        <v>2.2195</v>
      </c>
      <c r="E22">
        <v>2.3155000000000001</v>
      </c>
      <c r="F22">
        <v>1.7383</v>
      </c>
      <c r="G22">
        <v>2.0609000000000002</v>
      </c>
      <c r="H22">
        <v>2.3635999999999999</v>
      </c>
      <c r="I22">
        <v>2.6377999999999999</v>
      </c>
      <c r="J22">
        <v>2.4527999999999999</v>
      </c>
      <c r="K22">
        <v>2.5064000000000002</v>
      </c>
      <c r="L22">
        <v>2.1621000000000001</v>
      </c>
      <c r="M22">
        <v>2.7223999999999999</v>
      </c>
      <c r="O22">
        <f t="shared" si="0"/>
        <v>0.35674000000000028</v>
      </c>
    </row>
    <row r="23" spans="1:15" x14ac:dyDescent="0.2">
      <c r="A23" t="s">
        <v>127</v>
      </c>
      <c r="B23">
        <v>7.5459999999999998E-3</v>
      </c>
      <c r="C23">
        <v>0.56279999999999997</v>
      </c>
      <c r="D23">
        <v>-5.8086000000000002</v>
      </c>
      <c r="E23">
        <v>-6.0896999999999997</v>
      </c>
      <c r="F23">
        <v>-5.5580999999999996</v>
      </c>
      <c r="G23">
        <v>-5.6673999999999998</v>
      </c>
      <c r="H23">
        <v>-5.7706999999999997</v>
      </c>
      <c r="I23">
        <v>-5.3106</v>
      </c>
      <c r="J23">
        <v>-5.4428999999999998</v>
      </c>
      <c r="K23">
        <v>-5.4115000000000002</v>
      </c>
      <c r="L23">
        <v>-5.5567000000000002</v>
      </c>
      <c r="M23">
        <v>-5.4455999999999998</v>
      </c>
      <c r="O23">
        <f t="shared" si="0"/>
        <v>0.34544000000000086</v>
      </c>
    </row>
    <row r="24" spans="1:15" x14ac:dyDescent="0.2">
      <c r="A24" t="s">
        <v>167</v>
      </c>
      <c r="B24">
        <v>3.2099999999999997E-2</v>
      </c>
      <c r="C24">
        <v>0.59599999999999997</v>
      </c>
      <c r="D24">
        <v>-3.1667000000000001</v>
      </c>
      <c r="E24">
        <v>-3.1309999999999998</v>
      </c>
      <c r="F24">
        <v>-3.629</v>
      </c>
      <c r="G24">
        <v>-3.6983000000000001</v>
      </c>
      <c r="H24">
        <v>-3.4912999999999998</v>
      </c>
      <c r="I24">
        <v>-3.0901999999999998</v>
      </c>
      <c r="J24">
        <v>-3.2178</v>
      </c>
      <c r="K24">
        <v>-3.1688000000000001</v>
      </c>
      <c r="L24">
        <v>-2.8963000000000001</v>
      </c>
      <c r="M24">
        <v>-3.0686</v>
      </c>
      <c r="O24">
        <f t="shared" si="0"/>
        <v>0.33491999999999988</v>
      </c>
    </row>
    <row r="25" spans="1:15" x14ac:dyDescent="0.2">
      <c r="B25">
        <v>2.6259999999999999E-2</v>
      </c>
      <c r="C25">
        <v>0.59599999999999997</v>
      </c>
      <c r="D25">
        <v>-1.4895</v>
      </c>
      <c r="E25">
        <v>-1.6652</v>
      </c>
      <c r="F25">
        <v>-1.3777999999999999</v>
      </c>
      <c r="G25">
        <v>-1.3682000000000001</v>
      </c>
      <c r="H25">
        <v>-1.4398</v>
      </c>
      <c r="I25">
        <v>-1.1294999999999999</v>
      </c>
      <c r="J25">
        <v>-0.83043999999999996</v>
      </c>
      <c r="K25">
        <v>-1.0051000000000001</v>
      </c>
      <c r="L25">
        <v>-1.2228000000000001</v>
      </c>
      <c r="M25">
        <v>-1.4875</v>
      </c>
      <c r="O25">
        <f t="shared" si="0"/>
        <v>0.33303199999999999</v>
      </c>
    </row>
    <row r="26" spans="1:15" x14ac:dyDescent="0.2">
      <c r="A26" t="s">
        <v>109</v>
      </c>
      <c r="B26">
        <v>2.3990000000000001E-2</v>
      </c>
      <c r="C26">
        <v>0.59599999999999997</v>
      </c>
      <c r="D26">
        <v>2.9662999999999999</v>
      </c>
      <c r="E26">
        <v>3.0131999999999999</v>
      </c>
      <c r="F26">
        <v>3.0246</v>
      </c>
      <c r="G26">
        <v>3.008</v>
      </c>
      <c r="H26">
        <v>2.9329000000000001</v>
      </c>
      <c r="I26">
        <v>3.7471999999999999</v>
      </c>
      <c r="J26">
        <v>3.1657000000000002</v>
      </c>
      <c r="K26">
        <v>3.2084000000000001</v>
      </c>
      <c r="L26">
        <v>3.1153</v>
      </c>
      <c r="M26">
        <v>3.3106</v>
      </c>
      <c r="O26">
        <f t="shared" si="0"/>
        <v>0.32044000000000006</v>
      </c>
    </row>
    <row r="27" spans="1:15" x14ac:dyDescent="0.2">
      <c r="A27" t="s">
        <v>175</v>
      </c>
      <c r="B27">
        <v>3.2840000000000001E-2</v>
      </c>
      <c r="C27">
        <v>0.59599999999999997</v>
      </c>
      <c r="D27">
        <v>-5.9989999999999997</v>
      </c>
      <c r="E27">
        <v>-6.2969999999999997</v>
      </c>
      <c r="F27">
        <v>-5.8860999999999999</v>
      </c>
      <c r="G27">
        <v>-6.3756000000000004</v>
      </c>
      <c r="H27">
        <v>-6.1193999999999997</v>
      </c>
      <c r="I27">
        <v>-5.6020000000000003</v>
      </c>
      <c r="J27">
        <v>-5.9256000000000002</v>
      </c>
      <c r="K27">
        <v>-6.0354999999999999</v>
      </c>
      <c r="L27">
        <v>-5.6597</v>
      </c>
      <c r="M27">
        <v>-5.8792999999999997</v>
      </c>
      <c r="O27">
        <f t="shared" si="0"/>
        <v>0.31499999999999861</v>
      </c>
    </row>
    <row r="28" spans="1:15" x14ac:dyDescent="0.2">
      <c r="A28" t="s">
        <v>126</v>
      </c>
      <c r="B28">
        <v>4.369E-2</v>
      </c>
      <c r="C28">
        <v>0.59599999999999997</v>
      </c>
      <c r="D28">
        <v>-4.3559000000000001</v>
      </c>
      <c r="E28">
        <v>-4.4095000000000004</v>
      </c>
      <c r="F28">
        <v>-4.6516000000000002</v>
      </c>
      <c r="G28">
        <v>-4.5438999999999998</v>
      </c>
      <c r="H28">
        <v>-4.7539999999999996</v>
      </c>
      <c r="I28">
        <v>-3.9405000000000001</v>
      </c>
      <c r="J28">
        <v>-4.3716999999999997</v>
      </c>
      <c r="K28">
        <v>-4.1909999999999998</v>
      </c>
      <c r="L28">
        <v>-4.0941999999999998</v>
      </c>
      <c r="M28">
        <v>-4.5574000000000003</v>
      </c>
      <c r="O28">
        <f t="shared" si="0"/>
        <v>0.31201999999999952</v>
      </c>
    </row>
    <row r="29" spans="1:15" x14ac:dyDescent="0.2">
      <c r="A29" t="s">
        <v>116</v>
      </c>
      <c r="B29">
        <v>3.653E-2</v>
      </c>
      <c r="C29">
        <v>0.59599999999999997</v>
      </c>
      <c r="D29">
        <v>-0.78347999999999995</v>
      </c>
      <c r="E29">
        <v>-0.40755000000000002</v>
      </c>
      <c r="F29">
        <v>-0.98385999999999996</v>
      </c>
      <c r="G29">
        <v>-0.98153000000000001</v>
      </c>
      <c r="H29">
        <v>-0.72789999999999999</v>
      </c>
      <c r="I29">
        <v>-0.38141000000000003</v>
      </c>
      <c r="J29">
        <v>-0.61841000000000002</v>
      </c>
      <c r="K29">
        <v>-0.62507999999999997</v>
      </c>
      <c r="L29">
        <v>-0.38696000000000003</v>
      </c>
      <c r="M29">
        <v>-0.31895000000000001</v>
      </c>
      <c r="O29">
        <f t="shared" si="0"/>
        <v>0.31070199999999998</v>
      </c>
    </row>
    <row r="30" spans="1:15" x14ac:dyDescent="0.2">
      <c r="A30" t="s">
        <v>148</v>
      </c>
      <c r="B30">
        <v>1.9029999999999998E-2</v>
      </c>
      <c r="C30">
        <v>0.59599999999999997</v>
      </c>
      <c r="D30">
        <v>1.9119999999999999</v>
      </c>
      <c r="E30">
        <v>1.9881</v>
      </c>
      <c r="F30">
        <v>1.4958</v>
      </c>
      <c r="G30">
        <v>1.5271999999999999</v>
      </c>
      <c r="H30">
        <v>1.8047</v>
      </c>
      <c r="I30">
        <v>2.0520999999999998</v>
      </c>
      <c r="J30">
        <v>1.9777</v>
      </c>
      <c r="K30">
        <v>2.1318000000000001</v>
      </c>
      <c r="L30">
        <v>2.0179</v>
      </c>
      <c r="M30">
        <v>2.06</v>
      </c>
      <c r="O30">
        <f t="shared" si="0"/>
        <v>0.30234000000000028</v>
      </c>
    </row>
    <row r="31" spans="1:15" x14ac:dyDescent="0.2">
      <c r="A31" t="s">
        <v>110</v>
      </c>
      <c r="B31">
        <v>1.864E-2</v>
      </c>
      <c r="C31">
        <v>0.59599999999999997</v>
      </c>
      <c r="D31">
        <v>-4.7378</v>
      </c>
      <c r="E31">
        <v>-4.6483999999999996</v>
      </c>
      <c r="F31">
        <v>-4.9439000000000002</v>
      </c>
      <c r="G31">
        <v>-4.5629</v>
      </c>
      <c r="H31">
        <v>-5.0787000000000004</v>
      </c>
      <c r="I31">
        <v>-4.4779999999999998</v>
      </c>
      <c r="J31">
        <v>-4.4617000000000004</v>
      </c>
      <c r="K31">
        <v>-4.5608000000000004</v>
      </c>
      <c r="L31">
        <v>-4.5810000000000004</v>
      </c>
      <c r="M31">
        <v>-4.4184000000000001</v>
      </c>
      <c r="O31">
        <f t="shared" si="0"/>
        <v>0.29435999999999929</v>
      </c>
    </row>
    <row r="32" spans="1:15" x14ac:dyDescent="0.2">
      <c r="A32" t="s">
        <v>144</v>
      </c>
      <c r="B32">
        <v>5.9420000000000002E-4</v>
      </c>
      <c r="C32">
        <v>0.49309999999999998</v>
      </c>
      <c r="D32">
        <v>-0.62938000000000005</v>
      </c>
      <c r="E32">
        <v>-0.64331000000000005</v>
      </c>
      <c r="F32">
        <v>-0.76134000000000002</v>
      </c>
      <c r="G32">
        <v>-0.77539999999999998</v>
      </c>
      <c r="H32">
        <v>-0.87036000000000002</v>
      </c>
      <c r="I32">
        <v>-0.42670999999999998</v>
      </c>
      <c r="J32">
        <v>-0.47123999999999999</v>
      </c>
      <c r="K32">
        <v>-0.46545999999999998</v>
      </c>
      <c r="L32">
        <v>-0.34261999999999998</v>
      </c>
      <c r="M32">
        <v>-0.51436999999999999</v>
      </c>
      <c r="O32">
        <f t="shared" si="0"/>
        <v>0.29187799999999997</v>
      </c>
    </row>
    <row r="33" spans="1:15" x14ac:dyDescent="0.2">
      <c r="A33" t="s">
        <v>139</v>
      </c>
      <c r="B33">
        <v>1.523E-2</v>
      </c>
      <c r="C33">
        <v>0.59599999999999997</v>
      </c>
      <c r="D33">
        <v>5.9092000000000002</v>
      </c>
      <c r="E33">
        <v>6.0094000000000003</v>
      </c>
      <c r="F33">
        <v>5.6696999999999997</v>
      </c>
      <c r="G33">
        <v>5.7657999999999996</v>
      </c>
      <c r="H33">
        <v>6.1592000000000002</v>
      </c>
      <c r="I33">
        <v>6.0922000000000001</v>
      </c>
      <c r="J33">
        <v>6.1939000000000002</v>
      </c>
      <c r="K33">
        <v>6.1338999999999997</v>
      </c>
      <c r="L33">
        <v>6.2888000000000002</v>
      </c>
      <c r="M33">
        <v>6.2464000000000004</v>
      </c>
      <c r="O33">
        <f t="shared" si="0"/>
        <v>0.28838000000000097</v>
      </c>
    </row>
    <row r="34" spans="1:15" x14ac:dyDescent="0.2">
      <c r="A34" t="s">
        <v>123</v>
      </c>
      <c r="B34">
        <v>3.2989999999999998E-2</v>
      </c>
      <c r="C34">
        <v>0.59599999999999997</v>
      </c>
      <c r="D34">
        <v>-1.4126000000000001</v>
      </c>
      <c r="E34">
        <v>-1.306</v>
      </c>
      <c r="F34">
        <v>-1.5565</v>
      </c>
      <c r="G34">
        <v>-1.5368999999999999</v>
      </c>
      <c r="H34">
        <v>-1.3601000000000001</v>
      </c>
      <c r="I34">
        <v>-0.94289000000000001</v>
      </c>
      <c r="J34">
        <v>-1.2424999999999999</v>
      </c>
      <c r="K34">
        <v>-0.875</v>
      </c>
      <c r="L34">
        <v>-1.2922</v>
      </c>
      <c r="M34">
        <v>-1.383</v>
      </c>
      <c r="O34">
        <f t="shared" si="0"/>
        <v>0.28730199999999995</v>
      </c>
    </row>
    <row r="35" spans="1:15" x14ac:dyDescent="0.2">
      <c r="A35" t="s">
        <v>125</v>
      </c>
      <c r="B35">
        <v>3.2550000000000003E-2</v>
      </c>
      <c r="C35">
        <v>0.59599999999999997</v>
      </c>
      <c r="D35">
        <v>-5.8148999999999997</v>
      </c>
      <c r="E35">
        <v>-5.7784000000000004</v>
      </c>
      <c r="F35">
        <v>-5.8365</v>
      </c>
      <c r="G35">
        <v>-5.2671000000000001</v>
      </c>
      <c r="H35">
        <v>-5.6635999999999997</v>
      </c>
      <c r="I35">
        <v>-5.3155000000000001</v>
      </c>
      <c r="J35">
        <v>-5.4095000000000004</v>
      </c>
      <c r="K35">
        <v>-5.3381999999999996</v>
      </c>
      <c r="L35">
        <v>-5.5044000000000004</v>
      </c>
      <c r="M35">
        <v>-5.3640999999999996</v>
      </c>
      <c r="O35">
        <f t="shared" si="0"/>
        <v>0.2857599999999989</v>
      </c>
    </row>
    <row r="36" spans="1:15" x14ac:dyDescent="0.2">
      <c r="A36" t="s">
        <v>112</v>
      </c>
      <c r="B36">
        <v>2.402E-2</v>
      </c>
      <c r="C36">
        <v>0.59599999999999997</v>
      </c>
      <c r="D36">
        <v>2.0996000000000001</v>
      </c>
      <c r="E36">
        <v>2.1204999999999998</v>
      </c>
      <c r="F36">
        <v>1.7131000000000001</v>
      </c>
      <c r="G36">
        <v>1.83</v>
      </c>
      <c r="H36">
        <v>1.6578999999999999</v>
      </c>
      <c r="I36">
        <v>2.1558999999999999</v>
      </c>
      <c r="J36">
        <v>2.1078000000000001</v>
      </c>
      <c r="K36">
        <v>2.1150000000000002</v>
      </c>
      <c r="L36">
        <v>2.2505999999999999</v>
      </c>
      <c r="M36">
        <v>2.1766999999999999</v>
      </c>
      <c r="O36">
        <f t="shared" si="0"/>
        <v>0.27697999999999978</v>
      </c>
    </row>
    <row r="37" spans="1:15" x14ac:dyDescent="0.2">
      <c r="A37" t="s">
        <v>173</v>
      </c>
      <c r="B37">
        <v>0.02</v>
      </c>
      <c r="C37">
        <v>0.59599999999999997</v>
      </c>
      <c r="D37">
        <v>-5.3448000000000002</v>
      </c>
      <c r="E37">
        <v>-5.5438000000000001</v>
      </c>
      <c r="F37">
        <v>-5.4141000000000004</v>
      </c>
      <c r="G37">
        <v>-5.5953999999999997</v>
      </c>
      <c r="H37">
        <v>-5.6512000000000002</v>
      </c>
      <c r="I37">
        <v>-5.0792000000000002</v>
      </c>
      <c r="J37">
        <v>-5.0791000000000004</v>
      </c>
      <c r="K37">
        <v>-5.4158999999999997</v>
      </c>
      <c r="L37">
        <v>-5.4095000000000004</v>
      </c>
      <c r="M37">
        <v>-5.2</v>
      </c>
      <c r="O37">
        <f t="shared" si="0"/>
        <v>0.27311999999999959</v>
      </c>
    </row>
    <row r="38" spans="1:15" x14ac:dyDescent="0.2">
      <c r="A38" t="s">
        <v>122</v>
      </c>
      <c r="B38">
        <v>1.865E-2</v>
      </c>
      <c r="C38">
        <v>0.59599999999999997</v>
      </c>
      <c r="D38">
        <v>-3.2357999999999998</v>
      </c>
      <c r="E38">
        <v>-3.4704999999999999</v>
      </c>
      <c r="F38">
        <v>-3.1966000000000001</v>
      </c>
      <c r="G38">
        <v>-3.2795000000000001</v>
      </c>
      <c r="H38">
        <v>-3.2187000000000001</v>
      </c>
      <c r="I38">
        <v>-3.1577999999999999</v>
      </c>
      <c r="J38">
        <v>-3.2084999999999999</v>
      </c>
      <c r="K38">
        <v>-2.9384000000000001</v>
      </c>
      <c r="L38">
        <v>-2.7860999999999998</v>
      </c>
      <c r="M38">
        <v>-2.9636</v>
      </c>
      <c r="O38">
        <f t="shared" si="0"/>
        <v>0.26934000000000013</v>
      </c>
    </row>
    <row r="39" spans="1:15" x14ac:dyDescent="0.2">
      <c r="A39" t="s">
        <v>140</v>
      </c>
      <c r="B39">
        <v>2.9810000000000001E-3</v>
      </c>
      <c r="C39">
        <v>0.49309999999999998</v>
      </c>
      <c r="D39">
        <v>-5.3085000000000004</v>
      </c>
      <c r="E39">
        <v>-5.4808000000000003</v>
      </c>
      <c r="F39">
        <v>-5.3079999999999998</v>
      </c>
      <c r="G39">
        <v>-5.4261999999999997</v>
      </c>
      <c r="H39">
        <v>-5.2834000000000003</v>
      </c>
      <c r="I39">
        <v>-4.9865000000000004</v>
      </c>
      <c r="J39">
        <v>-5.2793000000000001</v>
      </c>
      <c r="K39">
        <v>-5.0640999999999998</v>
      </c>
      <c r="L39">
        <v>-5.1062000000000003</v>
      </c>
      <c r="M39">
        <v>-5.0486000000000004</v>
      </c>
      <c r="O39">
        <f t="shared" si="0"/>
        <v>0.26443999999999956</v>
      </c>
    </row>
    <row r="40" spans="1:15" x14ac:dyDescent="0.2">
      <c r="A40" t="s">
        <v>180</v>
      </c>
      <c r="B40">
        <v>5.6820000000000004E-3</v>
      </c>
      <c r="C40">
        <v>0.49569999999999997</v>
      </c>
      <c r="D40">
        <v>0.27338000000000001</v>
      </c>
      <c r="E40">
        <v>0.29021000000000002</v>
      </c>
      <c r="F40">
        <v>0.21432000000000001</v>
      </c>
      <c r="G40">
        <v>0.23255999999999999</v>
      </c>
      <c r="H40">
        <v>3.7073000000000002E-2</v>
      </c>
      <c r="I40">
        <v>0.67771999999999999</v>
      </c>
      <c r="J40">
        <v>0.41561999999999999</v>
      </c>
      <c r="K40">
        <v>0.36465999999999998</v>
      </c>
      <c r="L40">
        <v>0.44116</v>
      </c>
      <c r="M40">
        <v>0.46444000000000002</v>
      </c>
      <c r="O40">
        <f t="shared" si="0"/>
        <v>0.26321139999999998</v>
      </c>
    </row>
    <row r="41" spans="1:15" x14ac:dyDescent="0.2">
      <c r="B41">
        <v>4.573E-2</v>
      </c>
      <c r="C41">
        <v>0.59599999999999997</v>
      </c>
      <c r="D41">
        <v>-7.3243999999999998</v>
      </c>
      <c r="E41">
        <v>-7.4329000000000001</v>
      </c>
      <c r="F41">
        <v>-7.5705</v>
      </c>
      <c r="G41">
        <v>-7.3048999999999999</v>
      </c>
      <c r="H41">
        <v>-7.4776999999999996</v>
      </c>
      <c r="I41">
        <v>-7.2923999999999998</v>
      </c>
      <c r="J41">
        <v>-7.3333000000000004</v>
      </c>
      <c r="K41">
        <v>-6.8532999999999999</v>
      </c>
      <c r="L41">
        <v>-7.3278999999999996</v>
      </c>
      <c r="M41">
        <v>-6.9874999999999998</v>
      </c>
      <c r="O41">
        <f t="shared" si="0"/>
        <v>0.26320000000000032</v>
      </c>
    </row>
    <row r="42" spans="1:15" x14ac:dyDescent="0.2">
      <c r="A42" t="s">
        <v>460</v>
      </c>
      <c r="B42">
        <v>2.0029999999999999E-2</v>
      </c>
      <c r="C42">
        <v>0.59599999999999997</v>
      </c>
      <c r="D42">
        <v>-2.5558999999999998</v>
      </c>
      <c r="E42">
        <v>-2.6332</v>
      </c>
      <c r="F42">
        <v>-2.7484999999999999</v>
      </c>
      <c r="G42">
        <v>-2.6526000000000001</v>
      </c>
      <c r="H42">
        <v>-3.0687000000000002</v>
      </c>
      <c r="I42">
        <v>-2.4306000000000001</v>
      </c>
      <c r="J42">
        <v>-2.4963000000000002</v>
      </c>
      <c r="K42">
        <v>-2.4931999999999999</v>
      </c>
      <c r="L42">
        <v>-2.4748999999999999</v>
      </c>
      <c r="M42">
        <v>-2.4538000000000002</v>
      </c>
      <c r="O42">
        <f t="shared" si="0"/>
        <v>0.2620199999999997</v>
      </c>
    </row>
    <row r="43" spans="1:15" x14ac:dyDescent="0.2">
      <c r="A43" t="s">
        <v>310</v>
      </c>
      <c r="B43">
        <v>4.8340000000000001E-2</v>
      </c>
      <c r="C43">
        <v>0.59599999999999997</v>
      </c>
      <c r="D43">
        <v>-3.9619</v>
      </c>
      <c r="E43">
        <v>-3.9706999999999999</v>
      </c>
      <c r="F43">
        <v>-4.5247000000000002</v>
      </c>
      <c r="G43">
        <v>-4.3539000000000003</v>
      </c>
      <c r="H43">
        <v>-4.2964000000000002</v>
      </c>
      <c r="I43">
        <v>-3.9660000000000002</v>
      </c>
      <c r="J43">
        <v>-3.9937</v>
      </c>
      <c r="K43">
        <v>-3.9298999999999999</v>
      </c>
      <c r="L43">
        <v>-4.0064000000000002</v>
      </c>
      <c r="M43">
        <v>-3.9030999999999998</v>
      </c>
      <c r="O43">
        <f t="shared" si="0"/>
        <v>0.26170000000000027</v>
      </c>
    </row>
    <row r="44" spans="1:15" x14ac:dyDescent="0.2">
      <c r="A44" t="s">
        <v>389</v>
      </c>
      <c r="B44">
        <v>4.8779999999999997E-2</v>
      </c>
      <c r="C44">
        <v>0.59599999999999997</v>
      </c>
      <c r="D44">
        <v>0.77822000000000002</v>
      </c>
      <c r="E44">
        <v>0.70882999999999996</v>
      </c>
      <c r="F44">
        <v>0.23544000000000001</v>
      </c>
      <c r="G44">
        <v>0.33662999999999998</v>
      </c>
      <c r="H44">
        <v>0.59392</v>
      </c>
      <c r="I44">
        <v>0.83189000000000002</v>
      </c>
      <c r="J44">
        <v>0.78127999999999997</v>
      </c>
      <c r="K44">
        <v>0.66359999999999997</v>
      </c>
      <c r="L44">
        <v>0.90547999999999995</v>
      </c>
      <c r="M44">
        <v>0.77681</v>
      </c>
      <c r="O44">
        <f t="shared" si="0"/>
        <v>0.26120399999999999</v>
      </c>
    </row>
    <row r="45" spans="1:15" x14ac:dyDescent="0.2">
      <c r="A45" t="s">
        <v>503</v>
      </c>
      <c r="B45">
        <v>2.3630000000000002E-2</v>
      </c>
      <c r="C45">
        <v>0.59599999999999997</v>
      </c>
      <c r="D45">
        <v>-5.3876999999999997</v>
      </c>
      <c r="E45">
        <v>-5.5373999999999999</v>
      </c>
      <c r="F45">
        <v>-5.8018999999999998</v>
      </c>
      <c r="G45">
        <v>-5.4484000000000004</v>
      </c>
      <c r="H45">
        <v>-5.3742000000000001</v>
      </c>
      <c r="I45">
        <v>-5.1016000000000004</v>
      </c>
      <c r="J45">
        <v>-5.2004000000000001</v>
      </c>
      <c r="K45">
        <v>-5.4131999999999998</v>
      </c>
      <c r="L45">
        <v>-5.2495000000000003</v>
      </c>
      <c r="M45">
        <v>-5.2803000000000004</v>
      </c>
      <c r="O45">
        <f t="shared" si="0"/>
        <v>0.26091999999999871</v>
      </c>
    </row>
    <row r="46" spans="1:15" x14ac:dyDescent="0.2">
      <c r="A46" t="s">
        <v>226</v>
      </c>
      <c r="B46">
        <v>4.6449999999999998E-2</v>
      </c>
      <c r="C46">
        <v>0.59599999999999997</v>
      </c>
      <c r="D46">
        <v>-3.1116000000000001</v>
      </c>
      <c r="E46">
        <v>-2.9931000000000001</v>
      </c>
      <c r="F46">
        <v>-3.3980000000000001</v>
      </c>
      <c r="G46">
        <v>-3.5051999999999999</v>
      </c>
      <c r="H46">
        <v>-3.3826999999999998</v>
      </c>
      <c r="I46">
        <v>-2.86</v>
      </c>
      <c r="J46">
        <v>-3.0615000000000001</v>
      </c>
      <c r="K46">
        <v>-2.9394999999999998</v>
      </c>
      <c r="L46">
        <v>-3.0983000000000001</v>
      </c>
      <c r="M46">
        <v>-3.1412</v>
      </c>
      <c r="O46">
        <f t="shared" si="0"/>
        <v>0.25801999999999969</v>
      </c>
    </row>
    <row r="47" spans="1:15" x14ac:dyDescent="0.2">
      <c r="A47" t="s">
        <v>619</v>
      </c>
      <c r="B47">
        <v>1.9380000000000001E-2</v>
      </c>
      <c r="C47">
        <v>0.59599999999999997</v>
      </c>
      <c r="D47">
        <v>-2.5964</v>
      </c>
      <c r="E47">
        <v>-2.5926</v>
      </c>
      <c r="F47">
        <v>-2.8847999999999998</v>
      </c>
      <c r="G47">
        <v>-2.7202999999999999</v>
      </c>
      <c r="H47">
        <v>-2.8132999999999999</v>
      </c>
      <c r="I47">
        <v>-2.395</v>
      </c>
      <c r="J47">
        <v>-2.2646999999999999</v>
      </c>
      <c r="K47">
        <v>-2.5221</v>
      </c>
      <c r="L47">
        <v>-2.4830999999999999</v>
      </c>
      <c r="M47">
        <v>-2.661</v>
      </c>
      <c r="O47">
        <f t="shared" si="0"/>
        <v>0.25630000000000042</v>
      </c>
    </row>
    <row r="48" spans="1:15" x14ac:dyDescent="0.2">
      <c r="A48" t="s">
        <v>534</v>
      </c>
      <c r="B48">
        <v>3.2239999999999998E-2</v>
      </c>
      <c r="C48">
        <v>0.59599999999999997</v>
      </c>
      <c r="D48">
        <v>-4.1276999999999999</v>
      </c>
      <c r="E48">
        <v>-4.3673999999999999</v>
      </c>
      <c r="F48">
        <v>-4.5956000000000001</v>
      </c>
      <c r="G48">
        <v>-4.4287999999999998</v>
      </c>
      <c r="H48">
        <v>-4.5270999999999999</v>
      </c>
      <c r="I48">
        <v>-4.0633999999999997</v>
      </c>
      <c r="J48">
        <v>-4.0892999999999997</v>
      </c>
      <c r="K48">
        <v>-4.1127000000000002</v>
      </c>
      <c r="L48">
        <v>-4.1315999999999997</v>
      </c>
      <c r="M48">
        <v>-4.3758999999999997</v>
      </c>
      <c r="O48">
        <f t="shared" si="0"/>
        <v>0.25473999999999997</v>
      </c>
    </row>
    <row r="49" spans="1:15" x14ac:dyDescent="0.2">
      <c r="A49" t="s">
        <v>557</v>
      </c>
      <c r="B49">
        <v>1.477E-2</v>
      </c>
      <c r="C49">
        <v>0.59599999999999997</v>
      </c>
      <c r="D49">
        <v>-1.5642</v>
      </c>
      <c r="E49">
        <v>-1.6306</v>
      </c>
      <c r="F49">
        <v>-1.6587000000000001</v>
      </c>
      <c r="G49">
        <v>-1.7345999999999999</v>
      </c>
      <c r="H49">
        <v>-1.7213000000000001</v>
      </c>
      <c r="I49">
        <v>-1.1257999999999999</v>
      </c>
      <c r="J49">
        <v>-1.5212000000000001</v>
      </c>
      <c r="K49">
        <v>-1.3725000000000001</v>
      </c>
      <c r="L49">
        <v>-1.4736</v>
      </c>
      <c r="M49">
        <v>-1.5426</v>
      </c>
      <c r="O49">
        <f t="shared" si="0"/>
        <v>0.25473999999999974</v>
      </c>
    </row>
    <row r="50" spans="1:15" x14ac:dyDescent="0.2">
      <c r="B50">
        <v>3.973E-3</v>
      </c>
      <c r="C50">
        <v>0.49309999999999998</v>
      </c>
      <c r="D50">
        <v>8.9882000000000004E-2</v>
      </c>
      <c r="E50">
        <v>7.0683999999999997E-2</v>
      </c>
      <c r="F50">
        <v>-7.7817999999999998E-2</v>
      </c>
      <c r="G50">
        <v>4.4373000000000003E-2</v>
      </c>
      <c r="H50">
        <v>-0.18723000000000001</v>
      </c>
      <c r="I50">
        <v>0.36917</v>
      </c>
      <c r="J50">
        <v>0.21820000000000001</v>
      </c>
      <c r="K50">
        <v>0.15465999999999999</v>
      </c>
      <c r="L50">
        <v>0.25813999999999998</v>
      </c>
      <c r="M50">
        <v>0.21121999999999999</v>
      </c>
      <c r="O50">
        <f t="shared" si="0"/>
        <v>0.25429980000000002</v>
      </c>
    </row>
    <row r="51" spans="1:15" x14ac:dyDescent="0.2">
      <c r="A51" t="s">
        <v>375</v>
      </c>
      <c r="B51">
        <v>4.4169999999999999E-3</v>
      </c>
      <c r="C51">
        <v>0.49309999999999998</v>
      </c>
      <c r="D51">
        <v>0.14355000000000001</v>
      </c>
      <c r="E51">
        <v>0.26524999999999999</v>
      </c>
      <c r="F51">
        <v>-2.5391E-2</v>
      </c>
      <c r="G51">
        <v>-3.1752000000000002E-2</v>
      </c>
      <c r="H51">
        <v>4.0378999999999998E-2</v>
      </c>
      <c r="I51">
        <v>0.24521000000000001</v>
      </c>
      <c r="J51">
        <v>0.33341999999999999</v>
      </c>
      <c r="K51">
        <v>0.28533999999999998</v>
      </c>
      <c r="L51">
        <v>0.36474000000000001</v>
      </c>
      <c r="M51">
        <v>0.42376000000000003</v>
      </c>
      <c r="O51">
        <f t="shared" si="0"/>
        <v>0.2520868</v>
      </c>
    </row>
    <row r="52" spans="1:15" x14ac:dyDescent="0.2">
      <c r="A52" t="s">
        <v>273</v>
      </c>
      <c r="B52">
        <v>1.014E-2</v>
      </c>
      <c r="C52">
        <v>0.56999999999999995</v>
      </c>
      <c r="D52">
        <v>-1.7027000000000001</v>
      </c>
      <c r="E52">
        <v>-1.8213999999999999</v>
      </c>
      <c r="F52">
        <v>-1.8704000000000001</v>
      </c>
      <c r="G52">
        <v>-1.9616</v>
      </c>
      <c r="H52">
        <v>-1.7401</v>
      </c>
      <c r="I52">
        <v>-1.3845000000000001</v>
      </c>
      <c r="J52">
        <v>-1.7186999999999999</v>
      </c>
      <c r="K52">
        <v>-1.4919</v>
      </c>
      <c r="L52">
        <v>-1.5989</v>
      </c>
      <c r="M52">
        <v>-1.6484000000000001</v>
      </c>
      <c r="O52">
        <f t="shared" si="0"/>
        <v>0.25075999999999965</v>
      </c>
    </row>
    <row r="53" spans="1:15" x14ac:dyDescent="0.2">
      <c r="B53">
        <v>3.9969999999999999E-2</v>
      </c>
      <c r="C53">
        <v>0.59599999999999997</v>
      </c>
      <c r="D53">
        <v>1.9416</v>
      </c>
      <c r="E53">
        <v>1.9767999999999999</v>
      </c>
      <c r="F53">
        <v>1.7565999999999999</v>
      </c>
      <c r="G53">
        <v>1.7968999999999999</v>
      </c>
      <c r="H53">
        <v>1.7997000000000001</v>
      </c>
      <c r="I53">
        <v>2.4247999999999998</v>
      </c>
      <c r="J53">
        <v>2.1238999999999999</v>
      </c>
      <c r="K53">
        <v>2.1025</v>
      </c>
      <c r="L53">
        <v>1.9925999999999999</v>
      </c>
      <c r="M53">
        <v>1.8740000000000001</v>
      </c>
      <c r="O53">
        <f t="shared" si="0"/>
        <v>0.24924000000000035</v>
      </c>
    </row>
    <row r="54" spans="1:15" x14ac:dyDescent="0.2">
      <c r="A54" t="s">
        <v>244</v>
      </c>
      <c r="B54">
        <v>4.367E-2</v>
      </c>
      <c r="C54">
        <v>0.59599999999999997</v>
      </c>
      <c r="D54">
        <v>-2.5918999999999999</v>
      </c>
      <c r="E54">
        <v>-2.3601999999999999</v>
      </c>
      <c r="F54">
        <v>-2.2035</v>
      </c>
      <c r="G54">
        <v>-2.2018</v>
      </c>
      <c r="H54">
        <v>-2.5743</v>
      </c>
      <c r="I54">
        <v>-1.9719</v>
      </c>
      <c r="J54">
        <v>-2.1846999999999999</v>
      </c>
      <c r="K54">
        <v>-2.0924</v>
      </c>
      <c r="L54">
        <v>-2.3325</v>
      </c>
      <c r="M54">
        <v>-2.1055000000000001</v>
      </c>
      <c r="O54">
        <f t="shared" si="0"/>
        <v>0.24893999999999927</v>
      </c>
    </row>
    <row r="55" spans="1:15" x14ac:dyDescent="0.2">
      <c r="A55" t="s">
        <v>556</v>
      </c>
      <c r="B55">
        <v>4.335E-2</v>
      </c>
      <c r="C55">
        <v>0.59599999999999997</v>
      </c>
      <c r="D55">
        <v>-3.4474999999999998</v>
      </c>
      <c r="E55">
        <v>-3.8288000000000002</v>
      </c>
      <c r="F55">
        <v>-3.758</v>
      </c>
      <c r="G55">
        <v>-3.6766999999999999</v>
      </c>
      <c r="H55">
        <v>-4.0316000000000001</v>
      </c>
      <c r="I55">
        <v>-3.4893000000000001</v>
      </c>
      <c r="J55">
        <v>-3.4148999999999998</v>
      </c>
      <c r="K55">
        <v>-3.6122000000000001</v>
      </c>
      <c r="L55">
        <v>-3.4220000000000002</v>
      </c>
      <c r="M55">
        <v>-3.5672000000000001</v>
      </c>
      <c r="O55">
        <f t="shared" si="0"/>
        <v>0.24739999999999984</v>
      </c>
    </row>
    <row r="56" spans="1:15" x14ac:dyDescent="0.2">
      <c r="A56" t="s">
        <v>355</v>
      </c>
      <c r="B56">
        <v>5.3680000000000004E-3</v>
      </c>
      <c r="C56">
        <v>0.49569999999999997</v>
      </c>
      <c r="D56">
        <v>7.6430999999999996</v>
      </c>
      <c r="E56">
        <v>7.7308000000000003</v>
      </c>
      <c r="F56">
        <v>7.4973000000000001</v>
      </c>
      <c r="G56">
        <v>7.6032000000000002</v>
      </c>
      <c r="H56">
        <v>7.8700999999999999</v>
      </c>
      <c r="I56">
        <v>7.8718000000000004</v>
      </c>
      <c r="J56">
        <v>7.9259000000000004</v>
      </c>
      <c r="K56">
        <v>7.8849999999999998</v>
      </c>
      <c r="L56">
        <v>7.9226999999999999</v>
      </c>
      <c r="M56">
        <v>7.9699</v>
      </c>
      <c r="O56">
        <f t="shared" si="0"/>
        <v>0.2461600000000006</v>
      </c>
    </row>
    <row r="57" spans="1:15" x14ac:dyDescent="0.2">
      <c r="A57" t="s">
        <v>349</v>
      </c>
      <c r="B57">
        <v>2.5250000000000002E-2</v>
      </c>
      <c r="C57">
        <v>0.59599999999999997</v>
      </c>
      <c r="D57">
        <v>0.34100999999999998</v>
      </c>
      <c r="E57">
        <v>0.4572</v>
      </c>
      <c r="F57">
        <v>0.37719000000000003</v>
      </c>
      <c r="G57">
        <v>0.47550999999999999</v>
      </c>
      <c r="H57">
        <v>0.15211</v>
      </c>
      <c r="I57">
        <v>0.81647999999999998</v>
      </c>
      <c r="J57">
        <v>0.51807999999999998</v>
      </c>
      <c r="K57">
        <v>0.62924000000000002</v>
      </c>
      <c r="L57">
        <v>0.45639000000000002</v>
      </c>
      <c r="M57">
        <v>0.54827999999999999</v>
      </c>
      <c r="O57">
        <f t="shared" si="0"/>
        <v>0.23308999999999991</v>
      </c>
    </row>
    <row r="58" spans="1:15" x14ac:dyDescent="0.2">
      <c r="A58" t="s">
        <v>462</v>
      </c>
      <c r="B58">
        <v>1.941E-2</v>
      </c>
      <c r="C58">
        <v>0.59599999999999997</v>
      </c>
      <c r="D58">
        <v>3.6349</v>
      </c>
      <c r="E58">
        <v>3.7875999999999999</v>
      </c>
      <c r="F58">
        <v>3.5284</v>
      </c>
      <c r="G58">
        <v>3.5476000000000001</v>
      </c>
      <c r="H58">
        <v>3.8336999999999999</v>
      </c>
      <c r="I58">
        <v>3.7978000000000001</v>
      </c>
      <c r="J58">
        <v>3.8915999999999999</v>
      </c>
      <c r="K58">
        <v>3.7831999999999999</v>
      </c>
      <c r="L58">
        <v>3.9771999999999998</v>
      </c>
      <c r="M58">
        <v>4.0326000000000004</v>
      </c>
      <c r="O58">
        <f t="shared" si="0"/>
        <v>0.23003999999999936</v>
      </c>
    </row>
    <row r="59" spans="1:15" x14ac:dyDescent="0.2">
      <c r="A59" t="s">
        <v>520</v>
      </c>
      <c r="B59">
        <v>2.7029999999999998E-2</v>
      </c>
      <c r="C59">
        <v>0.59599999999999997</v>
      </c>
      <c r="D59">
        <v>0.87897000000000003</v>
      </c>
      <c r="E59">
        <v>0.94752999999999998</v>
      </c>
      <c r="F59">
        <v>0.66991000000000001</v>
      </c>
      <c r="G59">
        <v>0.78830999999999996</v>
      </c>
      <c r="H59">
        <v>0.55432000000000003</v>
      </c>
      <c r="I59">
        <v>1.1519999999999999</v>
      </c>
      <c r="J59">
        <v>0.96665000000000001</v>
      </c>
      <c r="K59">
        <v>1.0417000000000001</v>
      </c>
      <c r="L59">
        <v>0.94643999999999995</v>
      </c>
      <c r="M59">
        <v>0.87787999999999999</v>
      </c>
      <c r="O59">
        <f t="shared" si="0"/>
        <v>0.22912600000000005</v>
      </c>
    </row>
    <row r="60" spans="1:15" x14ac:dyDescent="0.2">
      <c r="A60" t="s">
        <v>439</v>
      </c>
      <c r="B60">
        <v>2.172E-2</v>
      </c>
      <c r="C60">
        <v>0.59599999999999997</v>
      </c>
      <c r="D60">
        <v>-2.8573</v>
      </c>
      <c r="E60">
        <v>-2.7793000000000001</v>
      </c>
      <c r="F60">
        <v>-3.1846000000000001</v>
      </c>
      <c r="G60">
        <v>-2.9998999999999998</v>
      </c>
      <c r="H60">
        <v>-3.0514999999999999</v>
      </c>
      <c r="I60">
        <v>-2.7972000000000001</v>
      </c>
      <c r="J60">
        <v>-2.7370000000000001</v>
      </c>
      <c r="K60">
        <v>-2.8166000000000002</v>
      </c>
      <c r="L60">
        <v>-2.7709999999999999</v>
      </c>
      <c r="M60">
        <v>-2.6248</v>
      </c>
      <c r="O60">
        <f t="shared" si="0"/>
        <v>0.22519999999999962</v>
      </c>
    </row>
    <row r="61" spans="1:15" x14ac:dyDescent="0.2">
      <c r="A61" t="s">
        <v>605</v>
      </c>
      <c r="B61">
        <v>1.772E-2</v>
      </c>
      <c r="C61">
        <v>0.59599999999999997</v>
      </c>
      <c r="D61">
        <v>-0.96267000000000003</v>
      </c>
      <c r="E61">
        <v>-0.90364</v>
      </c>
      <c r="F61">
        <v>-1.0016</v>
      </c>
      <c r="G61">
        <v>-0.83233999999999997</v>
      </c>
      <c r="H61">
        <v>-1.0966</v>
      </c>
      <c r="I61">
        <v>-0.55149000000000004</v>
      </c>
      <c r="J61">
        <v>-0.64875000000000005</v>
      </c>
      <c r="K61">
        <v>-0.77771999999999997</v>
      </c>
      <c r="L61">
        <v>-0.87934000000000001</v>
      </c>
      <c r="M61">
        <v>-0.82635000000000003</v>
      </c>
      <c r="O61">
        <f t="shared" si="0"/>
        <v>0.22264000000000006</v>
      </c>
    </row>
    <row r="62" spans="1:15" x14ac:dyDescent="0.2">
      <c r="A62" t="s">
        <v>232</v>
      </c>
      <c r="B62">
        <v>4.7889999999999999E-3</v>
      </c>
      <c r="C62">
        <v>0.49309999999999998</v>
      </c>
      <c r="D62">
        <v>2.9641999999999999</v>
      </c>
      <c r="E62">
        <v>2.9916</v>
      </c>
      <c r="F62">
        <v>2.8119000000000001</v>
      </c>
      <c r="G62">
        <v>2.919</v>
      </c>
      <c r="H62">
        <v>3.1015000000000001</v>
      </c>
      <c r="I62">
        <v>3.1520000000000001</v>
      </c>
      <c r="J62">
        <v>3.2029999999999998</v>
      </c>
      <c r="K62">
        <v>3.0703</v>
      </c>
      <c r="L62">
        <v>3.2058</v>
      </c>
      <c r="M62">
        <v>3.2639</v>
      </c>
      <c r="O62">
        <f t="shared" si="0"/>
        <v>0.22135999999999978</v>
      </c>
    </row>
    <row r="63" spans="1:15" x14ac:dyDescent="0.2">
      <c r="A63" t="s">
        <v>337</v>
      </c>
      <c r="B63">
        <v>1.413E-2</v>
      </c>
      <c r="C63">
        <v>0.59599999999999997</v>
      </c>
      <c r="D63">
        <v>-1.3445</v>
      </c>
      <c r="E63">
        <v>-1.5299</v>
      </c>
      <c r="F63">
        <v>-1.3809</v>
      </c>
      <c r="G63">
        <v>-1.5197000000000001</v>
      </c>
      <c r="H63">
        <v>-1.6011</v>
      </c>
      <c r="I63">
        <v>-1.0942000000000001</v>
      </c>
      <c r="J63">
        <v>-1.2153</v>
      </c>
      <c r="K63">
        <v>-1.25</v>
      </c>
      <c r="L63">
        <v>-1.3076000000000001</v>
      </c>
      <c r="M63">
        <v>-1.4056999999999999</v>
      </c>
      <c r="O63">
        <f t="shared" si="0"/>
        <v>0.22065999999999986</v>
      </c>
    </row>
    <row r="64" spans="1:15" x14ac:dyDescent="0.2">
      <c r="A64" t="s">
        <v>381</v>
      </c>
      <c r="B64">
        <v>2.6190000000000001E-2</v>
      </c>
      <c r="C64">
        <v>0.59599999999999997</v>
      </c>
      <c r="D64">
        <v>3.5215999999999998</v>
      </c>
      <c r="E64">
        <v>3.4941</v>
      </c>
      <c r="F64">
        <v>3.1991000000000001</v>
      </c>
      <c r="G64">
        <v>3.2871999999999999</v>
      </c>
      <c r="H64">
        <v>3.1427999999999998</v>
      </c>
      <c r="I64">
        <v>3.6002000000000001</v>
      </c>
      <c r="J64">
        <v>3.4729999999999999</v>
      </c>
      <c r="K64">
        <v>3.5497999999999998</v>
      </c>
      <c r="L64">
        <v>3.5217000000000001</v>
      </c>
      <c r="M64">
        <v>3.5909</v>
      </c>
      <c r="O64">
        <f t="shared" si="0"/>
        <v>0.21816000000000058</v>
      </c>
    </row>
    <row r="65" spans="1:15" x14ac:dyDescent="0.2">
      <c r="A65" t="s">
        <v>516</v>
      </c>
      <c r="B65">
        <v>1.4019999999999999E-2</v>
      </c>
      <c r="C65">
        <v>0.59599999999999997</v>
      </c>
      <c r="D65">
        <v>-1.4308000000000001</v>
      </c>
      <c r="E65">
        <v>-1.2435</v>
      </c>
      <c r="F65">
        <v>-1.5018</v>
      </c>
      <c r="G65">
        <v>-1.2868999999999999</v>
      </c>
      <c r="H65">
        <v>-1.4519</v>
      </c>
      <c r="I65">
        <v>-1.0804</v>
      </c>
      <c r="J65">
        <v>-1.2203999999999999</v>
      </c>
      <c r="K65">
        <v>-1.3085</v>
      </c>
      <c r="L65">
        <v>-1.1800999999999999</v>
      </c>
      <c r="M65">
        <v>-1.0439000000000001</v>
      </c>
      <c r="O65">
        <f t="shared" si="0"/>
        <v>0.21632000000000029</v>
      </c>
    </row>
    <row r="66" spans="1:15" x14ac:dyDescent="0.2">
      <c r="A66" t="s">
        <v>621</v>
      </c>
      <c r="B66">
        <v>1.6049999999999998E-2</v>
      </c>
      <c r="C66">
        <v>0.59599999999999997</v>
      </c>
      <c r="D66">
        <v>1.5702</v>
      </c>
      <c r="E66">
        <v>1.659</v>
      </c>
      <c r="F66">
        <v>1.4756</v>
      </c>
      <c r="G66">
        <v>1.4584999999999999</v>
      </c>
      <c r="H66">
        <v>1.704</v>
      </c>
      <c r="I66">
        <v>1.6087</v>
      </c>
      <c r="J66">
        <v>1.7907</v>
      </c>
      <c r="K66">
        <v>1.7694000000000001</v>
      </c>
      <c r="L66">
        <v>1.8687</v>
      </c>
      <c r="M66">
        <v>1.9084000000000001</v>
      </c>
      <c r="O66">
        <f t="shared" si="0"/>
        <v>0.21571999999999991</v>
      </c>
    </row>
    <row r="67" spans="1:15" x14ac:dyDescent="0.2">
      <c r="A67" t="s">
        <v>211</v>
      </c>
      <c r="B67">
        <v>1.9429999999999999E-2</v>
      </c>
      <c r="C67">
        <v>0.59599999999999997</v>
      </c>
      <c r="D67">
        <v>-5.3266999999999998</v>
      </c>
      <c r="E67">
        <v>-5.3495999999999997</v>
      </c>
      <c r="F67">
        <v>-5.3552999999999997</v>
      </c>
      <c r="G67">
        <v>-5.5853000000000002</v>
      </c>
      <c r="H67">
        <v>-5.1672000000000002</v>
      </c>
      <c r="I67">
        <v>-5.2266000000000004</v>
      </c>
      <c r="J67">
        <v>-5.141</v>
      </c>
      <c r="K67">
        <v>-5.0972999999999997</v>
      </c>
      <c r="L67">
        <v>-5.0533000000000001</v>
      </c>
      <c r="M67">
        <v>-5.1917</v>
      </c>
      <c r="O67">
        <f t="shared" ref="O67:O130" si="1">AVERAGE(I67:M67)-AVERAGE(D67:H67)</f>
        <v>0.2148399999999997</v>
      </c>
    </row>
    <row r="68" spans="1:15" x14ac:dyDescent="0.2">
      <c r="A68" t="s">
        <v>309</v>
      </c>
      <c r="B68">
        <v>2.6499999999999999E-2</v>
      </c>
      <c r="C68">
        <v>0.59599999999999997</v>
      </c>
      <c r="D68">
        <v>1.0155000000000001</v>
      </c>
      <c r="E68">
        <v>1.1131</v>
      </c>
      <c r="F68">
        <v>0.83782000000000001</v>
      </c>
      <c r="G68">
        <v>0.94637000000000004</v>
      </c>
      <c r="H68">
        <v>1.0832999999999999</v>
      </c>
      <c r="I68">
        <v>1.4000999999999999</v>
      </c>
      <c r="J68">
        <v>1.1194</v>
      </c>
      <c r="K68">
        <v>1.3148</v>
      </c>
      <c r="L68">
        <v>1.0767</v>
      </c>
      <c r="M68">
        <v>1.1575</v>
      </c>
      <c r="O68">
        <f t="shared" si="1"/>
        <v>0.21448199999999962</v>
      </c>
    </row>
    <row r="69" spans="1:15" x14ac:dyDescent="0.2">
      <c r="A69" t="s">
        <v>430</v>
      </c>
      <c r="B69">
        <v>2.955E-2</v>
      </c>
      <c r="C69">
        <v>0.59599999999999997</v>
      </c>
      <c r="D69">
        <v>-5.38</v>
      </c>
      <c r="E69">
        <v>-5.1203000000000003</v>
      </c>
      <c r="F69">
        <v>-5.1840000000000002</v>
      </c>
      <c r="G69">
        <v>-5.3739999999999997</v>
      </c>
      <c r="H69">
        <v>-5.2363</v>
      </c>
      <c r="I69">
        <v>-5.2793000000000001</v>
      </c>
      <c r="J69">
        <v>-4.9455999999999998</v>
      </c>
      <c r="K69">
        <v>-4.9696999999999996</v>
      </c>
      <c r="L69">
        <v>-4.9603000000000002</v>
      </c>
      <c r="M69">
        <v>-5.0682999999999998</v>
      </c>
      <c r="O69">
        <f t="shared" si="1"/>
        <v>0.21428000000000047</v>
      </c>
    </row>
    <row r="70" spans="1:15" x14ac:dyDescent="0.2">
      <c r="A70" t="s">
        <v>269</v>
      </c>
      <c r="B70">
        <v>3.986E-2</v>
      </c>
      <c r="C70">
        <v>0.59599999999999997</v>
      </c>
      <c r="D70">
        <v>-3.4901</v>
      </c>
      <c r="E70">
        <v>-3.5958999999999999</v>
      </c>
      <c r="F70">
        <v>-3.8405</v>
      </c>
      <c r="G70">
        <v>-3.6976</v>
      </c>
      <c r="H70">
        <v>-3.5882999999999998</v>
      </c>
      <c r="I70">
        <v>-3.3607</v>
      </c>
      <c r="J70">
        <v>-3.6472000000000002</v>
      </c>
      <c r="K70">
        <v>-3.2698</v>
      </c>
      <c r="L70">
        <v>-3.4645000000000001</v>
      </c>
      <c r="M70">
        <v>-3.4094000000000002</v>
      </c>
      <c r="O70">
        <f t="shared" si="1"/>
        <v>0.21215999999999946</v>
      </c>
    </row>
    <row r="71" spans="1:15" x14ac:dyDescent="0.2">
      <c r="A71" t="s">
        <v>358</v>
      </c>
      <c r="B71">
        <v>1.4920000000000001E-3</v>
      </c>
      <c r="C71">
        <v>0.49309999999999998</v>
      </c>
      <c r="D71">
        <v>5.7371999999999996</v>
      </c>
      <c r="E71">
        <v>5.7469999999999999</v>
      </c>
      <c r="F71">
        <v>5.5614999999999997</v>
      </c>
      <c r="G71">
        <v>5.6241000000000003</v>
      </c>
      <c r="H71">
        <v>5.5498000000000003</v>
      </c>
      <c r="I71">
        <v>5.8459000000000003</v>
      </c>
      <c r="J71">
        <v>5.8757000000000001</v>
      </c>
      <c r="K71">
        <v>5.8042999999999996</v>
      </c>
      <c r="L71">
        <v>5.8897000000000004</v>
      </c>
      <c r="M71">
        <v>5.8560999999999996</v>
      </c>
      <c r="O71">
        <f t="shared" si="1"/>
        <v>0.21042000000000005</v>
      </c>
    </row>
    <row r="72" spans="1:15" x14ac:dyDescent="0.2">
      <c r="A72" t="s">
        <v>347</v>
      </c>
      <c r="B72">
        <v>4.9370000000000004E-3</v>
      </c>
      <c r="C72">
        <v>0.49309999999999998</v>
      </c>
      <c r="D72">
        <v>-2.1288</v>
      </c>
      <c r="E72">
        <v>-1.9048</v>
      </c>
      <c r="F72">
        <v>-2.1198000000000001</v>
      </c>
      <c r="G72">
        <v>-2.1726999999999999</v>
      </c>
      <c r="H72">
        <v>-1.9843999999999999</v>
      </c>
      <c r="I72">
        <v>-1.8143</v>
      </c>
      <c r="J72">
        <v>-1.831</v>
      </c>
      <c r="K72">
        <v>-1.8601000000000001</v>
      </c>
      <c r="L72">
        <v>-1.9316</v>
      </c>
      <c r="M72">
        <v>-1.8217000000000001</v>
      </c>
      <c r="O72">
        <f t="shared" si="1"/>
        <v>0.2103600000000001</v>
      </c>
    </row>
    <row r="73" spans="1:15" x14ac:dyDescent="0.2">
      <c r="A73" t="s">
        <v>243</v>
      </c>
      <c r="B73">
        <v>2.0719999999999999E-2</v>
      </c>
      <c r="C73">
        <v>0.59599999999999997</v>
      </c>
      <c r="D73">
        <v>4.7587000000000002</v>
      </c>
      <c r="E73">
        <v>4.9543999999999997</v>
      </c>
      <c r="F73">
        <v>4.8154000000000003</v>
      </c>
      <c r="G73">
        <v>4.8573000000000004</v>
      </c>
      <c r="H73">
        <v>4.5735000000000001</v>
      </c>
      <c r="I73">
        <v>5.0376000000000003</v>
      </c>
      <c r="J73">
        <v>4.9671000000000003</v>
      </c>
      <c r="K73">
        <v>5.0651000000000002</v>
      </c>
      <c r="L73">
        <v>4.8776999999999999</v>
      </c>
      <c r="M73">
        <v>5.048</v>
      </c>
      <c r="O73">
        <f t="shared" si="1"/>
        <v>0.20723999999999965</v>
      </c>
    </row>
    <row r="74" spans="1:15" x14ac:dyDescent="0.2">
      <c r="A74" t="s">
        <v>194</v>
      </c>
      <c r="B74">
        <v>1.585E-3</v>
      </c>
      <c r="C74">
        <v>0.49309999999999998</v>
      </c>
      <c r="D74">
        <v>-2.5737999999999999</v>
      </c>
      <c r="E74">
        <v>-2.5583999999999998</v>
      </c>
      <c r="F74">
        <v>-2.5021</v>
      </c>
      <c r="G74">
        <v>-2.5878000000000001</v>
      </c>
      <c r="H74">
        <v>-2.7359</v>
      </c>
      <c r="I74">
        <v>-2.3915000000000002</v>
      </c>
      <c r="J74">
        <v>-2.3513000000000002</v>
      </c>
      <c r="K74">
        <v>-2.3900999999999999</v>
      </c>
      <c r="L74">
        <v>-2.4567999999999999</v>
      </c>
      <c r="M74">
        <v>-2.34</v>
      </c>
      <c r="O74">
        <f t="shared" si="1"/>
        <v>0.20565999999999951</v>
      </c>
    </row>
    <row r="75" spans="1:15" x14ac:dyDescent="0.2">
      <c r="A75" t="s">
        <v>399</v>
      </c>
      <c r="B75">
        <v>1.9539999999999998E-2</v>
      </c>
      <c r="C75">
        <v>0.59599999999999997</v>
      </c>
      <c r="D75">
        <v>3.5316999999999998</v>
      </c>
      <c r="E75">
        <v>3.6705999999999999</v>
      </c>
      <c r="F75">
        <v>3.4607999999999999</v>
      </c>
      <c r="G75">
        <v>3.4556</v>
      </c>
      <c r="H75">
        <v>3.3029999999999999</v>
      </c>
      <c r="I75">
        <v>3.5952000000000002</v>
      </c>
      <c r="J75">
        <v>3.6591</v>
      </c>
      <c r="K75">
        <v>3.7181999999999999</v>
      </c>
      <c r="L75">
        <v>3.657</v>
      </c>
      <c r="M75">
        <v>3.8161999999999998</v>
      </c>
      <c r="O75">
        <f t="shared" si="1"/>
        <v>0.2047999999999992</v>
      </c>
    </row>
    <row r="76" spans="1:15" x14ac:dyDescent="0.2">
      <c r="A76" t="s">
        <v>416</v>
      </c>
      <c r="B76">
        <v>4.8460000000000003E-2</v>
      </c>
      <c r="C76">
        <v>0.59599999999999997</v>
      </c>
      <c r="D76">
        <v>-1.3473999999999999</v>
      </c>
      <c r="E76">
        <v>-0.95975999999999995</v>
      </c>
      <c r="F76">
        <v>-1.409</v>
      </c>
      <c r="G76">
        <v>-1.2839</v>
      </c>
      <c r="H76">
        <v>-1.3886000000000001</v>
      </c>
      <c r="I76">
        <v>-0.98307</v>
      </c>
      <c r="J76">
        <v>-1.0435000000000001</v>
      </c>
      <c r="K76">
        <v>-1.0576000000000001</v>
      </c>
      <c r="L76">
        <v>-1.133</v>
      </c>
      <c r="M76">
        <v>-1.1500999999999999</v>
      </c>
      <c r="O76">
        <f t="shared" si="1"/>
        <v>0.20427799999999974</v>
      </c>
    </row>
    <row r="77" spans="1:15" x14ac:dyDescent="0.2">
      <c r="A77" t="s">
        <v>537</v>
      </c>
      <c r="B77">
        <v>2.7599999999999999E-3</v>
      </c>
      <c r="C77">
        <v>0.49309999999999998</v>
      </c>
      <c r="D77">
        <v>-1.0506E-2</v>
      </c>
      <c r="E77">
        <v>0.14960999999999999</v>
      </c>
      <c r="F77">
        <v>6.0684000000000002E-2</v>
      </c>
      <c r="G77">
        <v>0.14169999999999999</v>
      </c>
      <c r="H77">
        <v>1.1412E-2</v>
      </c>
      <c r="I77">
        <v>0.27005000000000001</v>
      </c>
      <c r="J77">
        <v>0.25607000000000002</v>
      </c>
      <c r="K77">
        <v>0.22445000000000001</v>
      </c>
      <c r="L77">
        <v>0.2137</v>
      </c>
      <c r="M77">
        <v>0.40764</v>
      </c>
      <c r="O77">
        <f t="shared" si="1"/>
        <v>0.20380200000000001</v>
      </c>
    </row>
    <row r="78" spans="1:15" x14ac:dyDescent="0.2">
      <c r="A78" t="s">
        <v>506</v>
      </c>
      <c r="B78">
        <v>1.5429999999999999E-2</v>
      </c>
      <c r="C78">
        <v>0.59599999999999997</v>
      </c>
      <c r="D78">
        <v>3.2679999999999998</v>
      </c>
      <c r="E78">
        <v>3.1943000000000001</v>
      </c>
      <c r="F78">
        <v>3.0337000000000001</v>
      </c>
      <c r="G78">
        <v>3.0977000000000001</v>
      </c>
      <c r="H78">
        <v>2.9441999999999999</v>
      </c>
      <c r="I78">
        <v>3.4255</v>
      </c>
      <c r="J78">
        <v>3.3277999999999999</v>
      </c>
      <c r="K78">
        <v>3.2869999999999999</v>
      </c>
      <c r="L78">
        <v>3.2366999999999999</v>
      </c>
      <c r="M78">
        <v>3.2700999999999998</v>
      </c>
      <c r="O78">
        <f t="shared" si="1"/>
        <v>0.20183999999999935</v>
      </c>
    </row>
    <row r="79" spans="1:15" x14ac:dyDescent="0.2">
      <c r="A79" t="s">
        <v>590</v>
      </c>
      <c r="B79">
        <v>3.814E-2</v>
      </c>
      <c r="C79">
        <v>0.59599999999999997</v>
      </c>
      <c r="D79">
        <v>-0.17244999999999999</v>
      </c>
      <c r="E79">
        <v>-8.4036E-2</v>
      </c>
      <c r="F79">
        <v>-0.45073000000000002</v>
      </c>
      <c r="G79">
        <v>-0.45656000000000002</v>
      </c>
      <c r="H79">
        <v>-0.34072999999999998</v>
      </c>
      <c r="I79">
        <v>-3.3570999999999997E-2</v>
      </c>
      <c r="J79">
        <v>-4.9045999999999999E-2</v>
      </c>
      <c r="K79">
        <v>-0.19051999999999999</v>
      </c>
      <c r="L79">
        <v>-6.9496000000000002E-2</v>
      </c>
      <c r="M79">
        <v>-0.15759999999999999</v>
      </c>
      <c r="O79">
        <f t="shared" si="1"/>
        <v>0.20085460000000005</v>
      </c>
    </row>
    <row r="80" spans="1:15" x14ac:dyDescent="0.2">
      <c r="A80" t="s">
        <v>584</v>
      </c>
      <c r="B80">
        <v>2.614E-2</v>
      </c>
      <c r="C80">
        <v>0.59599999999999997</v>
      </c>
      <c r="D80">
        <v>-6.3025999999999999E-2</v>
      </c>
      <c r="E80">
        <v>2.7421999999999998E-2</v>
      </c>
      <c r="F80">
        <v>-7.1686E-2</v>
      </c>
      <c r="G80">
        <v>-3.5851000000000001E-2</v>
      </c>
      <c r="H80">
        <v>-0.14018</v>
      </c>
      <c r="I80">
        <v>0.34805999999999998</v>
      </c>
      <c r="J80">
        <v>6.3971E-2</v>
      </c>
      <c r="K80">
        <v>0.26064999999999999</v>
      </c>
      <c r="L80">
        <v>-1.6541E-2</v>
      </c>
      <c r="M80">
        <v>6.3743999999999995E-2</v>
      </c>
      <c r="O80">
        <f t="shared" si="1"/>
        <v>0.20064099999999999</v>
      </c>
    </row>
    <row r="81" spans="1:15" x14ac:dyDescent="0.2">
      <c r="B81">
        <v>4.4220000000000002E-2</v>
      </c>
      <c r="C81">
        <v>0.59599999999999997</v>
      </c>
      <c r="D81">
        <v>-4.1384999999999996</v>
      </c>
      <c r="E81">
        <v>-4.2976000000000001</v>
      </c>
      <c r="F81">
        <v>-4.3684000000000003</v>
      </c>
      <c r="G81">
        <v>-4.4965999999999999</v>
      </c>
      <c r="H81">
        <v>-4.2613000000000003</v>
      </c>
      <c r="I81">
        <v>-3.9358</v>
      </c>
      <c r="J81">
        <v>-4.1657999999999999</v>
      </c>
      <c r="K81">
        <v>-4.0240999999999998</v>
      </c>
      <c r="L81">
        <v>-4.2580999999999998</v>
      </c>
      <c r="M81">
        <v>-4.1859999999999999</v>
      </c>
      <c r="O81">
        <f t="shared" si="1"/>
        <v>0.19852000000000114</v>
      </c>
    </row>
    <row r="82" spans="1:15" x14ac:dyDescent="0.2">
      <c r="A82" t="s">
        <v>315</v>
      </c>
      <c r="B82">
        <v>6.8539999999999998E-3</v>
      </c>
      <c r="C82">
        <v>0.5494</v>
      </c>
      <c r="D82">
        <v>2.3209</v>
      </c>
      <c r="E82">
        <v>2.4379</v>
      </c>
      <c r="F82">
        <v>2.1798000000000002</v>
      </c>
      <c r="G82">
        <v>2.2360000000000002</v>
      </c>
      <c r="H82">
        <v>2.2831999999999999</v>
      </c>
      <c r="I82">
        <v>2.5830000000000002</v>
      </c>
      <c r="J82">
        <v>2.38</v>
      </c>
      <c r="K82">
        <v>2.4658000000000002</v>
      </c>
      <c r="L82">
        <v>2.5108999999999999</v>
      </c>
      <c r="M82">
        <v>2.5074999999999998</v>
      </c>
      <c r="O82">
        <f t="shared" si="1"/>
        <v>0.1978800000000005</v>
      </c>
    </row>
    <row r="83" spans="1:15" x14ac:dyDescent="0.2">
      <c r="A83" t="s">
        <v>384</v>
      </c>
      <c r="B83">
        <v>4.2270000000000002E-2</v>
      </c>
      <c r="C83">
        <v>0.59599999999999997</v>
      </c>
      <c r="D83">
        <v>1.2043999999999999</v>
      </c>
      <c r="E83">
        <v>1.379</v>
      </c>
      <c r="F83">
        <v>0.94252000000000002</v>
      </c>
      <c r="G83">
        <v>1.0045999999999999</v>
      </c>
      <c r="H83">
        <v>1.1352</v>
      </c>
      <c r="I83">
        <v>1.3920999999999999</v>
      </c>
      <c r="J83">
        <v>1.3783000000000001</v>
      </c>
      <c r="K83">
        <v>1.2405999999999999</v>
      </c>
      <c r="L83">
        <v>1.3130999999999999</v>
      </c>
      <c r="M83">
        <v>1.3252999999999999</v>
      </c>
      <c r="O83">
        <f t="shared" si="1"/>
        <v>0.1967359999999998</v>
      </c>
    </row>
    <row r="84" spans="1:15" x14ac:dyDescent="0.2">
      <c r="A84" t="s">
        <v>498</v>
      </c>
      <c r="B84">
        <v>3.4540000000000001E-2</v>
      </c>
      <c r="C84">
        <v>0.59599999999999997</v>
      </c>
      <c r="D84">
        <v>2.4016000000000002</v>
      </c>
      <c r="E84">
        <v>2.3752</v>
      </c>
      <c r="F84">
        <v>2.2349999999999999</v>
      </c>
      <c r="G84">
        <v>2.3071999999999999</v>
      </c>
      <c r="H84">
        <v>2.1675</v>
      </c>
      <c r="I84">
        <v>2.7059000000000002</v>
      </c>
      <c r="J84">
        <v>2.4584000000000001</v>
      </c>
      <c r="K84">
        <v>2.5264000000000002</v>
      </c>
      <c r="L84">
        <v>2.4664000000000001</v>
      </c>
      <c r="M84">
        <v>2.3111000000000002</v>
      </c>
      <c r="O84">
        <f t="shared" si="1"/>
        <v>0.19634000000000018</v>
      </c>
    </row>
    <row r="85" spans="1:15" x14ac:dyDescent="0.2">
      <c r="A85" t="s">
        <v>571</v>
      </c>
      <c r="B85">
        <v>3.6799999999999999E-2</v>
      </c>
      <c r="C85">
        <v>0.59599999999999997</v>
      </c>
      <c r="D85">
        <v>1.8895</v>
      </c>
      <c r="E85">
        <v>1.9787999999999999</v>
      </c>
      <c r="F85">
        <v>1.5993999999999999</v>
      </c>
      <c r="G85">
        <v>1.6309</v>
      </c>
      <c r="H85">
        <v>1.8399000000000001</v>
      </c>
      <c r="I85">
        <v>2.0341999999999998</v>
      </c>
      <c r="J85">
        <v>1.8954</v>
      </c>
      <c r="K85">
        <v>1.9721</v>
      </c>
      <c r="L85">
        <v>1.9861</v>
      </c>
      <c r="M85">
        <v>2.0285000000000002</v>
      </c>
      <c r="O85">
        <f t="shared" si="1"/>
        <v>0.19556000000000018</v>
      </c>
    </row>
    <row r="86" spans="1:15" x14ac:dyDescent="0.2">
      <c r="A86" t="s">
        <v>319</v>
      </c>
      <c r="B86">
        <v>3.9919999999999997E-2</v>
      </c>
      <c r="C86">
        <v>0.59599999999999997</v>
      </c>
      <c r="D86">
        <v>-1.569</v>
      </c>
      <c r="E86">
        <v>-1.5425</v>
      </c>
      <c r="F86">
        <v>-1.7493000000000001</v>
      </c>
      <c r="G86">
        <v>-1.7781</v>
      </c>
      <c r="H86">
        <v>-1.7915000000000001</v>
      </c>
      <c r="I86">
        <v>-1.3826000000000001</v>
      </c>
      <c r="J86">
        <v>-1.6716</v>
      </c>
      <c r="K86">
        <v>-1.585</v>
      </c>
      <c r="L86">
        <v>-1.3980999999999999</v>
      </c>
      <c r="M86">
        <v>-1.4313</v>
      </c>
      <c r="O86">
        <f t="shared" si="1"/>
        <v>0.19235999999999986</v>
      </c>
    </row>
    <row r="87" spans="1:15" x14ac:dyDescent="0.2">
      <c r="B87">
        <v>1.7919999999999998E-2</v>
      </c>
      <c r="C87">
        <v>0.59599999999999997</v>
      </c>
      <c r="D87">
        <v>-3.2324999999999999</v>
      </c>
      <c r="E87">
        <v>-3.2214999999999998</v>
      </c>
      <c r="F87">
        <v>-3.3460999999999999</v>
      </c>
      <c r="G87">
        <v>-3.1890000000000001</v>
      </c>
      <c r="H87">
        <v>-3.0324</v>
      </c>
      <c r="I87">
        <v>-3.1322000000000001</v>
      </c>
      <c r="J87">
        <v>-3.0215000000000001</v>
      </c>
      <c r="K87">
        <v>-2.9268999999999998</v>
      </c>
      <c r="L87">
        <v>-3.0611000000000002</v>
      </c>
      <c r="M87">
        <v>-2.9192</v>
      </c>
      <c r="O87">
        <f t="shared" si="1"/>
        <v>0.19212000000000007</v>
      </c>
    </row>
    <row r="88" spans="1:15" x14ac:dyDescent="0.2">
      <c r="A88" t="s">
        <v>523</v>
      </c>
      <c r="B88">
        <v>1.949E-2</v>
      </c>
      <c r="C88">
        <v>0.59599999999999997</v>
      </c>
      <c r="D88">
        <v>3.0360999999999998</v>
      </c>
      <c r="E88">
        <v>2.9704000000000002</v>
      </c>
      <c r="F88">
        <v>3.0030000000000001</v>
      </c>
      <c r="G88">
        <v>3.0402999999999998</v>
      </c>
      <c r="H88">
        <v>2.7584</v>
      </c>
      <c r="I88">
        <v>3.0687000000000002</v>
      </c>
      <c r="J88">
        <v>3.1819000000000002</v>
      </c>
      <c r="K88">
        <v>3.2406000000000001</v>
      </c>
      <c r="L88">
        <v>3.2248999999999999</v>
      </c>
      <c r="M88">
        <v>3.0493000000000001</v>
      </c>
      <c r="O88">
        <f t="shared" si="1"/>
        <v>0.19144000000000005</v>
      </c>
    </row>
    <row r="89" spans="1:15" x14ac:dyDescent="0.2">
      <c r="A89" t="s">
        <v>296</v>
      </c>
      <c r="B89">
        <v>4.2470000000000001E-2</v>
      </c>
      <c r="C89">
        <v>0.59599999999999997</v>
      </c>
      <c r="D89">
        <v>0.93505000000000005</v>
      </c>
      <c r="E89">
        <v>0.93454999999999999</v>
      </c>
      <c r="F89">
        <v>0.77251999999999998</v>
      </c>
      <c r="G89">
        <v>0.78954000000000002</v>
      </c>
      <c r="H89">
        <v>0.57847000000000004</v>
      </c>
      <c r="I89">
        <v>1.1017999999999999</v>
      </c>
      <c r="J89">
        <v>0.89941000000000004</v>
      </c>
      <c r="K89">
        <v>0.88478000000000001</v>
      </c>
      <c r="L89">
        <v>1.0785</v>
      </c>
      <c r="M89">
        <v>1.0022</v>
      </c>
      <c r="O89">
        <f t="shared" si="1"/>
        <v>0.19131199999999993</v>
      </c>
    </row>
    <row r="90" spans="1:15" x14ac:dyDescent="0.2">
      <c r="A90" t="s">
        <v>369</v>
      </c>
      <c r="B90">
        <v>3.6790000000000003E-2</v>
      </c>
      <c r="C90">
        <v>0.59599999999999997</v>
      </c>
      <c r="D90">
        <v>1.0597000000000001</v>
      </c>
      <c r="E90">
        <v>1.0693999999999999</v>
      </c>
      <c r="F90">
        <v>0.87563000000000002</v>
      </c>
      <c r="G90">
        <v>0.75673999999999997</v>
      </c>
      <c r="H90">
        <v>1.0041</v>
      </c>
      <c r="I90">
        <v>1.2895000000000001</v>
      </c>
      <c r="J90">
        <v>1.0204</v>
      </c>
      <c r="K90">
        <v>1.0992</v>
      </c>
      <c r="L90">
        <v>1.1025</v>
      </c>
      <c r="M90">
        <v>1.2085999999999999</v>
      </c>
      <c r="O90">
        <f t="shared" si="1"/>
        <v>0.19092599999999993</v>
      </c>
    </row>
    <row r="91" spans="1:15" x14ac:dyDescent="0.2">
      <c r="A91" t="s">
        <v>233</v>
      </c>
      <c r="B91">
        <v>1.26E-2</v>
      </c>
      <c r="C91">
        <v>0.59599999999999997</v>
      </c>
      <c r="D91">
        <v>-1.4086000000000001</v>
      </c>
      <c r="E91">
        <v>-1.3203</v>
      </c>
      <c r="F91">
        <v>-1.5556000000000001</v>
      </c>
      <c r="G91">
        <v>-1.6263000000000001</v>
      </c>
      <c r="H91">
        <v>-1.5099</v>
      </c>
      <c r="I91">
        <v>-1.2377</v>
      </c>
      <c r="J91">
        <v>-1.3088</v>
      </c>
      <c r="K91">
        <v>-1.3753</v>
      </c>
      <c r="L91">
        <v>-1.2539</v>
      </c>
      <c r="M91">
        <v>-1.2972999999999999</v>
      </c>
      <c r="O91">
        <f t="shared" si="1"/>
        <v>0.18954000000000004</v>
      </c>
    </row>
    <row r="92" spans="1:15" x14ac:dyDescent="0.2">
      <c r="A92" t="s">
        <v>487</v>
      </c>
      <c r="B92">
        <v>2.7629999999999998E-2</v>
      </c>
      <c r="C92">
        <v>0.59599999999999997</v>
      </c>
      <c r="D92">
        <v>1.1816</v>
      </c>
      <c r="E92">
        <v>1.2609999999999999</v>
      </c>
      <c r="F92">
        <v>1.0013000000000001</v>
      </c>
      <c r="G92">
        <v>1.0254000000000001</v>
      </c>
      <c r="H92">
        <v>0.94738999999999995</v>
      </c>
      <c r="I92">
        <v>1.4006000000000001</v>
      </c>
      <c r="J92">
        <v>1.2124999999999999</v>
      </c>
      <c r="K92">
        <v>1.2988999999999999</v>
      </c>
      <c r="L92">
        <v>1.1843999999999999</v>
      </c>
      <c r="M92">
        <v>1.2624</v>
      </c>
      <c r="O92">
        <f t="shared" si="1"/>
        <v>0.18842200000000009</v>
      </c>
    </row>
    <row r="93" spans="1:15" x14ac:dyDescent="0.2">
      <c r="A93" t="s">
        <v>515</v>
      </c>
      <c r="B93">
        <v>1.958E-2</v>
      </c>
      <c r="C93">
        <v>0.59599999999999997</v>
      </c>
      <c r="D93">
        <v>2.5015999999999998</v>
      </c>
      <c r="E93">
        <v>2.5506000000000002</v>
      </c>
      <c r="F93">
        <v>2.3837000000000002</v>
      </c>
      <c r="G93">
        <v>2.4156</v>
      </c>
      <c r="H93">
        <v>2.2841</v>
      </c>
      <c r="I93">
        <v>2.7427999999999999</v>
      </c>
      <c r="J93">
        <v>2.5695000000000001</v>
      </c>
      <c r="K93">
        <v>2.4893999999999998</v>
      </c>
      <c r="L93">
        <v>2.5874000000000001</v>
      </c>
      <c r="M93">
        <v>2.6827000000000001</v>
      </c>
      <c r="O93">
        <f t="shared" si="1"/>
        <v>0.18724000000000052</v>
      </c>
    </row>
    <row r="94" spans="1:15" x14ac:dyDescent="0.2">
      <c r="A94" t="s">
        <v>245</v>
      </c>
      <c r="B94">
        <v>2.674E-2</v>
      </c>
      <c r="C94">
        <v>0.59599999999999997</v>
      </c>
      <c r="D94">
        <v>1.0294000000000001</v>
      </c>
      <c r="E94">
        <v>1.2284999999999999</v>
      </c>
      <c r="F94">
        <v>1.0157</v>
      </c>
      <c r="G94">
        <v>1.1212</v>
      </c>
      <c r="H94">
        <v>1.3461000000000001</v>
      </c>
      <c r="I94">
        <v>1.3606</v>
      </c>
      <c r="J94">
        <v>1.2810999999999999</v>
      </c>
      <c r="K94">
        <v>1.3224</v>
      </c>
      <c r="L94">
        <v>1.276</v>
      </c>
      <c r="M94">
        <v>1.4352</v>
      </c>
      <c r="O94">
        <f t="shared" si="1"/>
        <v>0.18687999999999994</v>
      </c>
    </row>
    <row r="95" spans="1:15" x14ac:dyDescent="0.2">
      <c r="A95" t="s">
        <v>242</v>
      </c>
      <c r="B95">
        <v>4.1349999999999998E-2</v>
      </c>
      <c r="C95">
        <v>0.59599999999999997</v>
      </c>
      <c r="D95">
        <v>-2.1461000000000001</v>
      </c>
      <c r="E95">
        <v>-2.2353999999999998</v>
      </c>
      <c r="F95">
        <v>-2.3696000000000002</v>
      </c>
      <c r="G95">
        <v>-2.4148000000000001</v>
      </c>
      <c r="H95">
        <v>-2.4824999999999999</v>
      </c>
      <c r="I95">
        <v>-2.0352000000000001</v>
      </c>
      <c r="J95">
        <v>-2.2806000000000002</v>
      </c>
      <c r="K95">
        <v>-2.1019000000000001</v>
      </c>
      <c r="L95">
        <v>-2.0745</v>
      </c>
      <c r="M95">
        <v>-2.2231999999999998</v>
      </c>
      <c r="O95">
        <f t="shared" si="1"/>
        <v>0.18659999999999988</v>
      </c>
    </row>
    <row r="96" spans="1:15" x14ac:dyDescent="0.2">
      <c r="A96" t="s">
        <v>499</v>
      </c>
      <c r="B96">
        <v>2.682E-2</v>
      </c>
      <c r="C96">
        <v>0.59599999999999997</v>
      </c>
      <c r="D96">
        <v>-4.1844000000000001</v>
      </c>
      <c r="E96">
        <v>-4.0258000000000003</v>
      </c>
      <c r="F96">
        <v>-4.3849</v>
      </c>
      <c r="G96">
        <v>-4.1064999999999996</v>
      </c>
      <c r="H96">
        <v>-4.1326000000000001</v>
      </c>
      <c r="I96">
        <v>-3.9134000000000002</v>
      </c>
      <c r="J96">
        <v>-4.1070000000000002</v>
      </c>
      <c r="K96">
        <v>-3.9731999999999998</v>
      </c>
      <c r="L96">
        <v>-3.9443999999999999</v>
      </c>
      <c r="M96">
        <v>-3.9653999999999998</v>
      </c>
      <c r="O96">
        <f t="shared" si="1"/>
        <v>0.18615999999999921</v>
      </c>
    </row>
    <row r="97" spans="1:15" x14ac:dyDescent="0.2">
      <c r="B97">
        <v>1.362E-2</v>
      </c>
      <c r="C97">
        <v>0.59599999999999997</v>
      </c>
      <c r="D97">
        <v>-1.6080000000000001</v>
      </c>
      <c r="E97">
        <v>-1.7766</v>
      </c>
      <c r="F97">
        <v>-1.8594999999999999</v>
      </c>
      <c r="G97">
        <v>-1.7612000000000001</v>
      </c>
      <c r="H97">
        <v>-1.9007000000000001</v>
      </c>
      <c r="I97">
        <v>-1.5491999999999999</v>
      </c>
      <c r="J97">
        <v>-1.5616000000000001</v>
      </c>
      <c r="K97">
        <v>-1.5426</v>
      </c>
      <c r="L97">
        <v>-1.6182000000000001</v>
      </c>
      <c r="M97">
        <v>-1.7057</v>
      </c>
      <c r="O97">
        <f t="shared" si="1"/>
        <v>0.18574000000000002</v>
      </c>
    </row>
    <row r="98" spans="1:15" x14ac:dyDescent="0.2">
      <c r="A98" t="s">
        <v>397</v>
      </c>
      <c r="B98">
        <v>3.2379999999999999E-2</v>
      </c>
      <c r="C98">
        <v>0.59599999999999997</v>
      </c>
      <c r="D98">
        <v>1.1054999999999999</v>
      </c>
      <c r="E98">
        <v>0.95521</v>
      </c>
      <c r="F98">
        <v>1.1217999999999999</v>
      </c>
      <c r="G98">
        <v>1.1246</v>
      </c>
      <c r="H98">
        <v>0.77785000000000004</v>
      </c>
      <c r="I98">
        <v>1.1422000000000001</v>
      </c>
      <c r="J98">
        <v>1.2029000000000001</v>
      </c>
      <c r="K98">
        <v>1.2238</v>
      </c>
      <c r="L98">
        <v>1.2750999999999999</v>
      </c>
      <c r="M98">
        <v>1.1647000000000001</v>
      </c>
      <c r="O98">
        <f t="shared" si="1"/>
        <v>0.18474800000000013</v>
      </c>
    </row>
    <row r="99" spans="1:15" x14ac:dyDescent="0.2">
      <c r="A99" t="s">
        <v>451</v>
      </c>
      <c r="B99">
        <v>4.9659999999999999E-3</v>
      </c>
      <c r="C99">
        <v>0.49309999999999998</v>
      </c>
      <c r="D99">
        <v>2.8592</v>
      </c>
      <c r="E99">
        <v>2.9424000000000001</v>
      </c>
      <c r="F99">
        <v>2.7214</v>
      </c>
      <c r="G99">
        <v>2.8079999999999998</v>
      </c>
      <c r="H99">
        <v>2.8193999999999999</v>
      </c>
      <c r="I99">
        <v>3.0114000000000001</v>
      </c>
      <c r="J99">
        <v>3.0345</v>
      </c>
      <c r="K99">
        <v>3.0363000000000002</v>
      </c>
      <c r="L99">
        <v>2.8984000000000001</v>
      </c>
      <c r="M99">
        <v>3.0912000000000002</v>
      </c>
      <c r="O99">
        <f t="shared" si="1"/>
        <v>0.18428000000000067</v>
      </c>
    </row>
    <row r="100" spans="1:15" x14ac:dyDescent="0.2">
      <c r="A100" t="s">
        <v>604</v>
      </c>
      <c r="B100">
        <v>1.2780000000000001E-3</v>
      </c>
      <c r="C100">
        <v>0.49309999999999998</v>
      </c>
      <c r="D100">
        <v>2.0283000000000002</v>
      </c>
      <c r="E100">
        <v>2.0859000000000001</v>
      </c>
      <c r="F100">
        <v>1.9036999999999999</v>
      </c>
      <c r="G100">
        <v>1.9320999999999999</v>
      </c>
      <c r="H100">
        <v>1.9821</v>
      </c>
      <c r="I100">
        <v>2.2103999999999999</v>
      </c>
      <c r="J100">
        <v>2.2050999999999998</v>
      </c>
      <c r="K100">
        <v>2.1574</v>
      </c>
      <c r="L100">
        <v>2.1758999999999999</v>
      </c>
      <c r="M100">
        <v>2.1040000000000001</v>
      </c>
      <c r="O100">
        <f t="shared" si="1"/>
        <v>0.18413999999999953</v>
      </c>
    </row>
    <row r="101" spans="1:15" x14ac:dyDescent="0.2">
      <c r="A101" t="s">
        <v>327</v>
      </c>
      <c r="B101">
        <v>2.444E-2</v>
      </c>
      <c r="C101">
        <v>0.59599999999999997</v>
      </c>
      <c r="D101">
        <v>-2.4876999999999998</v>
      </c>
      <c r="E101">
        <v>-2.5467</v>
      </c>
      <c r="F101">
        <v>-2.4889999999999999</v>
      </c>
      <c r="G101">
        <v>-2.4994999999999998</v>
      </c>
      <c r="H101">
        <v>-2.6568999999999998</v>
      </c>
      <c r="I101">
        <v>-2.1957</v>
      </c>
      <c r="J101">
        <v>-2.5428000000000002</v>
      </c>
      <c r="K101">
        <v>-2.2887</v>
      </c>
      <c r="L101">
        <v>-2.3992</v>
      </c>
      <c r="M101">
        <v>-2.3363999999999998</v>
      </c>
      <c r="O101">
        <f t="shared" si="1"/>
        <v>0.18340000000000023</v>
      </c>
    </row>
    <row r="102" spans="1:15" x14ac:dyDescent="0.2">
      <c r="A102" t="s">
        <v>250</v>
      </c>
      <c r="B102">
        <v>3.6519999999999997E-2</v>
      </c>
      <c r="C102">
        <v>0.59599999999999997</v>
      </c>
      <c r="D102">
        <v>1.7735000000000001</v>
      </c>
      <c r="E102">
        <v>1.6394</v>
      </c>
      <c r="F102">
        <v>1.4951000000000001</v>
      </c>
      <c r="G102">
        <v>1.4731000000000001</v>
      </c>
      <c r="H102">
        <v>1.7005999999999999</v>
      </c>
      <c r="I102">
        <v>1.7822</v>
      </c>
      <c r="J102">
        <v>1.6896</v>
      </c>
      <c r="K102">
        <v>1.8280000000000001</v>
      </c>
      <c r="L102">
        <v>1.9433</v>
      </c>
      <c r="M102">
        <v>1.7444999999999999</v>
      </c>
      <c r="O102">
        <f t="shared" si="1"/>
        <v>0.18118000000000012</v>
      </c>
    </row>
    <row r="103" spans="1:15" x14ac:dyDescent="0.2">
      <c r="A103" t="s">
        <v>501</v>
      </c>
      <c r="B103">
        <v>3.4439999999999998E-2</v>
      </c>
      <c r="C103">
        <v>0.59599999999999997</v>
      </c>
      <c r="D103">
        <v>-0.68278000000000005</v>
      </c>
      <c r="E103">
        <v>-0.68986999999999998</v>
      </c>
      <c r="F103">
        <v>-0.68513000000000002</v>
      </c>
      <c r="G103">
        <v>-0.61107</v>
      </c>
      <c r="H103">
        <v>-0.92801</v>
      </c>
      <c r="I103">
        <v>-0.42065999999999998</v>
      </c>
      <c r="J103">
        <v>-0.59826000000000001</v>
      </c>
      <c r="K103">
        <v>-0.48033999999999999</v>
      </c>
      <c r="L103">
        <v>-0.68332999999999999</v>
      </c>
      <c r="M103">
        <v>-0.50838000000000005</v>
      </c>
      <c r="O103">
        <f t="shared" si="1"/>
        <v>0.18117799999999995</v>
      </c>
    </row>
    <row r="104" spans="1:15" x14ac:dyDescent="0.2">
      <c r="A104" t="s">
        <v>550</v>
      </c>
      <c r="B104">
        <v>2.9010000000000001E-2</v>
      </c>
      <c r="C104">
        <v>0.59599999999999997</v>
      </c>
      <c r="D104">
        <v>-0.90452999999999995</v>
      </c>
      <c r="E104">
        <v>-0.74099000000000004</v>
      </c>
      <c r="F104">
        <v>-0.96894999999999998</v>
      </c>
      <c r="G104">
        <v>-0.93408999999999998</v>
      </c>
      <c r="H104">
        <v>-1.1254999999999999</v>
      </c>
      <c r="I104">
        <v>-0.74433000000000005</v>
      </c>
      <c r="J104">
        <v>-0.79854000000000003</v>
      </c>
      <c r="K104">
        <v>-0.64781999999999995</v>
      </c>
      <c r="L104">
        <v>-0.81140000000000001</v>
      </c>
      <c r="M104">
        <v>-0.76739000000000002</v>
      </c>
      <c r="O104">
        <f t="shared" si="1"/>
        <v>0.18091600000000008</v>
      </c>
    </row>
    <row r="105" spans="1:15" x14ac:dyDescent="0.2">
      <c r="A105" t="s">
        <v>530</v>
      </c>
      <c r="B105">
        <v>4.1949999999999999E-3</v>
      </c>
      <c r="C105">
        <v>0.49309999999999998</v>
      </c>
      <c r="D105">
        <v>-0.55020999999999998</v>
      </c>
      <c r="E105">
        <v>-0.32554</v>
      </c>
      <c r="F105">
        <v>-0.48071000000000003</v>
      </c>
      <c r="G105">
        <v>-0.44246999999999997</v>
      </c>
      <c r="H105">
        <v>-0.48182999999999998</v>
      </c>
      <c r="I105">
        <v>-0.32468000000000002</v>
      </c>
      <c r="J105">
        <v>-0.33579999999999999</v>
      </c>
      <c r="K105">
        <v>-0.23232</v>
      </c>
      <c r="L105">
        <v>-0.28799999999999998</v>
      </c>
      <c r="M105">
        <v>-0.19599</v>
      </c>
      <c r="O105">
        <f t="shared" si="1"/>
        <v>0.18079400000000007</v>
      </c>
    </row>
    <row r="106" spans="1:15" x14ac:dyDescent="0.2">
      <c r="A106" t="s">
        <v>603</v>
      </c>
      <c r="B106">
        <v>4.64E-3</v>
      </c>
      <c r="C106">
        <v>0.49309999999999998</v>
      </c>
      <c r="D106">
        <v>4.3761000000000001</v>
      </c>
      <c r="E106">
        <v>4.5171000000000001</v>
      </c>
      <c r="F106">
        <v>4.2424999999999997</v>
      </c>
      <c r="G106">
        <v>4.3540999999999999</v>
      </c>
      <c r="H106">
        <v>4.4203999999999999</v>
      </c>
      <c r="I106">
        <v>4.5529000000000002</v>
      </c>
      <c r="J106">
        <v>4.5754999999999999</v>
      </c>
      <c r="K106">
        <v>4.5778999999999996</v>
      </c>
      <c r="L106">
        <v>4.5872000000000002</v>
      </c>
      <c r="M106">
        <v>4.5182000000000002</v>
      </c>
      <c r="O106">
        <f t="shared" si="1"/>
        <v>0.1802999999999999</v>
      </c>
    </row>
    <row r="107" spans="1:15" x14ac:dyDescent="0.2">
      <c r="A107" t="s">
        <v>222</v>
      </c>
      <c r="B107">
        <v>3.1949999999999999E-2</v>
      </c>
      <c r="C107">
        <v>0.59599999999999997</v>
      </c>
      <c r="D107">
        <v>6.3503999999999996</v>
      </c>
      <c r="E107">
        <v>6.415</v>
      </c>
      <c r="F107">
        <v>6.1025</v>
      </c>
      <c r="G107">
        <v>6.2054999999999998</v>
      </c>
      <c r="H107">
        <v>6.1181000000000001</v>
      </c>
      <c r="I107">
        <v>6.4734999999999996</v>
      </c>
      <c r="J107">
        <v>6.3472999999999997</v>
      </c>
      <c r="K107">
        <v>6.4687999999999999</v>
      </c>
      <c r="L107">
        <v>6.4383999999999997</v>
      </c>
      <c r="M107">
        <v>6.3498000000000001</v>
      </c>
      <c r="O107">
        <f t="shared" si="1"/>
        <v>0.17726000000000131</v>
      </c>
    </row>
    <row r="108" spans="1:15" x14ac:dyDescent="0.2">
      <c r="A108" t="s">
        <v>595</v>
      </c>
      <c r="B108">
        <v>4.5850000000000002E-2</v>
      </c>
      <c r="C108">
        <v>0.59599999999999997</v>
      </c>
      <c r="D108">
        <v>-0.22159000000000001</v>
      </c>
      <c r="E108">
        <v>-0.35708000000000001</v>
      </c>
      <c r="F108">
        <v>-0.44097999999999998</v>
      </c>
      <c r="G108">
        <v>-0.31194</v>
      </c>
      <c r="H108">
        <v>-0.35071999999999998</v>
      </c>
      <c r="I108">
        <v>-7.4748999999999996E-3</v>
      </c>
      <c r="J108">
        <v>-0.11724</v>
      </c>
      <c r="K108">
        <v>-0.14316000000000001</v>
      </c>
      <c r="L108">
        <v>-0.12717000000000001</v>
      </c>
      <c r="M108">
        <v>-0.40477999999999997</v>
      </c>
      <c r="O108">
        <f t="shared" si="1"/>
        <v>0.17649701999999995</v>
      </c>
    </row>
    <row r="109" spans="1:15" x14ac:dyDescent="0.2">
      <c r="A109" t="s">
        <v>527</v>
      </c>
      <c r="B109">
        <v>1.506E-2</v>
      </c>
      <c r="C109">
        <v>0.59599999999999997</v>
      </c>
      <c r="D109">
        <v>0.44883000000000001</v>
      </c>
      <c r="E109">
        <v>0.41746</v>
      </c>
      <c r="F109">
        <v>0.17365</v>
      </c>
      <c r="G109">
        <v>0.32246000000000002</v>
      </c>
      <c r="H109">
        <v>0.27227000000000001</v>
      </c>
      <c r="I109">
        <v>0.51729999999999998</v>
      </c>
      <c r="J109">
        <v>0.51966000000000001</v>
      </c>
      <c r="K109">
        <v>0.39933999999999997</v>
      </c>
      <c r="L109">
        <v>0.57094</v>
      </c>
      <c r="M109">
        <v>0.50902000000000003</v>
      </c>
      <c r="O109">
        <f t="shared" si="1"/>
        <v>0.17631800000000003</v>
      </c>
    </row>
    <row r="110" spans="1:15" x14ac:dyDescent="0.2">
      <c r="A110" t="s">
        <v>602</v>
      </c>
      <c r="B110">
        <v>4.1950000000000001E-2</v>
      </c>
      <c r="C110">
        <v>0.59599999999999997</v>
      </c>
      <c r="D110">
        <v>-2.1417000000000002</v>
      </c>
      <c r="E110">
        <v>-2.0268999999999999</v>
      </c>
      <c r="F110">
        <v>-2.2378999999999998</v>
      </c>
      <c r="G110">
        <v>-2.3551000000000002</v>
      </c>
      <c r="H110">
        <v>-2.4203999999999999</v>
      </c>
      <c r="I110">
        <v>-2.0419</v>
      </c>
      <c r="J110">
        <v>-2.1105</v>
      </c>
      <c r="K110">
        <v>-2.0112999999999999</v>
      </c>
      <c r="L110">
        <v>-2.0737999999999999</v>
      </c>
      <c r="M110">
        <v>-2.0630999999999999</v>
      </c>
      <c r="O110">
        <f t="shared" si="1"/>
        <v>0.17627999999999933</v>
      </c>
    </row>
    <row r="111" spans="1:15" x14ac:dyDescent="0.2">
      <c r="A111" t="s">
        <v>565</v>
      </c>
      <c r="B111">
        <v>3.848E-2</v>
      </c>
      <c r="C111">
        <v>0.59599999999999997</v>
      </c>
      <c r="D111">
        <v>-3.5082</v>
      </c>
      <c r="E111">
        <v>-3.452</v>
      </c>
      <c r="F111">
        <v>-3.5714999999999999</v>
      </c>
      <c r="G111">
        <v>-3.4586999999999999</v>
      </c>
      <c r="H111">
        <v>-3.3759999999999999</v>
      </c>
      <c r="I111">
        <v>-3.1143999999999998</v>
      </c>
      <c r="J111">
        <v>-3.3184999999999998</v>
      </c>
      <c r="K111">
        <v>-3.2103999999999999</v>
      </c>
      <c r="L111">
        <v>-3.4862000000000002</v>
      </c>
      <c r="M111">
        <v>-3.3555999999999999</v>
      </c>
      <c r="O111">
        <f t="shared" si="1"/>
        <v>0.17626000000000053</v>
      </c>
    </row>
    <row r="112" spans="1:15" x14ac:dyDescent="0.2">
      <c r="A112" t="s">
        <v>275</v>
      </c>
      <c r="B112">
        <v>2.862E-2</v>
      </c>
      <c r="C112">
        <v>0.59599999999999997</v>
      </c>
      <c r="D112">
        <v>-0.70767999999999998</v>
      </c>
      <c r="E112">
        <v>-0.64173999999999998</v>
      </c>
      <c r="F112">
        <v>-0.84496000000000004</v>
      </c>
      <c r="G112">
        <v>-0.76964999999999995</v>
      </c>
      <c r="H112">
        <v>-0.7167</v>
      </c>
      <c r="I112">
        <v>-0.35760999999999998</v>
      </c>
      <c r="J112">
        <v>-0.55817000000000005</v>
      </c>
      <c r="K112">
        <v>-0.54823999999999995</v>
      </c>
      <c r="L112">
        <v>-0.67361000000000004</v>
      </c>
      <c r="M112">
        <v>-0.66207000000000005</v>
      </c>
      <c r="O112">
        <f t="shared" si="1"/>
        <v>0.17620599999999997</v>
      </c>
    </row>
    <row r="113" spans="1:15" x14ac:dyDescent="0.2">
      <c r="A113" t="s">
        <v>202</v>
      </c>
      <c r="B113">
        <v>1.4460000000000001E-2</v>
      </c>
      <c r="C113">
        <v>0.59599999999999997</v>
      </c>
      <c r="D113">
        <v>-2.0028999999999999</v>
      </c>
      <c r="E113">
        <v>-2.0215999999999998</v>
      </c>
      <c r="F113">
        <v>-2.2494000000000001</v>
      </c>
      <c r="G113">
        <v>-2.1453000000000002</v>
      </c>
      <c r="H113">
        <v>-2.1223000000000001</v>
      </c>
      <c r="I113">
        <v>-2.0497000000000001</v>
      </c>
      <c r="J113">
        <v>-1.8945000000000001</v>
      </c>
      <c r="K113">
        <v>-1.9637</v>
      </c>
      <c r="L113">
        <v>-1.8479000000000001</v>
      </c>
      <c r="M113">
        <v>-1.9051</v>
      </c>
      <c r="O113">
        <f t="shared" si="1"/>
        <v>0.17611999999999961</v>
      </c>
    </row>
    <row r="114" spans="1:15" x14ac:dyDescent="0.2">
      <c r="B114">
        <v>3.1150000000000001E-2</v>
      </c>
      <c r="C114">
        <v>0.59599999999999997</v>
      </c>
      <c r="D114">
        <v>0.36808999999999997</v>
      </c>
      <c r="E114">
        <v>0.31474000000000002</v>
      </c>
      <c r="F114">
        <v>0.20238</v>
      </c>
      <c r="G114">
        <v>0.1898</v>
      </c>
      <c r="H114">
        <v>5.4785E-2</v>
      </c>
      <c r="I114">
        <v>0.52566999999999997</v>
      </c>
      <c r="J114">
        <v>0.45694000000000001</v>
      </c>
      <c r="K114">
        <v>0.33040000000000003</v>
      </c>
      <c r="L114">
        <v>0.32893</v>
      </c>
      <c r="M114">
        <v>0.36147000000000001</v>
      </c>
      <c r="O114">
        <f t="shared" si="1"/>
        <v>0.17472300000000002</v>
      </c>
    </row>
    <row r="115" spans="1:15" x14ac:dyDescent="0.2">
      <c r="A115" t="s">
        <v>268</v>
      </c>
      <c r="B115">
        <v>2.562E-2</v>
      </c>
      <c r="C115">
        <v>0.59599999999999997</v>
      </c>
      <c r="D115">
        <v>2.0051999999999999</v>
      </c>
      <c r="E115">
        <v>2.0531999999999999</v>
      </c>
      <c r="F115">
        <v>1.8612</v>
      </c>
      <c r="G115">
        <v>1.8932</v>
      </c>
      <c r="H115">
        <v>1.9492</v>
      </c>
      <c r="I115">
        <v>2.3344</v>
      </c>
      <c r="J115">
        <v>2.0594000000000001</v>
      </c>
      <c r="K115">
        <v>2.0985999999999998</v>
      </c>
      <c r="L115">
        <v>2.0973000000000002</v>
      </c>
      <c r="M115">
        <v>2.0432000000000001</v>
      </c>
      <c r="O115">
        <f t="shared" si="1"/>
        <v>0.17418</v>
      </c>
    </row>
    <row r="116" spans="1:15" x14ac:dyDescent="0.2">
      <c r="A116" t="s">
        <v>485</v>
      </c>
      <c r="B116">
        <v>4.2000000000000003E-2</v>
      </c>
      <c r="C116">
        <v>0.59599999999999997</v>
      </c>
      <c r="D116">
        <v>2.7562000000000002</v>
      </c>
      <c r="E116">
        <v>2.9091</v>
      </c>
      <c r="F116">
        <v>2.7334999999999998</v>
      </c>
      <c r="G116">
        <v>2.8132999999999999</v>
      </c>
      <c r="H116">
        <v>2.5727000000000002</v>
      </c>
      <c r="I116">
        <v>2.9102000000000001</v>
      </c>
      <c r="J116">
        <v>2.8997999999999999</v>
      </c>
      <c r="K116">
        <v>2.8111000000000002</v>
      </c>
      <c r="L116">
        <v>2.9380999999999999</v>
      </c>
      <c r="M116">
        <v>3.0937999999999999</v>
      </c>
      <c r="O116">
        <f t="shared" si="1"/>
        <v>0.17363999999999979</v>
      </c>
    </row>
    <row r="117" spans="1:15" x14ac:dyDescent="0.2">
      <c r="A117" t="s">
        <v>281</v>
      </c>
      <c r="B117">
        <v>7.9679999999999994E-3</v>
      </c>
      <c r="C117">
        <v>0.56279999999999997</v>
      </c>
      <c r="D117">
        <v>2.5421</v>
      </c>
      <c r="E117">
        <v>2.6597</v>
      </c>
      <c r="F117">
        <v>2.3975</v>
      </c>
      <c r="G117">
        <v>2.4508999999999999</v>
      </c>
      <c r="H117">
        <v>2.5556000000000001</v>
      </c>
      <c r="I117">
        <v>2.7433000000000001</v>
      </c>
      <c r="J117">
        <v>2.7317999999999998</v>
      </c>
      <c r="K117">
        <v>2.6362000000000001</v>
      </c>
      <c r="L117">
        <v>2.6718999999999999</v>
      </c>
      <c r="M117">
        <v>2.6890000000000001</v>
      </c>
      <c r="O117">
        <f t="shared" si="1"/>
        <v>0.1732800000000001</v>
      </c>
    </row>
    <row r="118" spans="1:15" x14ac:dyDescent="0.2">
      <c r="A118" t="s">
        <v>486</v>
      </c>
      <c r="B118">
        <v>1.0120000000000001E-2</v>
      </c>
      <c r="C118">
        <v>0.56999999999999995</v>
      </c>
      <c r="D118">
        <v>-0.72828999999999999</v>
      </c>
      <c r="E118">
        <v>-0.55784</v>
      </c>
      <c r="F118">
        <v>-0.77581999999999995</v>
      </c>
      <c r="G118">
        <v>-0.64285000000000003</v>
      </c>
      <c r="H118">
        <v>-0.64020999999999995</v>
      </c>
      <c r="I118">
        <v>-0.38367000000000001</v>
      </c>
      <c r="J118">
        <v>-0.51529000000000003</v>
      </c>
      <c r="K118">
        <v>-0.46334999999999998</v>
      </c>
      <c r="L118">
        <v>-0.52395999999999998</v>
      </c>
      <c r="M118">
        <v>-0.59445000000000003</v>
      </c>
      <c r="O118">
        <f t="shared" si="1"/>
        <v>0.17285800000000012</v>
      </c>
    </row>
    <row r="119" spans="1:15" x14ac:dyDescent="0.2">
      <c r="A119" t="s">
        <v>512</v>
      </c>
      <c r="B119">
        <v>8.8419999999999992E-3</v>
      </c>
      <c r="C119">
        <v>0.56279999999999997</v>
      </c>
      <c r="D119">
        <v>-1.7491000000000001</v>
      </c>
      <c r="E119">
        <v>-1.6500999999999999</v>
      </c>
      <c r="F119">
        <v>-1.6478999999999999</v>
      </c>
      <c r="G119">
        <v>-1.6709000000000001</v>
      </c>
      <c r="H119">
        <v>-1.6506000000000001</v>
      </c>
      <c r="I119">
        <v>-1.3299000000000001</v>
      </c>
      <c r="J119">
        <v>-1.5328999999999999</v>
      </c>
      <c r="K119">
        <v>-1.5047999999999999</v>
      </c>
      <c r="L119">
        <v>-1.5354000000000001</v>
      </c>
      <c r="M119">
        <v>-1.6061000000000001</v>
      </c>
      <c r="O119">
        <f t="shared" si="1"/>
        <v>0.17190000000000016</v>
      </c>
    </row>
    <row r="120" spans="1:15" x14ac:dyDescent="0.2">
      <c r="B120">
        <v>3.9609999999999999E-2</v>
      </c>
      <c r="C120">
        <v>0.59599999999999997</v>
      </c>
      <c r="D120">
        <v>-1.4486000000000001</v>
      </c>
      <c r="E120">
        <v>-1.5028999999999999</v>
      </c>
      <c r="F120">
        <v>-1.6800999999999999</v>
      </c>
      <c r="G120">
        <v>-1.7276</v>
      </c>
      <c r="H120">
        <v>-1.7031000000000001</v>
      </c>
      <c r="I120">
        <v>-1.2828999999999999</v>
      </c>
      <c r="J120">
        <v>-1.4510000000000001</v>
      </c>
      <c r="K120">
        <v>-1.4925999999999999</v>
      </c>
      <c r="L120">
        <v>-1.5053000000000001</v>
      </c>
      <c r="M120">
        <v>-1.4722</v>
      </c>
      <c r="O120">
        <f t="shared" si="1"/>
        <v>0.17166000000000015</v>
      </c>
    </row>
    <row r="121" spans="1:15" x14ac:dyDescent="0.2">
      <c r="A121" t="s">
        <v>323</v>
      </c>
      <c r="B121">
        <v>2.9039999999999999E-3</v>
      </c>
      <c r="C121">
        <v>0.49309999999999998</v>
      </c>
      <c r="D121">
        <v>2.9173</v>
      </c>
      <c r="E121">
        <v>2.8820999999999999</v>
      </c>
      <c r="F121">
        <v>2.8186</v>
      </c>
      <c r="G121">
        <v>2.8464</v>
      </c>
      <c r="H121">
        <v>3.0310000000000001</v>
      </c>
      <c r="I121">
        <v>3.0512999999999999</v>
      </c>
      <c r="J121">
        <v>3.0920000000000001</v>
      </c>
      <c r="K121">
        <v>3.0158999999999998</v>
      </c>
      <c r="L121">
        <v>3.0806</v>
      </c>
      <c r="M121">
        <v>3.1091000000000002</v>
      </c>
      <c r="O121">
        <f t="shared" si="1"/>
        <v>0.17069999999999963</v>
      </c>
    </row>
    <row r="122" spans="1:15" x14ac:dyDescent="0.2">
      <c r="A122" t="s">
        <v>107</v>
      </c>
      <c r="B122">
        <v>3.2899999999999999E-2</v>
      </c>
      <c r="C122">
        <v>0.59599999999999997</v>
      </c>
      <c r="D122">
        <v>4.9518000000000004</v>
      </c>
      <c r="E122">
        <v>5.0010000000000003</v>
      </c>
      <c r="F122">
        <v>4.8468999999999998</v>
      </c>
      <c r="G122">
        <v>4.9588000000000001</v>
      </c>
      <c r="H122">
        <v>5.1406999999999998</v>
      </c>
      <c r="I122">
        <v>5.2990000000000004</v>
      </c>
      <c r="J122">
        <v>5.1440000000000001</v>
      </c>
      <c r="K122">
        <v>5.0187999999999997</v>
      </c>
      <c r="L122">
        <v>5.1845999999999997</v>
      </c>
      <c r="M122">
        <v>5.1058000000000003</v>
      </c>
      <c r="O122">
        <f t="shared" si="1"/>
        <v>0.1706000000000012</v>
      </c>
    </row>
    <row r="123" spans="1:15" x14ac:dyDescent="0.2">
      <c r="A123" t="s">
        <v>412</v>
      </c>
      <c r="B123">
        <v>8.8959999999999994E-3</v>
      </c>
      <c r="C123">
        <v>0.56279999999999997</v>
      </c>
      <c r="D123">
        <v>-2.3776000000000002</v>
      </c>
      <c r="E123">
        <v>-2.4411999999999998</v>
      </c>
      <c r="F123">
        <v>-2.556</v>
      </c>
      <c r="G123">
        <v>-2.5848</v>
      </c>
      <c r="H123">
        <v>-2.6051000000000002</v>
      </c>
      <c r="I123">
        <v>-2.3361999999999998</v>
      </c>
      <c r="J123">
        <v>-2.4260000000000002</v>
      </c>
      <c r="K123">
        <v>-2.3309000000000002</v>
      </c>
      <c r="L123">
        <v>-2.2867999999999999</v>
      </c>
      <c r="M123">
        <v>-2.3319000000000001</v>
      </c>
      <c r="O123">
        <f t="shared" si="1"/>
        <v>0.17057999999999973</v>
      </c>
    </row>
    <row r="124" spans="1:15" x14ac:dyDescent="0.2">
      <c r="A124" t="s">
        <v>299</v>
      </c>
      <c r="B124">
        <v>1.0560000000000001E-3</v>
      </c>
      <c r="C124">
        <v>0.49309999999999998</v>
      </c>
      <c r="D124">
        <v>9.4201999999999994E-2</v>
      </c>
      <c r="E124">
        <v>0.12303</v>
      </c>
      <c r="F124">
        <v>3.7441000000000002E-3</v>
      </c>
      <c r="G124">
        <v>0.11441999999999999</v>
      </c>
      <c r="H124">
        <v>-1.3875999999999999E-2</v>
      </c>
      <c r="I124">
        <v>0.28354000000000001</v>
      </c>
      <c r="J124">
        <v>0.21646000000000001</v>
      </c>
      <c r="K124">
        <v>0.27046999999999999</v>
      </c>
      <c r="L124">
        <v>0.21312999999999999</v>
      </c>
      <c r="M124">
        <v>0.18887999999999999</v>
      </c>
      <c r="O124">
        <f t="shared" si="1"/>
        <v>0.17019197999999999</v>
      </c>
    </row>
    <row r="125" spans="1:15" x14ac:dyDescent="0.2">
      <c r="A125" t="s">
        <v>493</v>
      </c>
      <c r="B125">
        <v>3.9759999999999997E-2</v>
      </c>
      <c r="C125">
        <v>0.59599999999999997</v>
      </c>
      <c r="D125">
        <v>-0.24177000000000001</v>
      </c>
      <c r="E125">
        <v>-0.21249000000000001</v>
      </c>
      <c r="F125">
        <v>-0.40238000000000002</v>
      </c>
      <c r="G125">
        <v>-0.34715000000000001</v>
      </c>
      <c r="H125">
        <v>-0.19248000000000001</v>
      </c>
      <c r="I125">
        <v>4.4715999999999999E-2</v>
      </c>
      <c r="J125">
        <v>-0.23671</v>
      </c>
      <c r="K125">
        <v>-0.17363999999999999</v>
      </c>
      <c r="L125">
        <v>-0.18543999999999999</v>
      </c>
      <c r="M125">
        <v>4.4993999999999998E-3</v>
      </c>
      <c r="O125">
        <f t="shared" si="1"/>
        <v>0.16993907999999999</v>
      </c>
    </row>
    <row r="126" spans="1:15" x14ac:dyDescent="0.2">
      <c r="A126" t="s">
        <v>227</v>
      </c>
      <c r="B126">
        <v>1.9529999999999999E-2</v>
      </c>
      <c r="C126">
        <v>0.59599999999999997</v>
      </c>
      <c r="D126">
        <v>3.3723000000000001</v>
      </c>
      <c r="E126">
        <v>3.472</v>
      </c>
      <c r="F126">
        <v>3.1408</v>
      </c>
      <c r="G126">
        <v>3.2822</v>
      </c>
      <c r="H126">
        <v>3.3096000000000001</v>
      </c>
      <c r="I126">
        <v>3.4133</v>
      </c>
      <c r="J126">
        <v>3.4790000000000001</v>
      </c>
      <c r="K126">
        <v>3.4927999999999999</v>
      </c>
      <c r="L126">
        <v>3.5011999999999999</v>
      </c>
      <c r="M126">
        <v>3.5369999999999999</v>
      </c>
      <c r="O126">
        <f t="shared" si="1"/>
        <v>0.1692800000000001</v>
      </c>
    </row>
    <row r="127" spans="1:15" x14ac:dyDescent="0.2">
      <c r="A127" t="s">
        <v>567</v>
      </c>
      <c r="B127">
        <v>1.1769999999999999E-2</v>
      </c>
      <c r="C127">
        <v>0.59599999999999997</v>
      </c>
      <c r="D127">
        <v>0.74868000000000001</v>
      </c>
      <c r="E127">
        <v>0.74746999999999997</v>
      </c>
      <c r="F127">
        <v>0.65629000000000004</v>
      </c>
      <c r="G127">
        <v>0.56288000000000005</v>
      </c>
      <c r="H127">
        <v>0.57574999999999998</v>
      </c>
      <c r="I127">
        <v>0.88614999999999999</v>
      </c>
      <c r="J127">
        <v>0.75905</v>
      </c>
      <c r="K127">
        <v>0.81628999999999996</v>
      </c>
      <c r="L127">
        <v>0.75460000000000005</v>
      </c>
      <c r="M127">
        <v>0.92083999999999999</v>
      </c>
      <c r="O127">
        <f t="shared" si="1"/>
        <v>0.16917199999999988</v>
      </c>
    </row>
    <row r="128" spans="1:15" x14ac:dyDescent="0.2">
      <c r="A128" t="s">
        <v>360</v>
      </c>
      <c r="B128">
        <v>5.3099999999999996E-3</v>
      </c>
      <c r="C128">
        <v>0.49569999999999997</v>
      </c>
      <c r="D128">
        <v>4.9855</v>
      </c>
      <c r="E128">
        <v>5.0903</v>
      </c>
      <c r="F128">
        <v>4.9192999999999998</v>
      </c>
      <c r="G128">
        <v>4.9752999999999998</v>
      </c>
      <c r="H128">
        <v>5.1582999999999997</v>
      </c>
      <c r="I128">
        <v>5.2213000000000003</v>
      </c>
      <c r="J128">
        <v>5.1599000000000004</v>
      </c>
      <c r="K128">
        <v>5.1840999999999999</v>
      </c>
      <c r="L128">
        <v>5.2138</v>
      </c>
      <c r="M128">
        <v>5.1932</v>
      </c>
      <c r="O128">
        <f t="shared" si="1"/>
        <v>0.16871999999999954</v>
      </c>
    </row>
    <row r="129" spans="1:15" x14ac:dyDescent="0.2">
      <c r="A129" t="s">
        <v>409</v>
      </c>
      <c r="B129">
        <v>4.437E-2</v>
      </c>
      <c r="C129">
        <v>0.59599999999999997</v>
      </c>
      <c r="D129">
        <v>-1.8707</v>
      </c>
      <c r="E129">
        <v>-1.8687</v>
      </c>
      <c r="F129">
        <v>-1.8555999999999999</v>
      </c>
      <c r="G129">
        <v>-1.7654000000000001</v>
      </c>
      <c r="H129">
        <v>-2.0053999999999998</v>
      </c>
      <c r="I129">
        <v>-1.7414000000000001</v>
      </c>
      <c r="J129">
        <v>-1.7163999999999999</v>
      </c>
      <c r="K129">
        <v>-1.4955000000000001</v>
      </c>
      <c r="L129">
        <v>-1.8643000000000001</v>
      </c>
      <c r="M129">
        <v>-1.7052</v>
      </c>
      <c r="O129">
        <f t="shared" si="1"/>
        <v>0.16859999999999986</v>
      </c>
    </row>
    <row r="130" spans="1:15" x14ac:dyDescent="0.2">
      <c r="A130" t="s">
        <v>543</v>
      </c>
      <c r="B130">
        <v>1.4779999999999999E-3</v>
      </c>
      <c r="C130">
        <v>0.49309999999999998</v>
      </c>
      <c r="D130">
        <v>0.83845999999999998</v>
      </c>
      <c r="E130">
        <v>0.89673999999999998</v>
      </c>
      <c r="F130">
        <v>0.77961000000000003</v>
      </c>
      <c r="G130">
        <v>0.81264999999999998</v>
      </c>
      <c r="H130">
        <v>0.89229999999999998</v>
      </c>
      <c r="I130">
        <v>1.0808</v>
      </c>
      <c r="J130">
        <v>1.0165999999999999</v>
      </c>
      <c r="K130">
        <v>1.0637000000000001</v>
      </c>
      <c r="L130">
        <v>0.94206999999999996</v>
      </c>
      <c r="M130">
        <v>0.95930000000000004</v>
      </c>
      <c r="O130">
        <f t="shared" si="1"/>
        <v>0.16854199999999997</v>
      </c>
    </row>
    <row r="131" spans="1:15" x14ac:dyDescent="0.2">
      <c r="A131" t="s">
        <v>616</v>
      </c>
      <c r="B131">
        <v>3.9350000000000003E-2</v>
      </c>
      <c r="C131">
        <v>0.59599999999999997</v>
      </c>
      <c r="D131">
        <v>-1.2679</v>
      </c>
      <c r="E131">
        <v>-1.4103000000000001</v>
      </c>
      <c r="F131">
        <v>-1.6225000000000001</v>
      </c>
      <c r="G131">
        <v>-1.5746</v>
      </c>
      <c r="H131">
        <v>-1.4128000000000001</v>
      </c>
      <c r="I131">
        <v>-1.2636000000000001</v>
      </c>
      <c r="J131">
        <v>-1.3446</v>
      </c>
      <c r="K131">
        <v>-1.3473999999999999</v>
      </c>
      <c r="L131">
        <v>-1.2199</v>
      </c>
      <c r="M131">
        <v>-1.2726999999999999</v>
      </c>
      <c r="O131">
        <f t="shared" ref="O131:O194" si="2">AVERAGE(I131:M131)-AVERAGE(D131:H131)</f>
        <v>0.16798000000000024</v>
      </c>
    </row>
    <row r="132" spans="1:15" x14ac:dyDescent="0.2">
      <c r="A132" t="s">
        <v>517</v>
      </c>
      <c r="B132">
        <v>4.6980000000000001E-2</v>
      </c>
      <c r="C132">
        <v>0.59599999999999997</v>
      </c>
      <c r="D132">
        <v>-7.1409E-2</v>
      </c>
      <c r="E132">
        <v>2.8407999999999999E-2</v>
      </c>
      <c r="F132">
        <v>-0.28588999999999998</v>
      </c>
      <c r="G132">
        <v>-0.28445999999999999</v>
      </c>
      <c r="H132">
        <v>-0.25323000000000001</v>
      </c>
      <c r="I132">
        <v>0.11668000000000001</v>
      </c>
      <c r="J132">
        <v>-7.8144000000000009E-3</v>
      </c>
      <c r="K132">
        <v>-5.8826000000000003E-2</v>
      </c>
      <c r="L132">
        <v>-3.3390000000000003E-2</v>
      </c>
      <c r="M132">
        <v>-4.3549999999999998E-2</v>
      </c>
      <c r="O132">
        <f t="shared" si="2"/>
        <v>0.16793611999999999</v>
      </c>
    </row>
    <row r="133" spans="1:15" x14ac:dyDescent="0.2">
      <c r="A133" t="s">
        <v>252</v>
      </c>
      <c r="B133">
        <v>2.6360000000000001E-2</v>
      </c>
      <c r="C133">
        <v>0.59599999999999997</v>
      </c>
      <c r="D133">
        <v>2.2644000000000002</v>
      </c>
      <c r="E133">
        <v>2.3972000000000002</v>
      </c>
      <c r="F133">
        <v>2.1301999999999999</v>
      </c>
      <c r="G133">
        <v>2.2097000000000002</v>
      </c>
      <c r="H133">
        <v>2.3990999999999998</v>
      </c>
      <c r="I133">
        <v>2.3791000000000002</v>
      </c>
      <c r="J133">
        <v>2.4649000000000001</v>
      </c>
      <c r="K133">
        <v>2.3673000000000002</v>
      </c>
      <c r="L133">
        <v>2.4994999999999998</v>
      </c>
      <c r="M133">
        <v>2.5289999999999999</v>
      </c>
      <c r="O133">
        <f t="shared" si="2"/>
        <v>0.16783999999999999</v>
      </c>
    </row>
    <row r="134" spans="1:15" x14ac:dyDescent="0.2">
      <c r="A134" t="s">
        <v>290</v>
      </c>
      <c r="B134">
        <v>1.9E-2</v>
      </c>
      <c r="C134">
        <v>0.59599999999999997</v>
      </c>
      <c r="D134">
        <v>1.022</v>
      </c>
      <c r="E134">
        <v>1.0390999999999999</v>
      </c>
      <c r="F134">
        <v>1.0423</v>
      </c>
      <c r="G134">
        <v>1.0818000000000001</v>
      </c>
      <c r="H134">
        <v>1.1721999999999999</v>
      </c>
      <c r="I134">
        <v>1.3928</v>
      </c>
      <c r="J134">
        <v>1.1876</v>
      </c>
      <c r="K134">
        <v>1.2567999999999999</v>
      </c>
      <c r="L134">
        <v>1.0911999999999999</v>
      </c>
      <c r="M134">
        <v>1.2524999999999999</v>
      </c>
      <c r="O134">
        <f t="shared" si="2"/>
        <v>0.16469999999999985</v>
      </c>
    </row>
    <row r="135" spans="1:15" x14ac:dyDescent="0.2">
      <c r="A135" t="s">
        <v>533</v>
      </c>
      <c r="B135">
        <v>2.069E-2</v>
      </c>
      <c r="C135">
        <v>0.59599999999999997</v>
      </c>
      <c r="D135">
        <v>-1.1778</v>
      </c>
      <c r="E135">
        <v>-1.3268</v>
      </c>
      <c r="F135">
        <v>-1.3149</v>
      </c>
      <c r="G135">
        <v>-1.2549999999999999</v>
      </c>
      <c r="H135">
        <v>-1.4872000000000001</v>
      </c>
      <c r="I135">
        <v>-1.0916999999999999</v>
      </c>
      <c r="J135">
        <v>-1.2239</v>
      </c>
      <c r="K135">
        <v>-1.1726000000000001</v>
      </c>
      <c r="L135">
        <v>-1.089</v>
      </c>
      <c r="M135">
        <v>-1.1626000000000001</v>
      </c>
      <c r="O135">
        <f t="shared" si="2"/>
        <v>0.16438000000000019</v>
      </c>
    </row>
    <row r="136" spans="1:15" x14ac:dyDescent="0.2">
      <c r="A136" t="s">
        <v>502</v>
      </c>
      <c r="B136">
        <v>3.3989999999999999E-2</v>
      </c>
      <c r="C136">
        <v>0.59599999999999997</v>
      </c>
      <c r="D136">
        <v>-3.3355999999999999</v>
      </c>
      <c r="E136">
        <v>-3.2677999999999998</v>
      </c>
      <c r="F136">
        <v>-3.1293000000000002</v>
      </c>
      <c r="G136">
        <v>-3.2077</v>
      </c>
      <c r="H136">
        <v>-3.2010000000000001</v>
      </c>
      <c r="I136">
        <v>-2.9262999999999999</v>
      </c>
      <c r="J136">
        <v>-3.0958000000000001</v>
      </c>
      <c r="K136">
        <v>-2.9493999999999998</v>
      </c>
      <c r="L136">
        <v>-3.1614</v>
      </c>
      <c r="M136">
        <v>-3.1892999999999998</v>
      </c>
      <c r="O136">
        <f t="shared" si="2"/>
        <v>0.16384000000000043</v>
      </c>
    </row>
    <row r="137" spans="1:15" x14ac:dyDescent="0.2">
      <c r="A137" t="s">
        <v>513</v>
      </c>
      <c r="B137">
        <v>4.199E-2</v>
      </c>
      <c r="C137">
        <v>0.59599999999999997</v>
      </c>
      <c r="D137">
        <v>1.5576000000000001</v>
      </c>
      <c r="E137">
        <v>1.6415</v>
      </c>
      <c r="F137">
        <v>1.5757000000000001</v>
      </c>
      <c r="G137">
        <v>1.6012999999999999</v>
      </c>
      <c r="H137">
        <v>1.6956</v>
      </c>
      <c r="I137">
        <v>1.9513</v>
      </c>
      <c r="J137">
        <v>1.6961999999999999</v>
      </c>
      <c r="K137">
        <v>1.784</v>
      </c>
      <c r="L137">
        <v>1.5916999999999999</v>
      </c>
      <c r="M137">
        <v>1.8654999999999999</v>
      </c>
      <c r="O137">
        <f t="shared" si="2"/>
        <v>0.16340000000000021</v>
      </c>
    </row>
    <row r="138" spans="1:15" x14ac:dyDescent="0.2">
      <c r="A138" t="s">
        <v>356</v>
      </c>
      <c r="B138">
        <v>1.166E-2</v>
      </c>
      <c r="C138">
        <v>0.59599999999999997</v>
      </c>
      <c r="D138">
        <v>5.2625999999999999</v>
      </c>
      <c r="E138">
        <v>5.2103999999999999</v>
      </c>
      <c r="F138">
        <v>5.0462999999999996</v>
      </c>
      <c r="G138">
        <v>5.1064999999999996</v>
      </c>
      <c r="H138">
        <v>5.0377999999999998</v>
      </c>
      <c r="I138">
        <v>5.2496999999999998</v>
      </c>
      <c r="J138">
        <v>5.3289</v>
      </c>
      <c r="K138">
        <v>5.2557999999999998</v>
      </c>
      <c r="L138">
        <v>5.3597999999999999</v>
      </c>
      <c r="M138">
        <v>5.2770000000000001</v>
      </c>
      <c r="O138">
        <f t="shared" si="2"/>
        <v>0.16152000000000033</v>
      </c>
    </row>
    <row r="139" spans="1:15" x14ac:dyDescent="0.2">
      <c r="A139" t="s">
        <v>331</v>
      </c>
      <c r="B139">
        <v>3.193E-2</v>
      </c>
      <c r="C139">
        <v>0.59599999999999997</v>
      </c>
      <c r="D139">
        <v>1.0009999999999999</v>
      </c>
      <c r="E139">
        <v>0.8901</v>
      </c>
      <c r="F139">
        <v>0.82889000000000002</v>
      </c>
      <c r="G139">
        <v>0.78517000000000003</v>
      </c>
      <c r="H139">
        <v>0.77841000000000005</v>
      </c>
      <c r="I139">
        <v>1.1064000000000001</v>
      </c>
      <c r="J139">
        <v>0.89202000000000004</v>
      </c>
      <c r="K139">
        <v>0.95189000000000001</v>
      </c>
      <c r="L139">
        <v>0.99948000000000004</v>
      </c>
      <c r="M139">
        <v>1.141</v>
      </c>
      <c r="O139">
        <f t="shared" si="2"/>
        <v>0.16144400000000025</v>
      </c>
    </row>
    <row r="140" spans="1:15" x14ac:dyDescent="0.2">
      <c r="A140" t="s">
        <v>609</v>
      </c>
      <c r="B140">
        <v>4.7720000000000002E-3</v>
      </c>
      <c r="C140">
        <v>0.49309999999999998</v>
      </c>
      <c r="D140">
        <v>0.13148000000000001</v>
      </c>
      <c r="E140">
        <v>0.16281999999999999</v>
      </c>
      <c r="F140">
        <v>6.8850999999999996E-2</v>
      </c>
      <c r="G140">
        <v>9.1396000000000005E-2</v>
      </c>
      <c r="H140">
        <v>-3.7345999999999997E-2</v>
      </c>
      <c r="I140">
        <v>0.29222999999999999</v>
      </c>
      <c r="J140">
        <v>0.17652000000000001</v>
      </c>
      <c r="K140">
        <v>0.27359</v>
      </c>
      <c r="L140">
        <v>0.19893</v>
      </c>
      <c r="M140">
        <v>0.27656999999999998</v>
      </c>
      <c r="O140">
        <f t="shared" si="2"/>
        <v>0.16012779999999999</v>
      </c>
    </row>
    <row r="141" spans="1:15" x14ac:dyDescent="0.2">
      <c r="A141" t="s">
        <v>402</v>
      </c>
      <c r="B141">
        <v>4.4670000000000001E-2</v>
      </c>
      <c r="C141">
        <v>0.59599999999999997</v>
      </c>
      <c r="D141">
        <v>0.19262000000000001</v>
      </c>
      <c r="E141">
        <v>0.15767</v>
      </c>
      <c r="F141">
        <v>-5.2017000000000001E-2</v>
      </c>
      <c r="G141">
        <v>-6.8890000000000007E-2</v>
      </c>
      <c r="H141">
        <v>4.3008999999999999E-2</v>
      </c>
      <c r="I141">
        <v>0.37258000000000002</v>
      </c>
      <c r="J141">
        <v>0.13799</v>
      </c>
      <c r="K141">
        <v>0.21398</v>
      </c>
      <c r="L141">
        <v>0.16755</v>
      </c>
      <c r="M141">
        <v>0.18068000000000001</v>
      </c>
      <c r="O141">
        <f t="shared" si="2"/>
        <v>0.16007760000000001</v>
      </c>
    </row>
    <row r="142" spans="1:15" x14ac:dyDescent="0.2">
      <c r="A142" t="s">
        <v>536</v>
      </c>
      <c r="B142">
        <v>4.4319999999999998E-2</v>
      </c>
      <c r="C142">
        <v>0.59599999999999997</v>
      </c>
      <c r="D142">
        <v>0.39428000000000002</v>
      </c>
      <c r="E142">
        <v>0.29436000000000001</v>
      </c>
      <c r="F142">
        <v>0.2848</v>
      </c>
      <c r="G142">
        <v>0.33793000000000001</v>
      </c>
      <c r="H142">
        <v>8.7603E-2</v>
      </c>
      <c r="I142">
        <v>0.39104</v>
      </c>
      <c r="J142">
        <v>0.39959</v>
      </c>
      <c r="K142">
        <v>0.47067999999999999</v>
      </c>
      <c r="L142">
        <v>0.34632000000000002</v>
      </c>
      <c r="M142">
        <v>0.58908000000000005</v>
      </c>
      <c r="O142">
        <f t="shared" si="2"/>
        <v>0.15954739999999995</v>
      </c>
    </row>
    <row r="143" spans="1:15" x14ac:dyDescent="0.2">
      <c r="A143" t="s">
        <v>578</v>
      </c>
      <c r="B143">
        <v>3.7240000000000002E-2</v>
      </c>
      <c r="C143">
        <v>0.59599999999999997</v>
      </c>
      <c r="D143">
        <v>-1.5354E-2</v>
      </c>
      <c r="E143">
        <v>-9.4490000000000008E-3</v>
      </c>
      <c r="F143">
        <v>-1.7420000000000001E-2</v>
      </c>
      <c r="G143">
        <v>1.5410999999999999E-3</v>
      </c>
      <c r="H143">
        <v>-0.18906999999999999</v>
      </c>
      <c r="I143">
        <v>0.30820999999999998</v>
      </c>
      <c r="J143">
        <v>7.1037000000000003E-2</v>
      </c>
      <c r="K143">
        <v>9.3838000000000005E-2</v>
      </c>
      <c r="L143">
        <v>-1.1547E-2</v>
      </c>
      <c r="M143">
        <v>0.1056</v>
      </c>
      <c r="O143">
        <f t="shared" si="2"/>
        <v>0.15937798</v>
      </c>
    </row>
    <row r="144" spans="1:15" x14ac:dyDescent="0.2">
      <c r="A144" t="s">
        <v>387</v>
      </c>
      <c r="B144">
        <v>3.8359999999999998E-2</v>
      </c>
      <c r="C144">
        <v>0.59599999999999997</v>
      </c>
      <c r="D144">
        <v>1.9790000000000001</v>
      </c>
      <c r="E144">
        <v>2.1042999999999998</v>
      </c>
      <c r="F144">
        <v>1.9527000000000001</v>
      </c>
      <c r="G144">
        <v>1.9516</v>
      </c>
      <c r="H144">
        <v>1.9483999999999999</v>
      </c>
      <c r="I144">
        <v>2.3456999999999999</v>
      </c>
      <c r="J144">
        <v>2.0941000000000001</v>
      </c>
      <c r="K144">
        <v>2.1013000000000002</v>
      </c>
      <c r="L144">
        <v>2.0110999999999999</v>
      </c>
      <c r="M144">
        <v>2.1726999999999999</v>
      </c>
      <c r="O144">
        <f t="shared" si="2"/>
        <v>0.15777999999999937</v>
      </c>
    </row>
    <row r="145" spans="1:15" x14ac:dyDescent="0.2">
      <c r="A145" t="s">
        <v>611</v>
      </c>
      <c r="B145">
        <v>4.1169999999999998E-2</v>
      </c>
      <c r="C145">
        <v>0.59599999999999997</v>
      </c>
      <c r="D145">
        <v>-1.1859</v>
      </c>
      <c r="E145">
        <v>-1.0294000000000001</v>
      </c>
      <c r="F145">
        <v>-1.3614999999999999</v>
      </c>
      <c r="G145">
        <v>-1.2858000000000001</v>
      </c>
      <c r="H145">
        <v>-1.2402</v>
      </c>
      <c r="I145">
        <v>-1.0893999999999999</v>
      </c>
      <c r="J145">
        <v>-1.1767000000000001</v>
      </c>
      <c r="K145">
        <v>-0.98958999999999997</v>
      </c>
      <c r="L145">
        <v>-1.0375000000000001</v>
      </c>
      <c r="M145">
        <v>-1.0250999999999999</v>
      </c>
      <c r="O145">
        <f t="shared" si="2"/>
        <v>0.15690200000000032</v>
      </c>
    </row>
    <row r="146" spans="1:15" x14ac:dyDescent="0.2">
      <c r="A146" t="s">
        <v>377</v>
      </c>
      <c r="B146">
        <v>2.7910000000000001E-2</v>
      </c>
      <c r="C146">
        <v>0.59599999999999997</v>
      </c>
      <c r="D146">
        <v>-3.5939000000000001</v>
      </c>
      <c r="E146">
        <v>-3.6198999999999999</v>
      </c>
      <c r="F146">
        <v>-3.6175000000000002</v>
      </c>
      <c r="G146">
        <v>-3.6991999999999998</v>
      </c>
      <c r="H146">
        <v>-3.8182</v>
      </c>
      <c r="I146">
        <v>-3.6335000000000002</v>
      </c>
      <c r="J146">
        <v>-3.4891999999999999</v>
      </c>
      <c r="K146">
        <v>-3.4302999999999999</v>
      </c>
      <c r="L146">
        <v>-3.4295</v>
      </c>
      <c r="M146">
        <v>-3.585</v>
      </c>
      <c r="O146">
        <f t="shared" si="2"/>
        <v>0.15623999999999949</v>
      </c>
    </row>
    <row r="147" spans="1:15" x14ac:dyDescent="0.2">
      <c r="B147">
        <v>4.6640000000000001E-2</v>
      </c>
      <c r="C147">
        <v>0.59599999999999997</v>
      </c>
      <c r="D147">
        <v>-0.94493000000000005</v>
      </c>
      <c r="E147">
        <v>-0.77712000000000003</v>
      </c>
      <c r="F147">
        <v>-1.0035000000000001</v>
      </c>
      <c r="G147">
        <v>-1.0165</v>
      </c>
      <c r="H147">
        <v>-1.0235000000000001</v>
      </c>
      <c r="I147">
        <v>-0.91281000000000001</v>
      </c>
      <c r="J147">
        <v>-0.81440000000000001</v>
      </c>
      <c r="K147">
        <v>-0.88371</v>
      </c>
      <c r="L147">
        <v>-0.70071000000000006</v>
      </c>
      <c r="M147">
        <v>-0.69811999999999996</v>
      </c>
      <c r="O147">
        <f t="shared" si="2"/>
        <v>0.15115999999999996</v>
      </c>
    </row>
    <row r="148" spans="1:15" x14ac:dyDescent="0.2">
      <c r="A148" t="s">
        <v>434</v>
      </c>
      <c r="B148">
        <v>4.9549999999999997E-2</v>
      </c>
      <c r="C148">
        <v>0.59599999999999997</v>
      </c>
      <c r="D148">
        <v>-0.31637999999999999</v>
      </c>
      <c r="E148">
        <v>-0.33767999999999998</v>
      </c>
      <c r="F148">
        <v>-0.39898</v>
      </c>
      <c r="G148">
        <v>-0.34255000000000002</v>
      </c>
      <c r="H148">
        <v>-0.44461000000000001</v>
      </c>
      <c r="I148">
        <v>-0.39761999999999997</v>
      </c>
      <c r="J148">
        <v>-0.10509</v>
      </c>
      <c r="K148">
        <v>-7.2622000000000006E-2</v>
      </c>
      <c r="L148">
        <v>-0.20169999999999999</v>
      </c>
      <c r="M148">
        <v>-0.3075</v>
      </c>
      <c r="O148">
        <f t="shared" si="2"/>
        <v>0.15113360000000001</v>
      </c>
    </row>
    <row r="149" spans="1:15" x14ac:dyDescent="0.2">
      <c r="A149" t="s">
        <v>457</v>
      </c>
      <c r="B149">
        <v>3.7699999999999997E-2</v>
      </c>
      <c r="C149">
        <v>0.59599999999999997</v>
      </c>
      <c r="D149">
        <v>1.2878000000000001</v>
      </c>
      <c r="E149">
        <v>1.3220000000000001</v>
      </c>
      <c r="F149">
        <v>1.0448999999999999</v>
      </c>
      <c r="G149">
        <v>1.1335999999999999</v>
      </c>
      <c r="H149">
        <v>1.0572999999999999</v>
      </c>
      <c r="I149">
        <v>1.2723</v>
      </c>
      <c r="J149">
        <v>1.3058000000000001</v>
      </c>
      <c r="K149">
        <v>1.3777999999999999</v>
      </c>
      <c r="L149">
        <v>1.2988999999999999</v>
      </c>
      <c r="M149">
        <v>1.3448</v>
      </c>
      <c r="O149">
        <f t="shared" si="2"/>
        <v>0.15080000000000005</v>
      </c>
    </row>
    <row r="150" spans="1:15" x14ac:dyDescent="0.2">
      <c r="A150" t="s">
        <v>266</v>
      </c>
      <c r="B150">
        <v>2.511E-2</v>
      </c>
      <c r="C150">
        <v>0.59599999999999997</v>
      </c>
      <c r="D150">
        <v>-1.0276000000000001</v>
      </c>
      <c r="E150">
        <v>-1.0186999999999999</v>
      </c>
      <c r="F150">
        <v>-1.0181</v>
      </c>
      <c r="G150">
        <v>-1.0525</v>
      </c>
      <c r="H150">
        <v>-1.1444000000000001</v>
      </c>
      <c r="I150">
        <v>-0.79086000000000001</v>
      </c>
      <c r="J150">
        <v>-0.92049999999999998</v>
      </c>
      <c r="K150">
        <v>-0.79078999999999999</v>
      </c>
      <c r="L150">
        <v>-0.97499000000000002</v>
      </c>
      <c r="M150">
        <v>-1.0348999999999999</v>
      </c>
      <c r="O150">
        <f t="shared" si="2"/>
        <v>0.14985199999999999</v>
      </c>
    </row>
    <row r="151" spans="1:15" x14ac:dyDescent="0.2">
      <c r="A151" t="s">
        <v>206</v>
      </c>
      <c r="B151">
        <v>1.975E-2</v>
      </c>
      <c r="C151">
        <v>0.59599999999999997</v>
      </c>
      <c r="D151">
        <v>-1.3262</v>
      </c>
      <c r="E151">
        <v>-1.2968999999999999</v>
      </c>
      <c r="F151">
        <v>-1.5284</v>
      </c>
      <c r="G151">
        <v>-1.4993000000000001</v>
      </c>
      <c r="H151">
        <v>-1.5176000000000001</v>
      </c>
      <c r="I151">
        <v>-1.3218000000000001</v>
      </c>
      <c r="J151">
        <v>-1.2929999999999999</v>
      </c>
      <c r="K151">
        <v>-1.2702</v>
      </c>
      <c r="L151">
        <v>-1.2616000000000001</v>
      </c>
      <c r="M151">
        <v>-1.2750999999999999</v>
      </c>
      <c r="O151">
        <f t="shared" si="2"/>
        <v>0.14934000000000025</v>
      </c>
    </row>
    <row r="152" spans="1:15" x14ac:dyDescent="0.2">
      <c r="A152" t="s">
        <v>450</v>
      </c>
      <c r="B152">
        <v>4.0400000000000002E-3</v>
      </c>
      <c r="C152">
        <v>0.49309999999999998</v>
      </c>
      <c r="D152">
        <v>3.0710000000000002</v>
      </c>
      <c r="E152">
        <v>2.9782000000000002</v>
      </c>
      <c r="F152">
        <v>2.8786</v>
      </c>
      <c r="G152">
        <v>2.9228999999999998</v>
      </c>
      <c r="H152">
        <v>2.9950999999999999</v>
      </c>
      <c r="I152">
        <v>3.1116000000000001</v>
      </c>
      <c r="J152">
        <v>3.1282999999999999</v>
      </c>
      <c r="K152">
        <v>3.1211000000000002</v>
      </c>
      <c r="L152">
        <v>3.1623999999999999</v>
      </c>
      <c r="M152">
        <v>3.0575000000000001</v>
      </c>
      <c r="O152">
        <f t="shared" si="2"/>
        <v>0.14701999999999993</v>
      </c>
    </row>
    <row r="153" spans="1:15" x14ac:dyDescent="0.2">
      <c r="A153" t="s">
        <v>548</v>
      </c>
      <c r="B153">
        <v>2.2870000000000001E-2</v>
      </c>
      <c r="C153">
        <v>0.59599999999999997</v>
      </c>
      <c r="D153">
        <v>0.97040999999999999</v>
      </c>
      <c r="E153">
        <v>0.90507000000000004</v>
      </c>
      <c r="F153">
        <v>0.95672999999999997</v>
      </c>
      <c r="G153">
        <v>1.0034000000000001</v>
      </c>
      <c r="H153">
        <v>0.73782999999999999</v>
      </c>
      <c r="I153">
        <v>1.1263000000000001</v>
      </c>
      <c r="J153">
        <v>1.0054000000000001</v>
      </c>
      <c r="K153">
        <v>1.0936999999999999</v>
      </c>
      <c r="L153">
        <v>1.0610999999999999</v>
      </c>
      <c r="M153">
        <v>1.0188999999999999</v>
      </c>
      <c r="O153">
        <f t="shared" si="2"/>
        <v>0.14639200000000008</v>
      </c>
    </row>
    <row r="154" spans="1:15" x14ac:dyDescent="0.2">
      <c r="A154" s="4">
        <v>44454</v>
      </c>
      <c r="B154">
        <v>3.27E-2</v>
      </c>
      <c r="C154">
        <v>0.59599999999999997</v>
      </c>
      <c r="D154">
        <v>-6.1739000000000002E-2</v>
      </c>
      <c r="E154">
        <v>3.2124E-2</v>
      </c>
      <c r="F154">
        <v>-0.26584000000000002</v>
      </c>
      <c r="G154">
        <v>-0.16735</v>
      </c>
      <c r="H154">
        <v>-0.17493</v>
      </c>
      <c r="I154">
        <v>5.9427000000000001E-2</v>
      </c>
      <c r="J154">
        <v>2.0008000000000001E-2</v>
      </c>
      <c r="K154">
        <v>6.0099E-2</v>
      </c>
      <c r="L154">
        <v>-7.0449999999999999E-2</v>
      </c>
      <c r="M154">
        <v>2.3165000000000002E-2</v>
      </c>
      <c r="O154">
        <f t="shared" si="2"/>
        <v>0.14599680000000001</v>
      </c>
    </row>
    <row r="155" spans="1:15" x14ac:dyDescent="0.2">
      <c r="A155" t="s">
        <v>454</v>
      </c>
      <c r="B155">
        <v>3.081E-3</v>
      </c>
      <c r="C155">
        <v>0.49309999999999998</v>
      </c>
      <c r="D155">
        <v>0.94450000000000001</v>
      </c>
      <c r="E155">
        <v>0.96928999999999998</v>
      </c>
      <c r="F155">
        <v>0.81325000000000003</v>
      </c>
      <c r="G155">
        <v>0.85558000000000001</v>
      </c>
      <c r="H155">
        <v>0.90402000000000005</v>
      </c>
      <c r="I155">
        <v>1.0690999999999999</v>
      </c>
      <c r="J155">
        <v>1.0578000000000001</v>
      </c>
      <c r="K155">
        <v>1.0273000000000001</v>
      </c>
      <c r="L155">
        <v>1.0881000000000001</v>
      </c>
      <c r="M155">
        <v>0.97313000000000005</v>
      </c>
      <c r="O155">
        <f t="shared" si="2"/>
        <v>0.14575800000000005</v>
      </c>
    </row>
    <row r="156" spans="1:15" x14ac:dyDescent="0.2">
      <c r="A156" t="s">
        <v>321</v>
      </c>
      <c r="B156">
        <v>1.789E-2</v>
      </c>
      <c r="C156">
        <v>0.59599999999999997</v>
      </c>
      <c r="D156">
        <v>-0.80134000000000005</v>
      </c>
      <c r="E156">
        <v>-0.77664999999999995</v>
      </c>
      <c r="F156">
        <v>-0.96936</v>
      </c>
      <c r="G156">
        <v>-0.96281000000000005</v>
      </c>
      <c r="H156">
        <v>-0.88282000000000005</v>
      </c>
      <c r="I156">
        <v>-0.67188999999999999</v>
      </c>
      <c r="J156">
        <v>-0.81838</v>
      </c>
      <c r="K156">
        <v>-0.69179000000000002</v>
      </c>
      <c r="L156">
        <v>-0.70030000000000003</v>
      </c>
      <c r="M156">
        <v>-0.78315999999999997</v>
      </c>
      <c r="O156">
        <f t="shared" si="2"/>
        <v>0.14549199999999995</v>
      </c>
    </row>
    <row r="157" spans="1:15" x14ac:dyDescent="0.2">
      <c r="A157" t="s">
        <v>524</v>
      </c>
      <c r="B157">
        <v>4.6530000000000002E-2</v>
      </c>
      <c r="C157">
        <v>0.59599999999999997</v>
      </c>
      <c r="D157">
        <v>2.0318000000000001</v>
      </c>
      <c r="E157">
        <v>2.0339</v>
      </c>
      <c r="F157">
        <v>2.0962999999999998</v>
      </c>
      <c r="G157">
        <v>2.0615999999999999</v>
      </c>
      <c r="H157">
        <v>2.1164000000000001</v>
      </c>
      <c r="I157">
        <v>2.3208000000000002</v>
      </c>
      <c r="J157">
        <v>2.1564999999999999</v>
      </c>
      <c r="K157">
        <v>2.3835000000000002</v>
      </c>
      <c r="L157">
        <v>2.1154000000000002</v>
      </c>
      <c r="M157">
        <v>2.0855000000000001</v>
      </c>
      <c r="O157">
        <f t="shared" si="2"/>
        <v>0.14433999999999969</v>
      </c>
    </row>
    <row r="158" spans="1:15" x14ac:dyDescent="0.2">
      <c r="A158" t="s">
        <v>538</v>
      </c>
      <c r="B158">
        <v>0.01</v>
      </c>
      <c r="C158">
        <v>0.56999999999999995</v>
      </c>
      <c r="D158">
        <v>-1.2825</v>
      </c>
      <c r="E158">
        <v>-1.2695000000000001</v>
      </c>
      <c r="F158">
        <v>-1.3704000000000001</v>
      </c>
      <c r="G158">
        <v>-1.2093</v>
      </c>
      <c r="H158">
        <v>-1.2298</v>
      </c>
      <c r="I158">
        <v>-1.1324000000000001</v>
      </c>
      <c r="J158">
        <v>-1.1653</v>
      </c>
      <c r="K158">
        <v>-1.2031000000000001</v>
      </c>
      <c r="L158">
        <v>-1.1335999999999999</v>
      </c>
      <c r="M158">
        <v>-1.0098</v>
      </c>
      <c r="O158">
        <f t="shared" si="2"/>
        <v>0.14346000000000014</v>
      </c>
    </row>
    <row r="159" spans="1:15" x14ac:dyDescent="0.2">
      <c r="A159" t="s">
        <v>586</v>
      </c>
      <c r="B159">
        <v>5.9170000000000004E-3</v>
      </c>
      <c r="C159">
        <v>0.50570000000000004</v>
      </c>
      <c r="D159">
        <v>1.6141000000000001</v>
      </c>
      <c r="E159">
        <v>1.7451000000000001</v>
      </c>
      <c r="F159">
        <v>1.5590999999999999</v>
      </c>
      <c r="G159">
        <v>1.6107</v>
      </c>
      <c r="H159">
        <v>1.6930000000000001</v>
      </c>
      <c r="I159">
        <v>1.8084</v>
      </c>
      <c r="J159">
        <v>1.796</v>
      </c>
      <c r="K159">
        <v>1.7181</v>
      </c>
      <c r="L159">
        <v>1.7781</v>
      </c>
      <c r="M159">
        <v>1.8366</v>
      </c>
      <c r="O159">
        <f t="shared" si="2"/>
        <v>0.14304000000000028</v>
      </c>
    </row>
    <row r="160" spans="1:15" x14ac:dyDescent="0.2">
      <c r="A160" t="s">
        <v>301</v>
      </c>
      <c r="B160">
        <v>9.4260000000000004E-3</v>
      </c>
      <c r="C160">
        <v>0.56999999999999995</v>
      </c>
      <c r="D160">
        <v>-0.26419999999999999</v>
      </c>
      <c r="E160">
        <v>-0.18920999999999999</v>
      </c>
      <c r="F160">
        <v>-0.29208000000000001</v>
      </c>
      <c r="G160">
        <v>-0.19893</v>
      </c>
      <c r="H160">
        <v>-0.248</v>
      </c>
      <c r="I160">
        <v>-8.8133000000000003E-2</v>
      </c>
      <c r="J160">
        <v>-6.1882E-2</v>
      </c>
      <c r="K160">
        <v>1.4534E-2</v>
      </c>
      <c r="L160">
        <v>-0.13608999999999999</v>
      </c>
      <c r="M160">
        <v>-0.20816000000000001</v>
      </c>
      <c r="O160">
        <f t="shared" si="2"/>
        <v>0.14253779999999999</v>
      </c>
    </row>
    <row r="161" spans="1:15" x14ac:dyDescent="0.2">
      <c r="A161" t="s">
        <v>476</v>
      </c>
      <c r="B161">
        <v>2.0420000000000001E-2</v>
      </c>
      <c r="C161">
        <v>0.59599999999999997</v>
      </c>
      <c r="D161">
        <v>2.5847000000000002</v>
      </c>
      <c r="E161">
        <v>2.5952999999999999</v>
      </c>
      <c r="F161">
        <v>2.4689999999999999</v>
      </c>
      <c r="G161">
        <v>2.4851999999999999</v>
      </c>
      <c r="H161">
        <v>2.5798000000000001</v>
      </c>
      <c r="I161">
        <v>2.8134000000000001</v>
      </c>
      <c r="J161">
        <v>2.6587000000000001</v>
      </c>
      <c r="K161">
        <v>2.7441</v>
      </c>
      <c r="L161">
        <v>2.6225000000000001</v>
      </c>
      <c r="M161">
        <v>2.5872000000000002</v>
      </c>
      <c r="O161">
        <f t="shared" si="2"/>
        <v>0.14238000000000017</v>
      </c>
    </row>
    <row r="162" spans="1:15" x14ac:dyDescent="0.2">
      <c r="A162" t="s">
        <v>518</v>
      </c>
      <c r="B162">
        <v>1.227E-2</v>
      </c>
      <c r="C162">
        <v>0.59599999999999997</v>
      </c>
      <c r="D162">
        <v>-0.12561</v>
      </c>
      <c r="E162">
        <v>-0.16306999999999999</v>
      </c>
      <c r="F162">
        <v>-0.18149999999999999</v>
      </c>
      <c r="G162">
        <v>-0.24188999999999999</v>
      </c>
      <c r="H162">
        <v>-0.26112000000000002</v>
      </c>
      <c r="I162">
        <v>-9.4805E-2</v>
      </c>
      <c r="J162">
        <v>-8.8372999999999993E-2</v>
      </c>
      <c r="K162">
        <v>-0.11114</v>
      </c>
      <c r="L162">
        <v>8.7165999999999993E-2</v>
      </c>
      <c r="M162">
        <v>-5.8675999999999999E-2</v>
      </c>
      <c r="O162">
        <f t="shared" si="2"/>
        <v>0.1414724</v>
      </c>
    </row>
    <row r="163" spans="1:15" x14ac:dyDescent="0.2">
      <c r="A163" t="s">
        <v>436</v>
      </c>
      <c r="B163">
        <v>5.6780000000000003E-4</v>
      </c>
      <c r="C163">
        <v>0.49309999999999998</v>
      </c>
      <c r="D163">
        <v>4.0670999999999999</v>
      </c>
      <c r="E163">
        <v>4.0641999999999996</v>
      </c>
      <c r="F163">
        <v>4.0076999999999998</v>
      </c>
      <c r="G163">
        <v>4.0564999999999998</v>
      </c>
      <c r="H163">
        <v>4.1547999999999998</v>
      </c>
      <c r="I163">
        <v>4.1784999999999997</v>
      </c>
      <c r="J163">
        <v>4.2281000000000004</v>
      </c>
      <c r="K163">
        <v>4.2295999999999996</v>
      </c>
      <c r="L163">
        <v>4.2176</v>
      </c>
      <c r="M163">
        <v>4.2019000000000002</v>
      </c>
      <c r="O163">
        <f t="shared" si="2"/>
        <v>0.14108000000000054</v>
      </c>
    </row>
    <row r="164" spans="1:15" x14ac:dyDescent="0.2">
      <c r="A164" t="s">
        <v>489</v>
      </c>
      <c r="B164">
        <v>2.1770000000000001E-2</v>
      </c>
      <c r="C164">
        <v>0.59599999999999997</v>
      </c>
      <c r="D164">
        <v>5.3818999999999999</v>
      </c>
      <c r="E164">
        <v>5.4764999999999997</v>
      </c>
      <c r="F164">
        <v>5.4538000000000002</v>
      </c>
      <c r="G164">
        <v>5.5176999999999996</v>
      </c>
      <c r="H164">
        <v>5.2447999999999997</v>
      </c>
      <c r="I164">
        <v>5.5335999999999999</v>
      </c>
      <c r="J164">
        <v>5.6009000000000002</v>
      </c>
      <c r="K164">
        <v>5.5288000000000004</v>
      </c>
      <c r="L164">
        <v>5.5545</v>
      </c>
      <c r="M164">
        <v>5.5613999999999999</v>
      </c>
      <c r="O164">
        <f t="shared" si="2"/>
        <v>0.14090000000000025</v>
      </c>
    </row>
    <row r="165" spans="1:15" x14ac:dyDescent="0.2">
      <c r="A165" t="s">
        <v>608</v>
      </c>
      <c r="B165">
        <v>4.1949999999999999E-3</v>
      </c>
      <c r="C165">
        <v>0.49309999999999998</v>
      </c>
      <c r="D165">
        <v>-0.62604000000000004</v>
      </c>
      <c r="E165">
        <v>-0.49496000000000001</v>
      </c>
      <c r="F165">
        <v>-0.54144000000000003</v>
      </c>
      <c r="G165">
        <v>-0.51227</v>
      </c>
      <c r="H165">
        <v>-0.57274999999999998</v>
      </c>
      <c r="I165">
        <v>-0.37979000000000002</v>
      </c>
      <c r="J165">
        <v>-0.42065000000000002</v>
      </c>
      <c r="K165">
        <v>-0.36257</v>
      </c>
      <c r="L165">
        <v>-0.50880000000000003</v>
      </c>
      <c r="M165">
        <v>-0.37156</v>
      </c>
      <c r="O165">
        <f t="shared" si="2"/>
        <v>0.140818</v>
      </c>
    </row>
    <row r="166" spans="1:15" x14ac:dyDescent="0.2">
      <c r="A166" t="s">
        <v>212</v>
      </c>
      <c r="B166">
        <v>1.5709999999999998E-2</v>
      </c>
      <c r="C166">
        <v>0.59599999999999997</v>
      </c>
      <c r="D166">
        <v>2.9382000000000001</v>
      </c>
      <c r="E166">
        <v>2.9780000000000002</v>
      </c>
      <c r="F166">
        <v>2.7789000000000001</v>
      </c>
      <c r="G166">
        <v>2.8856999999999999</v>
      </c>
      <c r="H166">
        <v>2.8761000000000001</v>
      </c>
      <c r="I166">
        <v>3.1387999999999998</v>
      </c>
      <c r="J166">
        <v>2.9584999999999999</v>
      </c>
      <c r="K166">
        <v>3.0516999999999999</v>
      </c>
      <c r="L166">
        <v>3.0266000000000002</v>
      </c>
      <c r="M166">
        <v>2.9830999999999999</v>
      </c>
      <c r="O166">
        <f t="shared" si="2"/>
        <v>0.14035999999999982</v>
      </c>
    </row>
    <row r="167" spans="1:15" x14ac:dyDescent="0.2">
      <c r="A167" t="s">
        <v>491</v>
      </c>
      <c r="B167">
        <v>2.6950000000000002E-2</v>
      </c>
      <c r="C167">
        <v>0.59599999999999997</v>
      </c>
      <c r="D167">
        <v>0.93057000000000001</v>
      </c>
      <c r="E167">
        <v>0.90993999999999997</v>
      </c>
      <c r="F167">
        <v>0.76600999999999997</v>
      </c>
      <c r="G167">
        <v>0.74019999999999997</v>
      </c>
      <c r="H167">
        <v>0.69867999999999997</v>
      </c>
      <c r="I167">
        <v>0.90305999999999997</v>
      </c>
      <c r="J167">
        <v>0.91618999999999995</v>
      </c>
      <c r="K167">
        <v>1.0264</v>
      </c>
      <c r="L167">
        <v>0.96584999999999999</v>
      </c>
      <c r="M167">
        <v>0.93254999999999999</v>
      </c>
      <c r="O167">
        <f t="shared" si="2"/>
        <v>0.1397299999999998</v>
      </c>
    </row>
    <row r="168" spans="1:15" x14ac:dyDescent="0.2">
      <c r="A168" t="s">
        <v>350</v>
      </c>
      <c r="B168">
        <v>3.8949999999999999E-2</v>
      </c>
      <c r="C168">
        <v>0.59599999999999997</v>
      </c>
      <c r="D168">
        <v>4.5815999999999999</v>
      </c>
      <c r="E168">
        <v>4.6189</v>
      </c>
      <c r="F168">
        <v>4.5656999999999996</v>
      </c>
      <c r="G168">
        <v>4.5921000000000003</v>
      </c>
      <c r="H168">
        <v>4.7103999999999999</v>
      </c>
      <c r="I168">
        <v>4.7306999999999997</v>
      </c>
      <c r="J168">
        <v>4.8437000000000001</v>
      </c>
      <c r="K168">
        <v>4.8746</v>
      </c>
      <c r="L168">
        <v>4.5983000000000001</v>
      </c>
      <c r="M168">
        <v>4.7103000000000002</v>
      </c>
      <c r="O168">
        <f t="shared" si="2"/>
        <v>0.13778000000000024</v>
      </c>
    </row>
    <row r="169" spans="1:15" x14ac:dyDescent="0.2">
      <c r="A169" t="s">
        <v>448</v>
      </c>
      <c r="B169">
        <v>1.208E-2</v>
      </c>
      <c r="C169">
        <v>0.59599999999999997</v>
      </c>
      <c r="D169">
        <v>-2.7324999999999999</v>
      </c>
      <c r="E169">
        <v>-2.6229</v>
      </c>
      <c r="F169">
        <v>-2.7582</v>
      </c>
      <c r="G169">
        <v>-2.6537000000000002</v>
      </c>
      <c r="H169">
        <v>-2.6583000000000001</v>
      </c>
      <c r="I169">
        <v>-2.4308000000000001</v>
      </c>
      <c r="J169">
        <v>-2.6069</v>
      </c>
      <c r="K169">
        <v>-2.5872000000000002</v>
      </c>
      <c r="L169">
        <v>-2.6019999999999999</v>
      </c>
      <c r="M169">
        <v>-2.5139</v>
      </c>
      <c r="O169">
        <f t="shared" si="2"/>
        <v>0.13696000000000019</v>
      </c>
    </row>
    <row r="170" spans="1:15" x14ac:dyDescent="0.2">
      <c r="A170" t="s">
        <v>367</v>
      </c>
      <c r="B170">
        <v>8.5430000000000002E-3</v>
      </c>
      <c r="C170">
        <v>0.56279999999999997</v>
      </c>
      <c r="D170">
        <v>-2.7126000000000001E-2</v>
      </c>
      <c r="E170">
        <v>8.4849999999999995E-2</v>
      </c>
      <c r="F170">
        <v>7.9492999999999994E-2</v>
      </c>
      <c r="G170">
        <v>9.1795000000000002E-2</v>
      </c>
      <c r="H170">
        <v>-2.9253000000000001E-2</v>
      </c>
      <c r="I170">
        <v>0.26272000000000001</v>
      </c>
      <c r="J170">
        <v>0.10412</v>
      </c>
      <c r="K170">
        <v>0.20336000000000001</v>
      </c>
      <c r="L170">
        <v>0.13116</v>
      </c>
      <c r="M170">
        <v>0.18009</v>
      </c>
      <c r="O170">
        <f t="shared" si="2"/>
        <v>0.13633820000000002</v>
      </c>
    </row>
    <row r="171" spans="1:15" x14ac:dyDescent="0.2">
      <c r="A171" t="s">
        <v>400</v>
      </c>
      <c r="B171">
        <v>2.726E-2</v>
      </c>
      <c r="C171">
        <v>0.59599999999999997</v>
      </c>
      <c r="D171">
        <v>-1.7683</v>
      </c>
      <c r="E171">
        <v>-1.6565000000000001</v>
      </c>
      <c r="F171">
        <v>-1.7000999999999999</v>
      </c>
      <c r="G171">
        <v>-1.784</v>
      </c>
      <c r="H171">
        <v>-1.7734000000000001</v>
      </c>
      <c r="I171">
        <v>-1.4329000000000001</v>
      </c>
      <c r="J171">
        <v>-1.6334</v>
      </c>
      <c r="K171">
        <v>-1.6407</v>
      </c>
      <c r="L171">
        <v>-1.6850000000000001</v>
      </c>
      <c r="M171">
        <v>-1.6133999999999999</v>
      </c>
      <c r="O171">
        <f t="shared" si="2"/>
        <v>0.13537999999999983</v>
      </c>
    </row>
    <row r="172" spans="1:15" x14ac:dyDescent="0.2">
      <c r="A172" t="s">
        <v>410</v>
      </c>
      <c r="B172">
        <v>4.3749999999999997E-2</v>
      </c>
      <c r="C172">
        <v>0.59599999999999997</v>
      </c>
      <c r="D172">
        <v>-0.37214999999999998</v>
      </c>
      <c r="E172">
        <v>-0.23300999999999999</v>
      </c>
      <c r="F172">
        <v>-0.36224000000000001</v>
      </c>
      <c r="G172">
        <v>-0.38807999999999998</v>
      </c>
      <c r="H172">
        <v>-0.40188000000000001</v>
      </c>
      <c r="I172">
        <v>-0.10709</v>
      </c>
      <c r="J172">
        <v>-0.33157999999999999</v>
      </c>
      <c r="K172">
        <v>-0.10185</v>
      </c>
      <c r="L172">
        <v>-0.29293999999999998</v>
      </c>
      <c r="M172">
        <v>-0.24897</v>
      </c>
      <c r="O172">
        <f t="shared" si="2"/>
        <v>0.13498599999999999</v>
      </c>
    </row>
    <row r="173" spans="1:15" x14ac:dyDescent="0.2">
      <c r="A173" t="s">
        <v>305</v>
      </c>
      <c r="B173">
        <v>2.0590000000000001E-3</v>
      </c>
      <c r="C173">
        <v>0.49309999999999998</v>
      </c>
      <c r="D173">
        <v>4.6460999999999997</v>
      </c>
      <c r="E173">
        <v>4.6840000000000002</v>
      </c>
      <c r="F173">
        <v>4.5629999999999997</v>
      </c>
      <c r="G173">
        <v>4.5517000000000003</v>
      </c>
      <c r="H173">
        <v>4.5673000000000004</v>
      </c>
      <c r="I173">
        <v>4.7713000000000001</v>
      </c>
      <c r="J173">
        <v>4.6889000000000003</v>
      </c>
      <c r="K173">
        <v>4.7214999999999998</v>
      </c>
      <c r="L173">
        <v>4.7549000000000001</v>
      </c>
      <c r="M173">
        <v>4.75</v>
      </c>
      <c r="O173">
        <f t="shared" si="2"/>
        <v>0.13489999999999913</v>
      </c>
    </row>
    <row r="174" spans="1:15" x14ac:dyDescent="0.2">
      <c r="A174" t="s">
        <v>236</v>
      </c>
      <c r="B174">
        <v>3.4479999999999997E-2</v>
      </c>
      <c r="C174">
        <v>0.59599999999999997</v>
      </c>
      <c r="D174">
        <v>5.3773999999999997</v>
      </c>
      <c r="E174">
        <v>5.4564000000000004</v>
      </c>
      <c r="F174">
        <v>5.3193000000000001</v>
      </c>
      <c r="G174">
        <v>5.4371</v>
      </c>
      <c r="H174">
        <v>5.2586000000000004</v>
      </c>
      <c r="I174">
        <v>5.4139999999999997</v>
      </c>
      <c r="J174">
        <v>5.5712999999999999</v>
      </c>
      <c r="K174">
        <v>5.4166999999999996</v>
      </c>
      <c r="L174">
        <v>5.5948000000000002</v>
      </c>
      <c r="M174">
        <v>5.5247000000000002</v>
      </c>
      <c r="O174">
        <f t="shared" si="2"/>
        <v>0.13453999999999766</v>
      </c>
    </row>
    <row r="175" spans="1:15" x14ac:dyDescent="0.2">
      <c r="A175" t="s">
        <v>338</v>
      </c>
      <c r="B175">
        <v>6.1339999999999997E-3</v>
      </c>
      <c r="C175">
        <v>0.51780000000000004</v>
      </c>
      <c r="D175">
        <v>0.30129</v>
      </c>
      <c r="E175">
        <v>0.31139</v>
      </c>
      <c r="F175">
        <v>0.26208999999999999</v>
      </c>
      <c r="G175">
        <v>0.27240999999999999</v>
      </c>
      <c r="H175">
        <v>0.29826999999999998</v>
      </c>
      <c r="I175">
        <v>0.49446000000000001</v>
      </c>
      <c r="J175">
        <v>0.38934999999999997</v>
      </c>
      <c r="K175">
        <v>0.51209000000000005</v>
      </c>
      <c r="L175">
        <v>0.32894000000000001</v>
      </c>
      <c r="M175">
        <v>0.38671</v>
      </c>
      <c r="O175">
        <f t="shared" si="2"/>
        <v>0.13322000000000006</v>
      </c>
    </row>
    <row r="176" spans="1:15" x14ac:dyDescent="0.2">
      <c r="A176" t="s">
        <v>298</v>
      </c>
      <c r="B176">
        <v>2.6599999999999999E-2</v>
      </c>
      <c r="C176">
        <v>0.59599999999999997</v>
      </c>
      <c r="D176">
        <v>-0.54718999999999995</v>
      </c>
      <c r="E176">
        <v>-0.38061</v>
      </c>
      <c r="F176">
        <v>-0.48396</v>
      </c>
      <c r="G176">
        <v>-0.36612</v>
      </c>
      <c r="H176">
        <v>-0.4148</v>
      </c>
      <c r="I176">
        <v>-0.44374000000000002</v>
      </c>
      <c r="J176">
        <v>-0.27892</v>
      </c>
      <c r="K176">
        <v>-0.2409</v>
      </c>
      <c r="L176">
        <v>-0.27666000000000002</v>
      </c>
      <c r="M176">
        <v>-0.28691</v>
      </c>
      <c r="O176">
        <f t="shared" si="2"/>
        <v>0.1331099999999999</v>
      </c>
    </row>
    <row r="177" spans="1:15" x14ac:dyDescent="0.2">
      <c r="A177" t="s">
        <v>339</v>
      </c>
      <c r="B177">
        <v>3.7609999999999998E-2</v>
      </c>
      <c r="C177">
        <v>0.59599999999999997</v>
      </c>
      <c r="D177">
        <v>-0.87685999999999997</v>
      </c>
      <c r="E177">
        <v>-0.83445999999999998</v>
      </c>
      <c r="F177">
        <v>-1.1032999999999999</v>
      </c>
      <c r="G177">
        <v>-0.99836999999999998</v>
      </c>
      <c r="H177">
        <v>-0.89090000000000003</v>
      </c>
      <c r="I177">
        <v>-0.75209999999999999</v>
      </c>
      <c r="J177">
        <v>-0.88129000000000002</v>
      </c>
      <c r="K177">
        <v>-0.78166000000000002</v>
      </c>
      <c r="L177">
        <v>-0.80544000000000004</v>
      </c>
      <c r="M177">
        <v>-0.81952000000000003</v>
      </c>
      <c r="O177">
        <f t="shared" si="2"/>
        <v>0.13277600000000001</v>
      </c>
    </row>
    <row r="178" spans="1:15" x14ac:dyDescent="0.2">
      <c r="A178" t="s">
        <v>484</v>
      </c>
      <c r="B178">
        <v>1.342E-2</v>
      </c>
      <c r="C178">
        <v>0.59599999999999997</v>
      </c>
      <c r="D178">
        <v>2.2917000000000001</v>
      </c>
      <c r="E178">
        <v>2.4710000000000001</v>
      </c>
      <c r="F178">
        <v>2.2976999999999999</v>
      </c>
      <c r="G178">
        <v>2.3058999999999998</v>
      </c>
      <c r="H178">
        <v>2.4432999999999998</v>
      </c>
      <c r="I178">
        <v>2.5110000000000001</v>
      </c>
      <c r="J178">
        <v>2.4346999999999999</v>
      </c>
      <c r="K178">
        <v>2.5047999999999999</v>
      </c>
      <c r="L178">
        <v>2.5068000000000001</v>
      </c>
      <c r="M178">
        <v>2.5154000000000001</v>
      </c>
      <c r="O178">
        <f t="shared" si="2"/>
        <v>0.13261999999999974</v>
      </c>
    </row>
    <row r="179" spans="1:15" x14ac:dyDescent="0.2">
      <c r="A179" t="s">
        <v>280</v>
      </c>
      <c r="B179">
        <v>2.8930000000000001E-2</v>
      </c>
      <c r="C179">
        <v>0.59599999999999997</v>
      </c>
      <c r="D179">
        <v>2.8574000000000002</v>
      </c>
      <c r="E179">
        <v>2.9026000000000001</v>
      </c>
      <c r="F179">
        <v>2.7324999999999999</v>
      </c>
      <c r="G179">
        <v>2.7664</v>
      </c>
      <c r="H179">
        <v>2.8496000000000001</v>
      </c>
      <c r="I179">
        <v>2.8208000000000002</v>
      </c>
      <c r="J179">
        <v>2.9508000000000001</v>
      </c>
      <c r="K179">
        <v>3.0621</v>
      </c>
      <c r="L179">
        <v>2.9693999999999998</v>
      </c>
      <c r="M179">
        <v>2.9659</v>
      </c>
      <c r="O179">
        <f t="shared" si="2"/>
        <v>0.13209999999999988</v>
      </c>
    </row>
    <row r="180" spans="1:15" x14ac:dyDescent="0.2">
      <c r="A180" t="s">
        <v>254</v>
      </c>
      <c r="B180">
        <v>4.0099999999999997E-2</v>
      </c>
      <c r="C180">
        <v>0.59599999999999997</v>
      </c>
      <c r="D180">
        <v>5.8493000000000004</v>
      </c>
      <c r="E180">
        <v>5.7723000000000004</v>
      </c>
      <c r="F180">
        <v>5.7099000000000002</v>
      </c>
      <c r="G180">
        <v>5.7377000000000002</v>
      </c>
      <c r="H180">
        <v>5.5865</v>
      </c>
      <c r="I180">
        <v>5.9019000000000004</v>
      </c>
      <c r="J180">
        <v>5.8661000000000003</v>
      </c>
      <c r="K180">
        <v>5.7511000000000001</v>
      </c>
      <c r="L180">
        <v>5.9457000000000004</v>
      </c>
      <c r="M180">
        <v>5.8505000000000003</v>
      </c>
      <c r="O180">
        <f t="shared" si="2"/>
        <v>0.13192000000000004</v>
      </c>
    </row>
    <row r="181" spans="1:15" x14ac:dyDescent="0.2">
      <c r="A181" t="s">
        <v>303</v>
      </c>
      <c r="B181">
        <v>4.0390000000000002E-2</v>
      </c>
      <c r="C181">
        <v>0.59599999999999997</v>
      </c>
      <c r="D181">
        <v>-2.7391000000000001</v>
      </c>
      <c r="E181">
        <v>-2.6349</v>
      </c>
      <c r="F181">
        <v>-2.8858000000000001</v>
      </c>
      <c r="G181">
        <v>-2.7991000000000001</v>
      </c>
      <c r="H181">
        <v>-2.7776999999999998</v>
      </c>
      <c r="I181">
        <v>-2.5649000000000002</v>
      </c>
      <c r="J181">
        <v>-2.7176</v>
      </c>
      <c r="K181">
        <v>-2.6777000000000002</v>
      </c>
      <c r="L181">
        <v>-2.6787999999999998</v>
      </c>
      <c r="M181">
        <v>-2.5406</v>
      </c>
      <c r="O181">
        <f t="shared" si="2"/>
        <v>0.13140000000000063</v>
      </c>
    </row>
    <row r="182" spans="1:15" x14ac:dyDescent="0.2">
      <c r="A182" t="s">
        <v>253</v>
      </c>
      <c r="B182">
        <v>2.3959999999999999E-2</v>
      </c>
      <c r="C182">
        <v>0.59599999999999997</v>
      </c>
      <c r="D182">
        <v>1.133</v>
      </c>
      <c r="E182">
        <v>1.1862999999999999</v>
      </c>
      <c r="F182">
        <v>1.0879000000000001</v>
      </c>
      <c r="G182">
        <v>1.1375</v>
      </c>
      <c r="H182">
        <v>1.0098</v>
      </c>
      <c r="I182">
        <v>1.3603000000000001</v>
      </c>
      <c r="J182">
        <v>1.1959</v>
      </c>
      <c r="K182">
        <v>1.2703</v>
      </c>
      <c r="L182">
        <v>1.1414</v>
      </c>
      <c r="M182">
        <v>1.2433000000000001</v>
      </c>
      <c r="O182">
        <f t="shared" si="2"/>
        <v>0.13133999999999979</v>
      </c>
    </row>
    <row r="183" spans="1:15" x14ac:dyDescent="0.2">
      <c r="A183" t="s">
        <v>500</v>
      </c>
      <c r="B183">
        <v>1.6209999999999999E-2</v>
      </c>
      <c r="C183">
        <v>0.59599999999999997</v>
      </c>
      <c r="D183">
        <v>4.0022000000000002</v>
      </c>
      <c r="E183">
        <v>4.0251000000000001</v>
      </c>
      <c r="F183">
        <v>3.8494999999999999</v>
      </c>
      <c r="G183">
        <v>3.9851000000000001</v>
      </c>
      <c r="H183">
        <v>3.8818999999999999</v>
      </c>
      <c r="I183">
        <v>4.0873999999999997</v>
      </c>
      <c r="J183">
        <v>4.1524000000000001</v>
      </c>
      <c r="K183">
        <v>4.1022999999999996</v>
      </c>
      <c r="L183">
        <v>4.0608000000000004</v>
      </c>
      <c r="M183">
        <v>3.9969000000000001</v>
      </c>
      <c r="O183">
        <f t="shared" si="2"/>
        <v>0.13119999999999976</v>
      </c>
    </row>
    <row r="184" spans="1:15" x14ac:dyDescent="0.2">
      <c r="A184" t="s">
        <v>568</v>
      </c>
      <c r="B184">
        <v>1.8380000000000001E-2</v>
      </c>
      <c r="C184">
        <v>0.59599999999999997</v>
      </c>
      <c r="D184">
        <v>0.88551999999999997</v>
      </c>
      <c r="E184">
        <v>0.98509000000000002</v>
      </c>
      <c r="F184">
        <v>0.80259999999999998</v>
      </c>
      <c r="G184">
        <v>0.81506000000000001</v>
      </c>
      <c r="H184">
        <v>0.82940999999999998</v>
      </c>
      <c r="I184">
        <v>1.0789</v>
      </c>
      <c r="J184">
        <v>0.93371000000000004</v>
      </c>
      <c r="K184">
        <v>0.99892000000000003</v>
      </c>
      <c r="L184">
        <v>0.92712000000000006</v>
      </c>
      <c r="M184">
        <v>1.0347999999999999</v>
      </c>
      <c r="O184">
        <f t="shared" si="2"/>
        <v>0.13115399999999988</v>
      </c>
    </row>
    <row r="185" spans="1:15" x14ac:dyDescent="0.2">
      <c r="A185" t="s">
        <v>589</v>
      </c>
      <c r="B185">
        <v>1.2710000000000001E-2</v>
      </c>
      <c r="C185">
        <v>0.59599999999999997</v>
      </c>
      <c r="D185">
        <v>-1.6297999999999999</v>
      </c>
      <c r="E185">
        <v>-1.5972</v>
      </c>
      <c r="F185">
        <v>-1.6697</v>
      </c>
      <c r="G185">
        <v>-1.6344000000000001</v>
      </c>
      <c r="H185">
        <v>-1.6543000000000001</v>
      </c>
      <c r="I185">
        <v>-1.3692</v>
      </c>
      <c r="J185">
        <v>-1.5216000000000001</v>
      </c>
      <c r="K185">
        <v>-1.5915999999999999</v>
      </c>
      <c r="L185">
        <v>-1.4930000000000001</v>
      </c>
      <c r="M185">
        <v>-1.5634999999999999</v>
      </c>
      <c r="O185">
        <f t="shared" si="2"/>
        <v>0.12930000000000041</v>
      </c>
    </row>
    <row r="186" spans="1:15" x14ac:dyDescent="0.2">
      <c r="A186" t="s">
        <v>283</v>
      </c>
      <c r="B186">
        <v>1.629E-3</v>
      </c>
      <c r="C186">
        <v>0.49309999999999998</v>
      </c>
      <c r="D186">
        <v>1.8170999999999999</v>
      </c>
      <c r="E186">
        <v>1.9038999999999999</v>
      </c>
      <c r="F186">
        <v>1.7815000000000001</v>
      </c>
      <c r="G186">
        <v>1.7886</v>
      </c>
      <c r="H186">
        <v>1.8056000000000001</v>
      </c>
      <c r="I186">
        <v>1.9759</v>
      </c>
      <c r="J186">
        <v>1.8858999999999999</v>
      </c>
      <c r="K186">
        <v>1.9718</v>
      </c>
      <c r="L186">
        <v>1.9408000000000001</v>
      </c>
      <c r="M186">
        <v>1.9676</v>
      </c>
      <c r="O186">
        <f t="shared" si="2"/>
        <v>0.12906000000000017</v>
      </c>
    </row>
    <row r="187" spans="1:15" x14ac:dyDescent="0.2">
      <c r="A187" t="s">
        <v>424</v>
      </c>
      <c r="B187">
        <v>3.7470000000000003E-2</v>
      </c>
      <c r="C187">
        <v>0.59599999999999997</v>
      </c>
      <c r="D187">
        <v>1.2636000000000001</v>
      </c>
      <c r="E187">
        <v>1.1652</v>
      </c>
      <c r="F187">
        <v>1.2593000000000001</v>
      </c>
      <c r="G187">
        <v>1.3096000000000001</v>
      </c>
      <c r="H187">
        <v>1.1957</v>
      </c>
      <c r="I187">
        <v>1.2968999999999999</v>
      </c>
      <c r="J187">
        <v>1.4548000000000001</v>
      </c>
      <c r="K187">
        <v>1.4391</v>
      </c>
      <c r="L187">
        <v>1.4179999999999999</v>
      </c>
      <c r="M187">
        <v>1.2273000000000001</v>
      </c>
      <c r="O187">
        <f t="shared" si="2"/>
        <v>0.1285400000000001</v>
      </c>
    </row>
    <row r="188" spans="1:15" x14ac:dyDescent="0.2">
      <c r="A188" t="s">
        <v>265</v>
      </c>
      <c r="B188">
        <v>3.4639999999999997E-2</v>
      </c>
      <c r="C188">
        <v>0.59599999999999997</v>
      </c>
      <c r="D188">
        <v>-3.286</v>
      </c>
      <c r="E188">
        <v>-3.4377</v>
      </c>
      <c r="F188">
        <v>-3.3904000000000001</v>
      </c>
      <c r="G188">
        <v>-3.3593999999999999</v>
      </c>
      <c r="H188">
        <v>-3.4693000000000001</v>
      </c>
      <c r="I188">
        <v>-3.1303999999999998</v>
      </c>
      <c r="J188">
        <v>-3.2115999999999998</v>
      </c>
      <c r="K188">
        <v>-3.3252000000000002</v>
      </c>
      <c r="L188">
        <v>-3.3170999999999999</v>
      </c>
      <c r="M188">
        <v>-3.3197999999999999</v>
      </c>
      <c r="O188">
        <f t="shared" si="2"/>
        <v>0.12774000000000063</v>
      </c>
    </row>
    <row r="189" spans="1:15" x14ac:dyDescent="0.2">
      <c r="A189" t="s">
        <v>248</v>
      </c>
      <c r="B189">
        <v>7.8689999999999993E-3</v>
      </c>
      <c r="C189">
        <v>0.56279999999999997</v>
      </c>
      <c r="D189">
        <v>0.29681999999999997</v>
      </c>
      <c r="E189">
        <v>0.27461000000000002</v>
      </c>
      <c r="F189">
        <v>0.3589</v>
      </c>
      <c r="G189">
        <v>0.33151000000000003</v>
      </c>
      <c r="H189">
        <v>0.34553</v>
      </c>
      <c r="I189">
        <v>0.44277</v>
      </c>
      <c r="J189">
        <v>0.37875999999999999</v>
      </c>
      <c r="K189">
        <v>0.38897999999999999</v>
      </c>
      <c r="L189">
        <v>0.47541</v>
      </c>
      <c r="M189">
        <v>0.55913000000000002</v>
      </c>
      <c r="O189">
        <f t="shared" si="2"/>
        <v>0.12753600000000004</v>
      </c>
    </row>
    <row r="190" spans="1:15" x14ac:dyDescent="0.2">
      <c r="A190" t="s">
        <v>459</v>
      </c>
      <c r="B190">
        <v>1.243E-2</v>
      </c>
      <c r="C190">
        <v>0.59599999999999997</v>
      </c>
      <c r="D190">
        <v>-1.3120000000000001</v>
      </c>
      <c r="E190">
        <v>-1.4064000000000001</v>
      </c>
      <c r="F190">
        <v>-1.4052</v>
      </c>
      <c r="G190">
        <v>-1.3960999999999999</v>
      </c>
      <c r="H190">
        <v>-1.4875</v>
      </c>
      <c r="I190">
        <v>-1.2585999999999999</v>
      </c>
      <c r="J190">
        <v>-1.3721000000000001</v>
      </c>
      <c r="K190">
        <v>-1.2071000000000001</v>
      </c>
      <c r="L190">
        <v>-1.24</v>
      </c>
      <c r="M190">
        <v>-1.2939000000000001</v>
      </c>
      <c r="O190">
        <f t="shared" si="2"/>
        <v>0.12709999999999977</v>
      </c>
    </row>
    <row r="191" spans="1:15" x14ac:dyDescent="0.2">
      <c r="A191" t="s">
        <v>352</v>
      </c>
      <c r="B191">
        <v>1.4019999999999999E-2</v>
      </c>
      <c r="C191">
        <v>0.59599999999999997</v>
      </c>
      <c r="D191">
        <v>2.5569999999999999</v>
      </c>
      <c r="E191">
        <v>2.5828000000000002</v>
      </c>
      <c r="F191">
        <v>2.4020999999999999</v>
      </c>
      <c r="G191">
        <v>2.4698000000000002</v>
      </c>
      <c r="H191">
        <v>2.4523999999999999</v>
      </c>
      <c r="I191">
        <v>2.6981000000000002</v>
      </c>
      <c r="J191">
        <v>2.5634000000000001</v>
      </c>
      <c r="K191">
        <v>2.5969000000000002</v>
      </c>
      <c r="L191">
        <v>2.6052</v>
      </c>
      <c r="M191">
        <v>2.6352000000000002</v>
      </c>
      <c r="O191">
        <f t="shared" si="2"/>
        <v>0.12693999999999983</v>
      </c>
    </row>
    <row r="192" spans="1:15" x14ac:dyDescent="0.2">
      <c r="A192" t="s">
        <v>441</v>
      </c>
      <c r="B192">
        <v>4.9549999999999997E-2</v>
      </c>
      <c r="C192">
        <v>0.59599999999999997</v>
      </c>
      <c r="D192">
        <v>0.36415999999999998</v>
      </c>
      <c r="E192">
        <v>0.39615</v>
      </c>
      <c r="F192">
        <v>0.28072000000000003</v>
      </c>
      <c r="G192">
        <v>0.27543000000000001</v>
      </c>
      <c r="H192">
        <v>0.39073000000000002</v>
      </c>
      <c r="I192">
        <v>0.52134999999999998</v>
      </c>
      <c r="J192">
        <v>0.36541000000000001</v>
      </c>
      <c r="K192">
        <v>0.62870000000000004</v>
      </c>
      <c r="L192">
        <v>0.39268999999999998</v>
      </c>
      <c r="M192">
        <v>0.43268000000000001</v>
      </c>
      <c r="O192">
        <f t="shared" si="2"/>
        <v>0.12672799999999995</v>
      </c>
    </row>
    <row r="193" spans="1:15" x14ac:dyDescent="0.2">
      <c r="A193" t="s">
        <v>510</v>
      </c>
      <c r="B193">
        <v>4.6530000000000002E-2</v>
      </c>
      <c r="C193">
        <v>0.59599999999999997</v>
      </c>
      <c r="D193">
        <v>-8.5408999999999999E-2</v>
      </c>
      <c r="E193">
        <v>-7.3291999999999996E-2</v>
      </c>
      <c r="F193">
        <v>-2.5263000000000001E-2</v>
      </c>
      <c r="G193">
        <v>-7.5922000000000003E-2</v>
      </c>
      <c r="H193">
        <v>-0.13344</v>
      </c>
      <c r="I193">
        <v>9.4148999999999997E-2</v>
      </c>
      <c r="J193">
        <v>-6.9750000000000006E-2</v>
      </c>
      <c r="K193">
        <v>0.20971999999999999</v>
      </c>
      <c r="L193">
        <v>-5.0412999999999999E-2</v>
      </c>
      <c r="M193">
        <v>5.5289999999999999E-2</v>
      </c>
      <c r="O193">
        <f t="shared" si="2"/>
        <v>0.1264644</v>
      </c>
    </row>
    <row r="194" spans="1:15" x14ac:dyDescent="0.2">
      <c r="A194" t="s">
        <v>359</v>
      </c>
      <c r="B194">
        <v>4.4970000000000003E-2</v>
      </c>
      <c r="C194">
        <v>0.59599999999999997</v>
      </c>
      <c r="D194">
        <v>7.3156999999999996</v>
      </c>
      <c r="E194">
        <v>7.4248000000000003</v>
      </c>
      <c r="F194">
        <v>7.2309000000000001</v>
      </c>
      <c r="G194">
        <v>7.2981999999999996</v>
      </c>
      <c r="H194">
        <v>7.2176</v>
      </c>
      <c r="I194">
        <v>7.4104999999999999</v>
      </c>
      <c r="J194">
        <v>7.4268999999999998</v>
      </c>
      <c r="K194">
        <v>7.2923999999999998</v>
      </c>
      <c r="L194">
        <v>7.4640000000000004</v>
      </c>
      <c r="M194">
        <v>7.5232999999999999</v>
      </c>
      <c r="O194">
        <f t="shared" si="2"/>
        <v>0.1259800000000002</v>
      </c>
    </row>
    <row r="195" spans="1:15" x14ac:dyDescent="0.2">
      <c r="A195" t="s">
        <v>492</v>
      </c>
      <c r="B195">
        <v>3.952E-2</v>
      </c>
      <c r="C195">
        <v>0.59599999999999997</v>
      </c>
      <c r="D195">
        <v>-1.1559999999999999</v>
      </c>
      <c r="E195">
        <v>-1.1661999999999999</v>
      </c>
      <c r="F195">
        <v>-1.2275</v>
      </c>
      <c r="G195">
        <v>-1.2844</v>
      </c>
      <c r="H195">
        <v>-1.3949</v>
      </c>
      <c r="I195">
        <v>-1.0388999999999999</v>
      </c>
      <c r="J195">
        <v>-1.1904999999999999</v>
      </c>
      <c r="K195">
        <v>-1.1233</v>
      </c>
      <c r="L195">
        <v>-1.0904</v>
      </c>
      <c r="M195">
        <v>-1.1577</v>
      </c>
      <c r="O195">
        <f t="shared" ref="O195:O258" si="3">AVERAGE(I195:M195)-AVERAGE(D195:H195)</f>
        <v>0.12563999999999975</v>
      </c>
    </row>
    <row r="196" spans="1:15" x14ac:dyDescent="0.2">
      <c r="A196" t="s">
        <v>545</v>
      </c>
      <c r="B196">
        <v>1.4019999999999999E-2</v>
      </c>
      <c r="C196">
        <v>0.59599999999999997</v>
      </c>
      <c r="D196">
        <v>3.5049000000000001</v>
      </c>
      <c r="E196">
        <v>3.6274000000000002</v>
      </c>
      <c r="F196">
        <v>3.4096000000000002</v>
      </c>
      <c r="G196">
        <v>3.4657</v>
      </c>
      <c r="H196">
        <v>3.5659999999999998</v>
      </c>
      <c r="I196">
        <v>3.6109</v>
      </c>
      <c r="J196">
        <v>3.6309999999999998</v>
      </c>
      <c r="K196">
        <v>3.6762000000000001</v>
      </c>
      <c r="L196">
        <v>3.6619999999999999</v>
      </c>
      <c r="M196">
        <v>3.6196000000000002</v>
      </c>
      <c r="O196">
        <f t="shared" si="3"/>
        <v>0.12521999999999966</v>
      </c>
    </row>
    <row r="197" spans="1:15" x14ac:dyDescent="0.2">
      <c r="A197" t="s">
        <v>554</v>
      </c>
      <c r="B197">
        <v>2.2679999999999999E-2</v>
      </c>
      <c r="C197">
        <v>0.59599999999999997</v>
      </c>
      <c r="D197">
        <v>1.7142999999999999</v>
      </c>
      <c r="E197">
        <v>1.8489</v>
      </c>
      <c r="F197">
        <v>1.6115999999999999</v>
      </c>
      <c r="G197">
        <v>1.7846</v>
      </c>
      <c r="H197">
        <v>1.8093999999999999</v>
      </c>
      <c r="I197">
        <v>1.8454999999999999</v>
      </c>
      <c r="J197">
        <v>1.9060999999999999</v>
      </c>
      <c r="K197">
        <v>1.9146000000000001</v>
      </c>
      <c r="L197">
        <v>1.8414999999999999</v>
      </c>
      <c r="M197">
        <v>1.8861000000000001</v>
      </c>
      <c r="O197">
        <f t="shared" si="3"/>
        <v>0.125</v>
      </c>
    </row>
    <row r="198" spans="1:15" x14ac:dyDescent="0.2">
      <c r="A198" t="s">
        <v>363</v>
      </c>
      <c r="B198">
        <v>4.9579999999999999E-2</v>
      </c>
      <c r="C198">
        <v>0.59599999999999997</v>
      </c>
      <c r="D198">
        <v>-1.1053999999999999</v>
      </c>
      <c r="E198">
        <v>-1.0369999999999999</v>
      </c>
      <c r="F198">
        <v>-1.1152</v>
      </c>
      <c r="G198">
        <v>-1.0403</v>
      </c>
      <c r="H198">
        <v>-0.98341999999999996</v>
      </c>
      <c r="I198">
        <v>-0.75424000000000002</v>
      </c>
      <c r="J198">
        <v>-0.99407999999999996</v>
      </c>
      <c r="K198">
        <v>-0.90351000000000004</v>
      </c>
      <c r="L198">
        <v>-1.0157</v>
      </c>
      <c r="M198">
        <v>-0.98938000000000004</v>
      </c>
      <c r="O198">
        <f t="shared" si="3"/>
        <v>0.12488200000000016</v>
      </c>
    </row>
    <row r="199" spans="1:15" x14ac:dyDescent="0.2">
      <c r="A199" t="s">
        <v>452</v>
      </c>
      <c r="B199">
        <v>4.1590000000000002E-2</v>
      </c>
      <c r="C199">
        <v>0.59599999999999997</v>
      </c>
      <c r="D199">
        <v>0.80188000000000004</v>
      </c>
      <c r="E199">
        <v>0.86307999999999996</v>
      </c>
      <c r="F199">
        <v>0.69094999999999995</v>
      </c>
      <c r="G199">
        <v>0.79918</v>
      </c>
      <c r="H199">
        <v>0.57955999999999996</v>
      </c>
      <c r="I199">
        <v>0.85106000000000004</v>
      </c>
      <c r="J199">
        <v>0.84402999999999995</v>
      </c>
      <c r="K199">
        <v>0.88814000000000004</v>
      </c>
      <c r="L199">
        <v>0.86956</v>
      </c>
      <c r="M199">
        <v>0.90590000000000004</v>
      </c>
      <c r="O199">
        <f t="shared" si="3"/>
        <v>0.12480800000000014</v>
      </c>
    </row>
    <row r="200" spans="1:15" x14ac:dyDescent="0.2">
      <c r="A200" t="s">
        <v>480</v>
      </c>
      <c r="B200">
        <v>3.9530000000000003E-2</v>
      </c>
      <c r="C200">
        <v>0.59599999999999997</v>
      </c>
      <c r="D200">
        <v>5.0133000000000001</v>
      </c>
      <c r="E200">
        <v>5.1178999999999997</v>
      </c>
      <c r="F200">
        <v>4.9291</v>
      </c>
      <c r="G200">
        <v>4.9913999999999996</v>
      </c>
      <c r="H200">
        <v>4.9246999999999996</v>
      </c>
      <c r="I200">
        <v>5.0122999999999998</v>
      </c>
      <c r="J200">
        <v>5.1463999999999999</v>
      </c>
      <c r="K200">
        <v>5.1271000000000004</v>
      </c>
      <c r="L200">
        <v>5.0799000000000003</v>
      </c>
      <c r="M200">
        <v>5.2309999999999999</v>
      </c>
      <c r="O200">
        <f t="shared" si="3"/>
        <v>0.12406000000000006</v>
      </c>
    </row>
    <row r="201" spans="1:15" x14ac:dyDescent="0.2">
      <c r="A201" t="s">
        <v>380</v>
      </c>
      <c r="B201">
        <v>3.4889999999999997E-2</v>
      </c>
      <c r="C201">
        <v>0.59599999999999997</v>
      </c>
      <c r="D201">
        <v>7.4085999999999999</v>
      </c>
      <c r="E201">
        <v>7.4287999999999998</v>
      </c>
      <c r="F201">
        <v>7.2537000000000003</v>
      </c>
      <c r="G201">
        <v>7.4116999999999997</v>
      </c>
      <c r="H201">
        <v>7.5242000000000004</v>
      </c>
      <c r="I201">
        <v>7.5174000000000003</v>
      </c>
      <c r="J201">
        <v>7.5968999999999998</v>
      </c>
      <c r="K201">
        <v>7.4626999999999999</v>
      </c>
      <c r="L201">
        <v>7.5507999999999997</v>
      </c>
      <c r="M201">
        <v>7.5171999999999999</v>
      </c>
      <c r="O201">
        <f t="shared" si="3"/>
        <v>0.12359999999999882</v>
      </c>
    </row>
    <row r="202" spans="1:15" x14ac:dyDescent="0.2">
      <c r="A202" t="s">
        <v>514</v>
      </c>
      <c r="B202">
        <v>4.4479999999999999E-2</v>
      </c>
      <c r="C202">
        <v>0.59599999999999997</v>
      </c>
      <c r="D202">
        <v>3.3513999999999999</v>
      </c>
      <c r="E202">
        <v>3.3618000000000001</v>
      </c>
      <c r="F202">
        <v>3.2130000000000001</v>
      </c>
      <c r="G202">
        <v>3.2494000000000001</v>
      </c>
      <c r="H202">
        <v>3.1434000000000002</v>
      </c>
      <c r="I202">
        <v>3.3784000000000001</v>
      </c>
      <c r="J202">
        <v>3.3862999999999999</v>
      </c>
      <c r="K202">
        <v>3.3166000000000002</v>
      </c>
      <c r="L202">
        <v>3.4982000000000002</v>
      </c>
      <c r="M202">
        <v>3.3530000000000002</v>
      </c>
      <c r="O202">
        <f t="shared" si="3"/>
        <v>0.12269999999999959</v>
      </c>
    </row>
    <row r="203" spans="1:15" x14ac:dyDescent="0.2">
      <c r="B203">
        <v>2.8570000000000002E-3</v>
      </c>
      <c r="C203">
        <v>0.49309999999999998</v>
      </c>
      <c r="D203">
        <v>-1.8836999999999999</v>
      </c>
      <c r="E203">
        <v>-1.7476</v>
      </c>
      <c r="F203">
        <v>-1.7986</v>
      </c>
      <c r="G203">
        <v>-1.8102</v>
      </c>
      <c r="H203">
        <v>-1.7374000000000001</v>
      </c>
      <c r="I203">
        <v>-1.6628000000000001</v>
      </c>
      <c r="J203">
        <v>-1.7018</v>
      </c>
      <c r="K203">
        <v>-1.6620999999999999</v>
      </c>
      <c r="L203">
        <v>-1.7005999999999999</v>
      </c>
      <c r="M203">
        <v>-1.6376999999999999</v>
      </c>
      <c r="O203">
        <f t="shared" si="3"/>
        <v>0.12249999999999983</v>
      </c>
    </row>
    <row r="204" spans="1:15" x14ac:dyDescent="0.2">
      <c r="A204" t="s">
        <v>320</v>
      </c>
      <c r="B204">
        <v>4.2439999999999999E-2</v>
      </c>
      <c r="C204">
        <v>0.59599999999999997</v>
      </c>
      <c r="D204">
        <v>-1.5683</v>
      </c>
      <c r="E204">
        <v>-1.4193</v>
      </c>
      <c r="F204">
        <v>-1.5457000000000001</v>
      </c>
      <c r="G204">
        <v>-1.6182000000000001</v>
      </c>
      <c r="H204">
        <v>-1.4772000000000001</v>
      </c>
      <c r="I204">
        <v>-1.3286</v>
      </c>
      <c r="J204">
        <v>-1.4979</v>
      </c>
      <c r="K204">
        <v>-1.3056000000000001</v>
      </c>
      <c r="L204">
        <v>-1.4484999999999999</v>
      </c>
      <c r="M204">
        <v>-1.4357</v>
      </c>
      <c r="O204">
        <f t="shared" si="3"/>
        <v>0.12248000000000014</v>
      </c>
    </row>
    <row r="205" spans="1:15" x14ac:dyDescent="0.2">
      <c r="A205" t="s">
        <v>461</v>
      </c>
      <c r="B205">
        <v>2.6589999999999999E-2</v>
      </c>
      <c r="C205">
        <v>0.59599999999999997</v>
      </c>
      <c r="D205">
        <v>-0.21046000000000001</v>
      </c>
      <c r="E205">
        <v>-0.20805000000000001</v>
      </c>
      <c r="F205">
        <v>-0.44701000000000002</v>
      </c>
      <c r="G205">
        <v>-0.31902999999999998</v>
      </c>
      <c r="H205">
        <v>-0.29693000000000003</v>
      </c>
      <c r="I205">
        <v>-0.14449000000000001</v>
      </c>
      <c r="J205">
        <v>-0.18253</v>
      </c>
      <c r="K205">
        <v>-0.15373999999999999</v>
      </c>
      <c r="L205">
        <v>-0.19211</v>
      </c>
      <c r="M205">
        <v>-0.19755</v>
      </c>
      <c r="O205">
        <f t="shared" si="3"/>
        <v>0.12221200000000002</v>
      </c>
    </row>
    <row r="206" spans="1:15" x14ac:dyDescent="0.2">
      <c r="A206" t="s">
        <v>615</v>
      </c>
      <c r="B206">
        <v>3.9579999999999997E-3</v>
      </c>
      <c r="C206">
        <v>0.49309999999999998</v>
      </c>
      <c r="D206">
        <v>2.95</v>
      </c>
      <c r="E206">
        <v>2.9495</v>
      </c>
      <c r="F206">
        <v>3.0365000000000002</v>
      </c>
      <c r="G206">
        <v>3.0051000000000001</v>
      </c>
      <c r="H206">
        <v>2.8877000000000002</v>
      </c>
      <c r="I206">
        <v>3.0840000000000001</v>
      </c>
      <c r="J206">
        <v>3.0358999999999998</v>
      </c>
      <c r="K206">
        <v>3.1396000000000002</v>
      </c>
      <c r="L206">
        <v>3.0907</v>
      </c>
      <c r="M206">
        <v>3.0876000000000001</v>
      </c>
      <c r="O206">
        <f t="shared" si="3"/>
        <v>0.12179999999999946</v>
      </c>
    </row>
    <row r="207" spans="1:15" x14ac:dyDescent="0.2">
      <c r="A207" t="s">
        <v>428</v>
      </c>
      <c r="B207">
        <v>2.862E-2</v>
      </c>
      <c r="C207">
        <v>0.59599999999999997</v>
      </c>
      <c r="D207">
        <v>-1.4021999999999999</v>
      </c>
      <c r="E207">
        <v>-1.411</v>
      </c>
      <c r="F207">
        <v>-1.5189999999999999</v>
      </c>
      <c r="G207">
        <v>-1.4737</v>
      </c>
      <c r="H207">
        <v>-1.4729000000000001</v>
      </c>
      <c r="I207">
        <v>-1.2117</v>
      </c>
      <c r="J207">
        <v>-1.3982000000000001</v>
      </c>
      <c r="K207">
        <v>-1.2887</v>
      </c>
      <c r="L207">
        <v>-1.4387000000000001</v>
      </c>
      <c r="M207">
        <v>-1.3341000000000001</v>
      </c>
      <c r="O207">
        <f t="shared" si="3"/>
        <v>0.12148000000000003</v>
      </c>
    </row>
    <row r="208" spans="1:15" x14ac:dyDescent="0.2">
      <c r="A208" t="s">
        <v>382</v>
      </c>
      <c r="B208">
        <v>5.4209999999999996E-3</v>
      </c>
      <c r="C208">
        <v>0.49569999999999997</v>
      </c>
      <c r="D208">
        <v>1.5415000000000001</v>
      </c>
      <c r="E208">
        <v>1.5821000000000001</v>
      </c>
      <c r="F208">
        <v>1.6141000000000001</v>
      </c>
      <c r="G208">
        <v>1.5566</v>
      </c>
      <c r="H208">
        <v>1.5492999999999999</v>
      </c>
      <c r="I208">
        <v>1.8008</v>
      </c>
      <c r="J208">
        <v>1.6458999999999999</v>
      </c>
      <c r="K208">
        <v>1.6465000000000001</v>
      </c>
      <c r="L208">
        <v>1.6586000000000001</v>
      </c>
      <c r="M208">
        <v>1.6989000000000001</v>
      </c>
      <c r="O208">
        <f t="shared" si="3"/>
        <v>0.12142000000000008</v>
      </c>
    </row>
    <row r="209" spans="1:15" x14ac:dyDescent="0.2">
      <c r="A209" t="s">
        <v>521</v>
      </c>
      <c r="B209">
        <v>3.6150000000000002E-2</v>
      </c>
      <c r="C209">
        <v>0.59599999999999997</v>
      </c>
      <c r="D209">
        <v>0.39195999999999998</v>
      </c>
      <c r="E209">
        <v>0.42141000000000001</v>
      </c>
      <c r="F209">
        <v>0.37483</v>
      </c>
      <c r="G209">
        <v>0.37562000000000001</v>
      </c>
      <c r="H209">
        <v>0.33524999999999999</v>
      </c>
      <c r="I209">
        <v>0.62812999999999997</v>
      </c>
      <c r="J209">
        <v>0.55266000000000004</v>
      </c>
      <c r="K209">
        <v>0.53398999999999996</v>
      </c>
      <c r="L209">
        <v>0.40999000000000002</v>
      </c>
      <c r="M209">
        <v>0.38078000000000001</v>
      </c>
      <c r="O209">
        <f t="shared" si="3"/>
        <v>0.12129599999999996</v>
      </c>
    </row>
    <row r="210" spans="1:15" x14ac:dyDescent="0.2">
      <c r="A210" t="s">
        <v>353</v>
      </c>
      <c r="B210">
        <v>4.0090000000000001E-2</v>
      </c>
      <c r="C210">
        <v>0.59599999999999997</v>
      </c>
      <c r="D210">
        <v>3.1488</v>
      </c>
      <c r="E210">
        <v>3.1636000000000002</v>
      </c>
      <c r="F210">
        <v>2.9437000000000002</v>
      </c>
      <c r="G210">
        <v>2.9863</v>
      </c>
      <c r="H210">
        <v>3.0488</v>
      </c>
      <c r="I210">
        <v>3.1857000000000002</v>
      </c>
      <c r="J210">
        <v>3.1242000000000001</v>
      </c>
      <c r="K210">
        <v>3.1968999999999999</v>
      </c>
      <c r="L210">
        <v>3.1345000000000001</v>
      </c>
      <c r="M210">
        <v>3.2488000000000001</v>
      </c>
      <c r="O210">
        <f t="shared" si="3"/>
        <v>0.11978</v>
      </c>
    </row>
    <row r="211" spans="1:15" x14ac:dyDescent="0.2">
      <c r="A211" t="s">
        <v>564</v>
      </c>
      <c r="B211">
        <v>4.929E-2</v>
      </c>
      <c r="C211">
        <v>0.59599999999999997</v>
      </c>
      <c r="D211">
        <v>-1.3959999999999999</v>
      </c>
      <c r="E211">
        <v>-1.3033999999999999</v>
      </c>
      <c r="F211">
        <v>-1.4548000000000001</v>
      </c>
      <c r="G211">
        <v>-1.5073000000000001</v>
      </c>
      <c r="H211">
        <v>-1.3059000000000001</v>
      </c>
      <c r="I211">
        <v>-1.2484</v>
      </c>
      <c r="J211">
        <v>-1.3334999999999999</v>
      </c>
      <c r="K211">
        <v>-1.1679999999999999</v>
      </c>
      <c r="L211">
        <v>-1.3460000000000001</v>
      </c>
      <c r="M211">
        <v>-1.2748999999999999</v>
      </c>
      <c r="O211">
        <f t="shared" si="3"/>
        <v>0.11931999999999987</v>
      </c>
    </row>
    <row r="212" spans="1:15" x14ac:dyDescent="0.2">
      <c r="A212" t="s">
        <v>465</v>
      </c>
      <c r="B212">
        <v>1.9779999999999999E-2</v>
      </c>
      <c r="C212">
        <v>0.59599999999999997</v>
      </c>
      <c r="D212">
        <v>3.7339000000000002</v>
      </c>
      <c r="E212">
        <v>3.7282999999999999</v>
      </c>
      <c r="F212">
        <v>3.6193</v>
      </c>
      <c r="G212">
        <v>3.6577000000000002</v>
      </c>
      <c r="H212">
        <v>3.5991</v>
      </c>
      <c r="I212">
        <v>3.8856999999999999</v>
      </c>
      <c r="J212">
        <v>3.7545999999999999</v>
      </c>
      <c r="K212">
        <v>3.7265999999999999</v>
      </c>
      <c r="L212">
        <v>3.7395</v>
      </c>
      <c r="M212">
        <v>3.8239999999999998</v>
      </c>
      <c r="O212">
        <f t="shared" si="3"/>
        <v>0.11841999999999953</v>
      </c>
    </row>
    <row r="213" spans="1:15" x14ac:dyDescent="0.2">
      <c r="A213" t="s">
        <v>507</v>
      </c>
      <c r="B213">
        <v>3.8509999999999998E-3</v>
      </c>
      <c r="C213">
        <v>0.49309999999999998</v>
      </c>
      <c r="D213">
        <v>4.5702999999999996</v>
      </c>
      <c r="E213">
        <v>4.6181000000000001</v>
      </c>
      <c r="F213">
        <v>4.4728000000000003</v>
      </c>
      <c r="G213">
        <v>4.5240999999999998</v>
      </c>
      <c r="H213">
        <v>4.5239000000000003</v>
      </c>
      <c r="I213">
        <v>4.6189</v>
      </c>
      <c r="J213">
        <v>4.6954000000000002</v>
      </c>
      <c r="K213">
        <v>4.6970999999999998</v>
      </c>
      <c r="L213">
        <v>4.6307999999999998</v>
      </c>
      <c r="M213">
        <v>4.6563999999999997</v>
      </c>
      <c r="O213">
        <f t="shared" si="3"/>
        <v>0.11787999999999954</v>
      </c>
    </row>
    <row r="214" spans="1:15" x14ac:dyDescent="0.2">
      <c r="A214" t="s">
        <v>431</v>
      </c>
      <c r="B214">
        <v>4.8140000000000002E-2</v>
      </c>
      <c r="C214">
        <v>0.59599999999999997</v>
      </c>
      <c r="D214">
        <v>1.6744000000000001</v>
      </c>
      <c r="E214">
        <v>1.7076</v>
      </c>
      <c r="F214">
        <v>1.4695</v>
      </c>
      <c r="G214">
        <v>1.5323</v>
      </c>
      <c r="H214">
        <v>1.6859999999999999</v>
      </c>
      <c r="I214">
        <v>1.7133</v>
      </c>
      <c r="J214">
        <v>1.7428999999999999</v>
      </c>
      <c r="K214">
        <v>1.7908999999999999</v>
      </c>
      <c r="L214">
        <v>1.6947000000000001</v>
      </c>
      <c r="M214">
        <v>1.7150000000000001</v>
      </c>
      <c r="O214">
        <f t="shared" si="3"/>
        <v>0.11739999999999995</v>
      </c>
    </row>
    <row r="215" spans="1:15" x14ac:dyDescent="0.2">
      <c r="A215" t="s">
        <v>261</v>
      </c>
      <c r="B215">
        <v>3.3279999999999997E-2</v>
      </c>
      <c r="C215">
        <v>0.59599999999999997</v>
      </c>
      <c r="D215">
        <v>-0.13933999999999999</v>
      </c>
      <c r="E215">
        <v>-7.7074000000000004E-2</v>
      </c>
      <c r="F215">
        <v>-0.16600000000000001</v>
      </c>
      <c r="G215">
        <v>-0.22242000000000001</v>
      </c>
      <c r="H215">
        <v>-0.2198</v>
      </c>
      <c r="I215">
        <v>1.7461999999999998E-2</v>
      </c>
      <c r="J215">
        <v>-5.5853E-2</v>
      </c>
      <c r="K215">
        <v>-0.18317</v>
      </c>
      <c r="L215">
        <v>-3.1949999999999999E-2</v>
      </c>
      <c r="M215">
        <v>7.1907000000000004E-3</v>
      </c>
      <c r="O215">
        <f t="shared" si="3"/>
        <v>0.11566274000000001</v>
      </c>
    </row>
    <row r="216" spans="1:15" x14ac:dyDescent="0.2">
      <c r="A216" t="s">
        <v>318</v>
      </c>
      <c r="B216">
        <v>3.8089999999999999E-2</v>
      </c>
      <c r="C216">
        <v>0.59599999999999997</v>
      </c>
      <c r="D216">
        <v>5.2666000000000004</v>
      </c>
      <c r="E216">
        <v>5.3353000000000002</v>
      </c>
      <c r="F216">
        <v>5.2441000000000004</v>
      </c>
      <c r="G216">
        <v>5.3402000000000003</v>
      </c>
      <c r="H216">
        <v>5.4211</v>
      </c>
      <c r="I216">
        <v>5.4177999999999997</v>
      </c>
      <c r="J216">
        <v>5.5118</v>
      </c>
      <c r="K216">
        <v>5.3606999999999996</v>
      </c>
      <c r="L216">
        <v>5.5244999999999997</v>
      </c>
      <c r="M216">
        <v>5.3700999999999999</v>
      </c>
      <c r="O216">
        <f t="shared" si="3"/>
        <v>0.11552000000000007</v>
      </c>
    </row>
    <row r="217" spans="1:15" x14ac:dyDescent="0.2">
      <c r="A217" t="s">
        <v>239</v>
      </c>
      <c r="B217">
        <v>2.3120000000000002E-2</v>
      </c>
      <c r="C217">
        <v>0.59599999999999997</v>
      </c>
      <c r="D217">
        <v>0.67329000000000006</v>
      </c>
      <c r="E217">
        <v>0.68142999999999998</v>
      </c>
      <c r="F217">
        <v>0.52561000000000002</v>
      </c>
      <c r="G217">
        <v>0.53588000000000002</v>
      </c>
      <c r="H217">
        <v>0.65734000000000004</v>
      </c>
      <c r="I217">
        <v>0.69037000000000004</v>
      </c>
      <c r="J217">
        <v>0.74668000000000001</v>
      </c>
      <c r="K217">
        <v>0.73458000000000001</v>
      </c>
      <c r="L217">
        <v>0.80247000000000002</v>
      </c>
      <c r="M217">
        <v>0.67610999999999999</v>
      </c>
      <c r="O217">
        <f t="shared" si="3"/>
        <v>0.1153320000000001</v>
      </c>
    </row>
    <row r="218" spans="1:15" x14ac:dyDescent="0.2">
      <c r="A218" t="s">
        <v>231</v>
      </c>
      <c r="B218">
        <v>3.4139999999999997E-2</v>
      </c>
      <c r="C218">
        <v>0.59599999999999997</v>
      </c>
      <c r="D218">
        <v>-0.63043000000000005</v>
      </c>
      <c r="E218">
        <v>-0.54568000000000005</v>
      </c>
      <c r="F218">
        <v>-0.59523999999999999</v>
      </c>
      <c r="G218">
        <v>-0.68445</v>
      </c>
      <c r="H218">
        <v>-0.56703999999999999</v>
      </c>
      <c r="I218">
        <v>-0.37385000000000002</v>
      </c>
      <c r="J218">
        <v>-0.57530999999999999</v>
      </c>
      <c r="K218">
        <v>-0.50405999999999995</v>
      </c>
      <c r="L218">
        <v>-0.55898000000000003</v>
      </c>
      <c r="M218">
        <v>-0.43457000000000001</v>
      </c>
      <c r="O218">
        <f t="shared" si="3"/>
        <v>0.11521400000000004</v>
      </c>
    </row>
    <row r="219" spans="1:15" x14ac:dyDescent="0.2">
      <c r="A219" t="s">
        <v>217</v>
      </c>
      <c r="B219">
        <v>3.7949999999999998E-2</v>
      </c>
      <c r="C219">
        <v>0.59599999999999997</v>
      </c>
      <c r="D219">
        <v>1.7262</v>
      </c>
      <c r="E219">
        <v>1.8723000000000001</v>
      </c>
      <c r="F219">
        <v>1.6829000000000001</v>
      </c>
      <c r="G219">
        <v>1.6721999999999999</v>
      </c>
      <c r="H219">
        <v>1.8565</v>
      </c>
      <c r="I219">
        <v>1.9131</v>
      </c>
      <c r="J219">
        <v>1.8660000000000001</v>
      </c>
      <c r="K219">
        <v>1.8751</v>
      </c>
      <c r="L219">
        <v>1.8186</v>
      </c>
      <c r="M219">
        <v>1.9107000000000001</v>
      </c>
      <c r="O219">
        <f t="shared" si="3"/>
        <v>0.11467999999999989</v>
      </c>
    </row>
    <row r="220" spans="1:15" x14ac:dyDescent="0.2">
      <c r="A220" t="s">
        <v>302</v>
      </c>
      <c r="B220">
        <v>1.5769999999999999E-2</v>
      </c>
      <c r="C220">
        <v>0.59599999999999997</v>
      </c>
      <c r="D220">
        <v>1.7386999999999999</v>
      </c>
      <c r="E220">
        <v>1.7931999999999999</v>
      </c>
      <c r="F220">
        <v>1.6858</v>
      </c>
      <c r="G220">
        <v>1.7645</v>
      </c>
      <c r="H220">
        <v>1.74</v>
      </c>
      <c r="I220">
        <v>1.9395</v>
      </c>
      <c r="J220">
        <v>1.8854</v>
      </c>
      <c r="K220">
        <v>1.8564000000000001</v>
      </c>
      <c r="L220">
        <v>1.8741000000000001</v>
      </c>
      <c r="M220">
        <v>1.7388999999999999</v>
      </c>
      <c r="O220">
        <f t="shared" si="3"/>
        <v>0.11442000000000019</v>
      </c>
    </row>
    <row r="221" spans="1:15" x14ac:dyDescent="0.2">
      <c r="A221" t="s">
        <v>294</v>
      </c>
      <c r="B221">
        <v>7.8589999999999997E-3</v>
      </c>
      <c r="C221">
        <v>0.56279999999999997</v>
      </c>
      <c r="D221">
        <v>2.2761</v>
      </c>
      <c r="E221">
        <v>2.2904</v>
      </c>
      <c r="F221">
        <v>2.2330999999999999</v>
      </c>
      <c r="G221">
        <v>2.2844000000000002</v>
      </c>
      <c r="H221">
        <v>2.2669999999999999</v>
      </c>
      <c r="I221">
        <v>2.488</v>
      </c>
      <c r="J221">
        <v>2.4144999999999999</v>
      </c>
      <c r="K221">
        <v>2.3714</v>
      </c>
      <c r="L221">
        <v>2.3243999999999998</v>
      </c>
      <c r="M221">
        <v>2.3239999999999998</v>
      </c>
      <c r="O221">
        <f t="shared" si="3"/>
        <v>0.11425999999999981</v>
      </c>
    </row>
    <row r="222" spans="1:15" x14ac:dyDescent="0.2">
      <c r="A222" t="s">
        <v>522</v>
      </c>
      <c r="B222">
        <v>1.4189999999999999E-2</v>
      </c>
      <c r="C222">
        <v>0.59599999999999997</v>
      </c>
      <c r="D222">
        <v>1.4642999999999999</v>
      </c>
      <c r="E222">
        <v>1.4665999999999999</v>
      </c>
      <c r="F222">
        <v>1.3575999999999999</v>
      </c>
      <c r="G222">
        <v>1.3232999999999999</v>
      </c>
      <c r="H222">
        <v>1.4454</v>
      </c>
      <c r="I222">
        <v>1.5736000000000001</v>
      </c>
      <c r="J222">
        <v>1.456</v>
      </c>
      <c r="K222">
        <v>1.5632999999999999</v>
      </c>
      <c r="L222">
        <v>1.5042</v>
      </c>
      <c r="M222">
        <v>1.5305</v>
      </c>
      <c r="O222">
        <f t="shared" si="3"/>
        <v>0.11407999999999996</v>
      </c>
    </row>
    <row r="223" spans="1:15" x14ac:dyDescent="0.2">
      <c r="A223" t="s">
        <v>230</v>
      </c>
      <c r="B223">
        <v>1.6330000000000001E-2</v>
      </c>
      <c r="C223">
        <v>0.59599999999999997</v>
      </c>
      <c r="D223">
        <v>-1.177</v>
      </c>
      <c r="E223">
        <v>-1.2094</v>
      </c>
      <c r="F223">
        <v>-1.1648000000000001</v>
      </c>
      <c r="G223">
        <v>-1.2481</v>
      </c>
      <c r="H223">
        <v>-1.1906000000000001</v>
      </c>
      <c r="I223">
        <v>-0.98172000000000004</v>
      </c>
      <c r="J223">
        <v>-1.1294</v>
      </c>
      <c r="K223">
        <v>-1.0690999999999999</v>
      </c>
      <c r="L223">
        <v>-1.1860999999999999</v>
      </c>
      <c r="M223">
        <v>-1.0535000000000001</v>
      </c>
      <c r="O223">
        <f t="shared" si="3"/>
        <v>0.11401600000000012</v>
      </c>
    </row>
    <row r="224" spans="1:15" x14ac:dyDescent="0.2">
      <c r="A224" t="s">
        <v>390</v>
      </c>
      <c r="B224">
        <v>6.9610000000000002E-3</v>
      </c>
      <c r="C224">
        <v>0.5494</v>
      </c>
      <c r="D224">
        <v>0.25945000000000001</v>
      </c>
      <c r="E224">
        <v>0.32044</v>
      </c>
      <c r="F224">
        <v>0.18445</v>
      </c>
      <c r="G224">
        <v>0.29807</v>
      </c>
      <c r="H224">
        <v>0.24904000000000001</v>
      </c>
      <c r="I224">
        <v>0.31244</v>
      </c>
      <c r="J224">
        <v>0.40782000000000002</v>
      </c>
      <c r="K224">
        <v>0.43424000000000001</v>
      </c>
      <c r="L224">
        <v>0.35299999999999998</v>
      </c>
      <c r="M224">
        <v>0.37197999999999998</v>
      </c>
      <c r="O224">
        <f t="shared" si="3"/>
        <v>0.11360599999999998</v>
      </c>
    </row>
    <row r="225" spans="1:15" x14ac:dyDescent="0.2">
      <c r="A225" t="s">
        <v>297</v>
      </c>
      <c r="B225">
        <v>3.6470000000000002E-2</v>
      </c>
      <c r="C225">
        <v>0.59599999999999997</v>
      </c>
      <c r="D225">
        <v>1.2617</v>
      </c>
      <c r="E225">
        <v>1.2359</v>
      </c>
      <c r="F225">
        <v>1.1820999999999999</v>
      </c>
      <c r="G225">
        <v>1.169</v>
      </c>
      <c r="H225">
        <v>1.0273000000000001</v>
      </c>
      <c r="I225">
        <v>1.3452</v>
      </c>
      <c r="J225">
        <v>1.2243999999999999</v>
      </c>
      <c r="K225">
        <v>1.2764</v>
      </c>
      <c r="L225">
        <v>1.2949999999999999</v>
      </c>
      <c r="M225">
        <v>1.3015000000000001</v>
      </c>
      <c r="O225">
        <f t="shared" si="3"/>
        <v>0.11329999999999973</v>
      </c>
    </row>
    <row r="226" spans="1:15" x14ac:dyDescent="0.2">
      <c r="A226" t="s">
        <v>444</v>
      </c>
      <c r="B226">
        <v>5.5570000000000003E-3</v>
      </c>
      <c r="C226">
        <v>0.49569999999999997</v>
      </c>
      <c r="D226">
        <v>-0.51185999999999998</v>
      </c>
      <c r="E226">
        <v>-0.46966999999999998</v>
      </c>
      <c r="F226">
        <v>-0.58467999999999998</v>
      </c>
      <c r="G226">
        <v>-0.57842000000000005</v>
      </c>
      <c r="H226">
        <v>-0.54261999999999999</v>
      </c>
      <c r="I226">
        <v>-0.3498</v>
      </c>
      <c r="J226">
        <v>-0.43107000000000001</v>
      </c>
      <c r="K226">
        <v>-0.47549999999999998</v>
      </c>
      <c r="L226">
        <v>-0.41510999999999998</v>
      </c>
      <c r="M226">
        <v>-0.44984000000000002</v>
      </c>
      <c r="O226">
        <f t="shared" si="3"/>
        <v>0.11318600000000001</v>
      </c>
    </row>
    <row r="227" spans="1:15" x14ac:dyDescent="0.2">
      <c r="A227" t="s">
        <v>368</v>
      </c>
      <c r="B227">
        <v>3.9010000000000003E-2</v>
      </c>
      <c r="C227">
        <v>0.59599999999999997</v>
      </c>
      <c r="D227">
        <v>1.5389999999999999</v>
      </c>
      <c r="E227">
        <v>1.3959999999999999</v>
      </c>
      <c r="F227">
        <v>1.4148000000000001</v>
      </c>
      <c r="G227">
        <v>1.3574999999999999</v>
      </c>
      <c r="H227">
        <v>1.3499000000000001</v>
      </c>
      <c r="I227">
        <v>1.6079000000000001</v>
      </c>
      <c r="J227">
        <v>1.4786999999999999</v>
      </c>
      <c r="K227">
        <v>1.5677000000000001</v>
      </c>
      <c r="L227">
        <v>1.4389000000000001</v>
      </c>
      <c r="M227">
        <v>1.5251999999999999</v>
      </c>
      <c r="O227">
        <f t="shared" si="3"/>
        <v>0.11224000000000012</v>
      </c>
    </row>
    <row r="228" spans="1:15" x14ac:dyDescent="0.2">
      <c r="A228" t="s">
        <v>383</v>
      </c>
      <c r="B228">
        <v>2.4459999999999999E-2</v>
      </c>
      <c r="C228">
        <v>0.59599999999999997</v>
      </c>
      <c r="D228">
        <v>2.7961999999999998</v>
      </c>
      <c r="E228">
        <v>2.9449000000000001</v>
      </c>
      <c r="F228">
        <v>2.7595999999999998</v>
      </c>
      <c r="G228">
        <v>2.7599</v>
      </c>
      <c r="H228">
        <v>2.7938000000000001</v>
      </c>
      <c r="I228">
        <v>2.9091999999999998</v>
      </c>
      <c r="J228">
        <v>2.9272999999999998</v>
      </c>
      <c r="K228">
        <v>2.9901</v>
      </c>
      <c r="L228">
        <v>2.8578999999999999</v>
      </c>
      <c r="M228">
        <v>2.9289000000000001</v>
      </c>
      <c r="O228">
        <f t="shared" si="3"/>
        <v>0.11180000000000057</v>
      </c>
    </row>
    <row r="229" spans="1:15" x14ac:dyDescent="0.2">
      <c r="A229" t="s">
        <v>488</v>
      </c>
      <c r="B229">
        <v>1.183E-2</v>
      </c>
      <c r="C229">
        <v>0.59599999999999997</v>
      </c>
      <c r="D229">
        <v>3.5427</v>
      </c>
      <c r="E229">
        <v>3.5794999999999999</v>
      </c>
      <c r="F229">
        <v>3.5394000000000001</v>
      </c>
      <c r="G229">
        <v>3.5996000000000001</v>
      </c>
      <c r="H229">
        <v>3.4571999999999998</v>
      </c>
      <c r="I229">
        <v>3.6857000000000002</v>
      </c>
      <c r="J229">
        <v>3.6877</v>
      </c>
      <c r="K229">
        <v>3.6543000000000001</v>
      </c>
      <c r="L229">
        <v>3.5615000000000001</v>
      </c>
      <c r="M229">
        <v>3.6878000000000002</v>
      </c>
      <c r="O229">
        <f t="shared" si="3"/>
        <v>0.11172000000000049</v>
      </c>
    </row>
    <row r="230" spans="1:15" x14ac:dyDescent="0.2">
      <c r="A230" t="s">
        <v>426</v>
      </c>
      <c r="B230">
        <v>3.2590000000000001E-2</v>
      </c>
      <c r="C230">
        <v>0.59599999999999997</v>
      </c>
      <c r="D230">
        <v>3.7606000000000002</v>
      </c>
      <c r="E230">
        <v>3.7685</v>
      </c>
      <c r="F230">
        <v>3.633</v>
      </c>
      <c r="G230">
        <v>3.6886000000000001</v>
      </c>
      <c r="H230">
        <v>3.5629</v>
      </c>
      <c r="I230">
        <v>3.7597</v>
      </c>
      <c r="J230">
        <v>3.7808999999999999</v>
      </c>
      <c r="K230">
        <v>3.7871000000000001</v>
      </c>
      <c r="L230">
        <v>3.7763</v>
      </c>
      <c r="M230">
        <v>3.867</v>
      </c>
      <c r="O230">
        <f t="shared" si="3"/>
        <v>0.11148000000000025</v>
      </c>
    </row>
    <row r="231" spans="1:15" x14ac:dyDescent="0.2">
      <c r="A231" t="s">
        <v>570</v>
      </c>
      <c r="B231">
        <v>4.9209999999999997E-2</v>
      </c>
      <c r="C231">
        <v>0.59599999999999997</v>
      </c>
      <c r="D231">
        <v>2.6564000000000001</v>
      </c>
      <c r="E231">
        <v>2.6375999999999999</v>
      </c>
      <c r="F231">
        <v>2.4790000000000001</v>
      </c>
      <c r="G231">
        <v>2.4849000000000001</v>
      </c>
      <c r="H231">
        <v>2.5596999999999999</v>
      </c>
      <c r="I231">
        <v>2.7833000000000001</v>
      </c>
      <c r="J231">
        <v>2.6413000000000002</v>
      </c>
      <c r="K231">
        <v>2.6705000000000001</v>
      </c>
      <c r="L231">
        <v>2.6726000000000001</v>
      </c>
      <c r="M231">
        <v>2.6027</v>
      </c>
      <c r="O231">
        <f t="shared" si="3"/>
        <v>0.11056000000000044</v>
      </c>
    </row>
    <row r="232" spans="1:15" x14ac:dyDescent="0.2">
      <c r="A232" t="s">
        <v>494</v>
      </c>
      <c r="B232">
        <v>4.1230000000000003E-2</v>
      </c>
      <c r="C232">
        <v>0.59599999999999997</v>
      </c>
      <c r="D232">
        <v>2.5099999999999998</v>
      </c>
      <c r="E232">
        <v>2.6274000000000002</v>
      </c>
      <c r="F232">
        <v>2.4264999999999999</v>
      </c>
      <c r="G232">
        <v>2.4744000000000002</v>
      </c>
      <c r="H232">
        <v>2.5644999999999998</v>
      </c>
      <c r="I232">
        <v>2.7332999999999998</v>
      </c>
      <c r="J232">
        <v>2.5676999999999999</v>
      </c>
      <c r="K232">
        <v>2.6141000000000001</v>
      </c>
      <c r="L232">
        <v>2.5918000000000001</v>
      </c>
      <c r="M232">
        <v>2.6455000000000002</v>
      </c>
      <c r="O232">
        <f t="shared" si="3"/>
        <v>0.10992000000000068</v>
      </c>
    </row>
    <row r="233" spans="1:15" x14ac:dyDescent="0.2">
      <c r="A233" t="s">
        <v>406</v>
      </c>
      <c r="B233">
        <v>4.3310000000000001E-2</v>
      </c>
      <c r="C233">
        <v>0.59599999999999997</v>
      </c>
      <c r="D233">
        <v>0.90432999999999997</v>
      </c>
      <c r="E233">
        <v>0.96179999999999999</v>
      </c>
      <c r="F233">
        <v>0.81503000000000003</v>
      </c>
      <c r="G233">
        <v>0.81679999999999997</v>
      </c>
      <c r="H233">
        <v>0.90452999999999995</v>
      </c>
      <c r="I233">
        <v>0.90527000000000002</v>
      </c>
      <c r="J233">
        <v>1.0208999999999999</v>
      </c>
      <c r="K233">
        <v>0.94094</v>
      </c>
      <c r="L233">
        <v>1.1122000000000001</v>
      </c>
      <c r="M233">
        <v>0.97197</v>
      </c>
      <c r="O233">
        <f t="shared" si="3"/>
        <v>0.10975799999999991</v>
      </c>
    </row>
    <row r="234" spans="1:15" x14ac:dyDescent="0.2">
      <c r="A234" t="s">
        <v>594</v>
      </c>
      <c r="B234">
        <v>3.4320000000000003E-2</v>
      </c>
      <c r="C234">
        <v>0.59599999999999997</v>
      </c>
      <c r="D234">
        <v>1.1712</v>
      </c>
      <c r="E234">
        <v>1.2572000000000001</v>
      </c>
      <c r="F234">
        <v>1.0838000000000001</v>
      </c>
      <c r="G234">
        <v>1.0875999999999999</v>
      </c>
      <c r="H234">
        <v>1.1021000000000001</v>
      </c>
      <c r="I234">
        <v>1.2803</v>
      </c>
      <c r="J234">
        <v>1.2057</v>
      </c>
      <c r="K234">
        <v>1.3415999999999999</v>
      </c>
      <c r="L234">
        <v>1.2030000000000001</v>
      </c>
      <c r="M234">
        <v>1.2164999999999999</v>
      </c>
      <c r="O234">
        <f t="shared" si="3"/>
        <v>0.10904000000000003</v>
      </c>
    </row>
    <row r="235" spans="1:15" x14ac:dyDescent="0.2">
      <c r="A235" t="s">
        <v>531</v>
      </c>
      <c r="B235">
        <v>4.9709999999999997E-2</v>
      </c>
      <c r="C235">
        <v>0.59599999999999997</v>
      </c>
      <c r="D235">
        <v>0.34444000000000002</v>
      </c>
      <c r="E235">
        <v>0.28752</v>
      </c>
      <c r="F235">
        <v>0.21146999999999999</v>
      </c>
      <c r="G235">
        <v>0.27564</v>
      </c>
      <c r="H235">
        <v>0.15232000000000001</v>
      </c>
      <c r="I235">
        <v>0.49117</v>
      </c>
      <c r="J235">
        <v>0.31585000000000002</v>
      </c>
      <c r="K235">
        <v>0.37003000000000003</v>
      </c>
      <c r="L235">
        <v>0.32035999999999998</v>
      </c>
      <c r="M235">
        <v>0.31830999999999998</v>
      </c>
      <c r="O235">
        <f t="shared" si="3"/>
        <v>0.10886599999999996</v>
      </c>
    </row>
    <row r="236" spans="1:15" x14ac:dyDescent="0.2">
      <c r="A236" t="s">
        <v>73</v>
      </c>
      <c r="B236">
        <v>4.3889999999999998E-2</v>
      </c>
      <c r="C236">
        <v>0.59599999999999997</v>
      </c>
      <c r="D236">
        <v>0.66617000000000004</v>
      </c>
      <c r="E236">
        <v>0.81516</v>
      </c>
      <c r="F236">
        <v>0.69055999999999995</v>
      </c>
      <c r="G236">
        <v>0.72331999999999996</v>
      </c>
      <c r="H236">
        <v>0.74167000000000005</v>
      </c>
      <c r="I236">
        <v>0.89063000000000003</v>
      </c>
      <c r="J236">
        <v>0.76258000000000004</v>
      </c>
      <c r="K236">
        <v>0.83797999999999995</v>
      </c>
      <c r="L236">
        <v>0.74460999999999999</v>
      </c>
      <c r="M236">
        <v>0.94203000000000003</v>
      </c>
      <c r="O236">
        <f t="shared" si="3"/>
        <v>0.10819000000000012</v>
      </c>
    </row>
    <row r="237" spans="1:15" x14ac:dyDescent="0.2">
      <c r="A237" t="s">
        <v>326</v>
      </c>
      <c r="B237">
        <v>3.363E-2</v>
      </c>
      <c r="C237">
        <v>0.59599999999999997</v>
      </c>
      <c r="D237">
        <v>0.75724999999999998</v>
      </c>
      <c r="E237">
        <v>0.80852000000000002</v>
      </c>
      <c r="F237">
        <v>0.64307999999999998</v>
      </c>
      <c r="G237">
        <v>0.72716999999999998</v>
      </c>
      <c r="H237">
        <v>0.74846999999999997</v>
      </c>
      <c r="I237">
        <v>0.89141999999999999</v>
      </c>
      <c r="J237">
        <v>0.83758999999999995</v>
      </c>
      <c r="K237">
        <v>0.94147000000000003</v>
      </c>
      <c r="L237">
        <v>0.76585000000000003</v>
      </c>
      <c r="M237">
        <v>0.78815999999999997</v>
      </c>
      <c r="O237">
        <f t="shared" si="3"/>
        <v>0.10799999999999987</v>
      </c>
    </row>
    <row r="238" spans="1:15" x14ac:dyDescent="0.2">
      <c r="A238" t="s">
        <v>535</v>
      </c>
      <c r="B238">
        <v>3.2140000000000002E-2</v>
      </c>
      <c r="C238">
        <v>0.59599999999999997</v>
      </c>
      <c r="D238">
        <v>1.4817</v>
      </c>
      <c r="E238">
        <v>1.4946999999999999</v>
      </c>
      <c r="F238">
        <v>1.5325</v>
      </c>
      <c r="G238">
        <v>1.5588</v>
      </c>
      <c r="H238">
        <v>1.4831000000000001</v>
      </c>
      <c r="I238">
        <v>1.4763999999999999</v>
      </c>
      <c r="J238">
        <v>1.6448</v>
      </c>
      <c r="K238">
        <v>1.6883999999999999</v>
      </c>
      <c r="L238">
        <v>1.6801999999999999</v>
      </c>
      <c r="M238">
        <v>1.5993999999999999</v>
      </c>
      <c r="O238">
        <f t="shared" si="3"/>
        <v>0.10768</v>
      </c>
    </row>
    <row r="239" spans="1:15" x14ac:dyDescent="0.2">
      <c r="A239" t="s">
        <v>205</v>
      </c>
      <c r="B239">
        <v>3.3680000000000002E-2</v>
      </c>
      <c r="C239">
        <v>0.59599999999999997</v>
      </c>
      <c r="D239">
        <v>1.6335999999999999</v>
      </c>
      <c r="E239">
        <v>1.6842999999999999</v>
      </c>
      <c r="F239">
        <v>1.7033</v>
      </c>
      <c r="G239">
        <v>1.732</v>
      </c>
      <c r="H239">
        <v>1.6873</v>
      </c>
      <c r="I239">
        <v>1.9125000000000001</v>
      </c>
      <c r="J239">
        <v>1.7684</v>
      </c>
      <c r="K239">
        <v>1.8391999999999999</v>
      </c>
      <c r="L239">
        <v>1.6841999999999999</v>
      </c>
      <c r="M239">
        <v>1.7684</v>
      </c>
      <c r="O239">
        <f t="shared" si="3"/>
        <v>0.10644000000000009</v>
      </c>
    </row>
    <row r="240" spans="1:15" x14ac:dyDescent="0.2">
      <c r="A240" t="s">
        <v>201</v>
      </c>
      <c r="B240">
        <v>1.01E-2</v>
      </c>
      <c r="C240">
        <v>0.56999999999999995</v>
      </c>
      <c r="D240">
        <v>3.4312999999999998</v>
      </c>
      <c r="E240">
        <v>3.4738000000000002</v>
      </c>
      <c r="F240">
        <v>3.4138000000000002</v>
      </c>
      <c r="G240">
        <v>3.4016999999999999</v>
      </c>
      <c r="H240">
        <v>3.3372000000000002</v>
      </c>
      <c r="I240">
        <v>3.4967999999999999</v>
      </c>
      <c r="J240">
        <v>3.5482</v>
      </c>
      <c r="K240">
        <v>3.5918000000000001</v>
      </c>
      <c r="L240">
        <v>3.4710000000000001</v>
      </c>
      <c r="M240">
        <v>3.4821</v>
      </c>
      <c r="O240">
        <f t="shared" si="3"/>
        <v>0.10641999999999996</v>
      </c>
    </row>
    <row r="241" spans="1:15" x14ac:dyDescent="0.2">
      <c r="A241" t="s">
        <v>341</v>
      </c>
      <c r="B241">
        <v>2.6120000000000002E-3</v>
      </c>
      <c r="C241">
        <v>0.49309999999999998</v>
      </c>
      <c r="D241">
        <v>3.1476999999999999</v>
      </c>
      <c r="E241">
        <v>3.1850000000000001</v>
      </c>
      <c r="F241">
        <v>3.0649999999999999</v>
      </c>
      <c r="G241">
        <v>3.0781999999999998</v>
      </c>
      <c r="H241">
        <v>3.1711</v>
      </c>
      <c r="I241">
        <v>3.2391999999999999</v>
      </c>
      <c r="J241">
        <v>3.2277</v>
      </c>
      <c r="K241">
        <v>3.2381000000000002</v>
      </c>
      <c r="L241">
        <v>3.2471999999999999</v>
      </c>
      <c r="M241">
        <v>3.2265999999999999</v>
      </c>
      <c r="O241">
        <f t="shared" si="3"/>
        <v>0.10636000000000045</v>
      </c>
    </row>
    <row r="242" spans="1:15" x14ac:dyDescent="0.2">
      <c r="A242" t="s">
        <v>289</v>
      </c>
      <c r="B242">
        <v>3.1969999999999998E-2</v>
      </c>
      <c r="C242">
        <v>0.59599999999999997</v>
      </c>
      <c r="D242">
        <v>-0.51644999999999996</v>
      </c>
      <c r="E242">
        <v>-0.45329999999999998</v>
      </c>
      <c r="F242">
        <v>-0.53817999999999999</v>
      </c>
      <c r="G242">
        <v>-0.44875999999999999</v>
      </c>
      <c r="H242">
        <v>-0.33398</v>
      </c>
      <c r="I242">
        <v>-0.34861999999999999</v>
      </c>
      <c r="J242">
        <v>-0.39645000000000002</v>
      </c>
      <c r="K242">
        <v>-0.28123999999999999</v>
      </c>
      <c r="L242">
        <v>-0.34600999999999998</v>
      </c>
      <c r="M242">
        <v>-0.38702999999999999</v>
      </c>
      <c r="O242">
        <f t="shared" si="3"/>
        <v>0.10626399999999997</v>
      </c>
    </row>
    <row r="243" spans="1:15" x14ac:dyDescent="0.2">
      <c r="A243" t="s">
        <v>549</v>
      </c>
      <c r="B243">
        <v>4.4400000000000002E-2</v>
      </c>
      <c r="C243">
        <v>0.59599999999999997</v>
      </c>
      <c r="D243">
        <v>1.9772000000000001</v>
      </c>
      <c r="E243">
        <v>1.9834000000000001</v>
      </c>
      <c r="F243">
        <v>1.9595</v>
      </c>
      <c r="G243">
        <v>1.9782999999999999</v>
      </c>
      <c r="H243">
        <v>1.7857000000000001</v>
      </c>
      <c r="I243">
        <v>2.0598000000000001</v>
      </c>
      <c r="J243">
        <v>2.1002999999999998</v>
      </c>
      <c r="K243">
        <v>2.0752999999999999</v>
      </c>
      <c r="L243">
        <v>1.9846999999999999</v>
      </c>
      <c r="M243">
        <v>1.9926999999999999</v>
      </c>
      <c r="O243">
        <f t="shared" si="3"/>
        <v>0.10573999999999972</v>
      </c>
    </row>
    <row r="244" spans="1:15" x14ac:dyDescent="0.2">
      <c r="A244" t="s">
        <v>483</v>
      </c>
      <c r="B244">
        <v>0.01</v>
      </c>
      <c r="C244">
        <v>0.56999999999999995</v>
      </c>
      <c r="D244">
        <v>2.8874</v>
      </c>
      <c r="E244">
        <v>2.9140000000000001</v>
      </c>
      <c r="F244">
        <v>2.8022999999999998</v>
      </c>
      <c r="G244">
        <v>2.8138999999999998</v>
      </c>
      <c r="H244">
        <v>2.7683</v>
      </c>
      <c r="I244">
        <v>3.0026999999999999</v>
      </c>
      <c r="J244">
        <v>2.9239999999999999</v>
      </c>
      <c r="K244">
        <v>2.9247000000000001</v>
      </c>
      <c r="L244">
        <v>2.9287999999999998</v>
      </c>
      <c r="M244">
        <v>2.9302000000000001</v>
      </c>
      <c r="O244">
        <f t="shared" si="3"/>
        <v>0.10489999999999977</v>
      </c>
    </row>
    <row r="245" spans="1:15" x14ac:dyDescent="0.2">
      <c r="A245" t="s">
        <v>529</v>
      </c>
      <c r="B245">
        <v>3.6490000000000002E-2</v>
      </c>
      <c r="C245">
        <v>0.59599999999999997</v>
      </c>
      <c r="D245">
        <v>2.0419999999999998</v>
      </c>
      <c r="E245">
        <v>2.0899000000000001</v>
      </c>
      <c r="F245">
        <v>2.1133999999999999</v>
      </c>
      <c r="G245">
        <v>2.1031</v>
      </c>
      <c r="H245">
        <v>2.0844</v>
      </c>
      <c r="I245">
        <v>2.0531000000000001</v>
      </c>
      <c r="J245">
        <v>2.2614000000000001</v>
      </c>
      <c r="K245">
        <v>2.1737000000000002</v>
      </c>
      <c r="L245">
        <v>2.2768000000000002</v>
      </c>
      <c r="M245">
        <v>2.1896</v>
      </c>
      <c r="O245">
        <f t="shared" si="3"/>
        <v>0.10436000000000023</v>
      </c>
    </row>
    <row r="246" spans="1:15" x14ac:dyDescent="0.2">
      <c r="A246" t="s">
        <v>392</v>
      </c>
      <c r="B246">
        <v>3.7499999999999999E-2</v>
      </c>
      <c r="C246">
        <v>0.59599999999999997</v>
      </c>
      <c r="D246">
        <v>4.2926000000000002</v>
      </c>
      <c r="E246">
        <v>4.2701000000000002</v>
      </c>
      <c r="F246">
        <v>4.2343999999999999</v>
      </c>
      <c r="G246">
        <v>4.2389999999999999</v>
      </c>
      <c r="H246">
        <v>4.3110999999999997</v>
      </c>
      <c r="I246">
        <v>4.4398</v>
      </c>
      <c r="J246">
        <v>4.3662999999999998</v>
      </c>
      <c r="K246">
        <v>4.4678000000000004</v>
      </c>
      <c r="L246">
        <v>4.3513000000000002</v>
      </c>
      <c r="M246">
        <v>4.2436999999999996</v>
      </c>
      <c r="O246">
        <f t="shared" si="3"/>
        <v>0.10433999999999966</v>
      </c>
    </row>
    <row r="247" spans="1:15" x14ac:dyDescent="0.2">
      <c r="A247" t="s">
        <v>504</v>
      </c>
      <c r="B247">
        <v>4.5030000000000001E-2</v>
      </c>
      <c r="C247">
        <v>0.59599999999999997</v>
      </c>
      <c r="D247">
        <v>2.6358000000000001</v>
      </c>
      <c r="E247">
        <v>2.7233000000000001</v>
      </c>
      <c r="F247">
        <v>2.5893000000000002</v>
      </c>
      <c r="G247">
        <v>2.6717</v>
      </c>
      <c r="H247">
        <v>2.5844</v>
      </c>
      <c r="I247">
        <v>2.6886000000000001</v>
      </c>
      <c r="J247">
        <v>2.7825000000000002</v>
      </c>
      <c r="K247">
        <v>2.8544999999999998</v>
      </c>
      <c r="L247">
        <v>2.6530999999999998</v>
      </c>
      <c r="M247">
        <v>2.7473999999999998</v>
      </c>
      <c r="O247">
        <f t="shared" si="3"/>
        <v>0.10431999999999997</v>
      </c>
    </row>
    <row r="248" spans="1:15" x14ac:dyDescent="0.2">
      <c r="A248" t="s">
        <v>249</v>
      </c>
      <c r="B248">
        <v>1.9390000000000001E-2</v>
      </c>
      <c r="C248">
        <v>0.59599999999999997</v>
      </c>
      <c r="D248">
        <v>2.4449000000000001</v>
      </c>
      <c r="E248">
        <v>2.4681999999999999</v>
      </c>
      <c r="F248">
        <v>2.2907000000000002</v>
      </c>
      <c r="G248">
        <v>2.3660000000000001</v>
      </c>
      <c r="H248">
        <v>2.4658000000000002</v>
      </c>
      <c r="I248">
        <v>2.5028000000000001</v>
      </c>
      <c r="J248">
        <v>2.4940000000000002</v>
      </c>
      <c r="K248">
        <v>2.5449000000000002</v>
      </c>
      <c r="L248">
        <v>2.5063</v>
      </c>
      <c r="M248">
        <v>2.5072000000000001</v>
      </c>
      <c r="O248">
        <f t="shared" si="3"/>
        <v>0.10392000000000001</v>
      </c>
    </row>
    <row r="249" spans="1:15" x14ac:dyDescent="0.2">
      <c r="A249" t="s">
        <v>282</v>
      </c>
      <c r="B249">
        <v>4.4359999999999998E-3</v>
      </c>
      <c r="C249">
        <v>0.49309999999999998</v>
      </c>
      <c r="D249">
        <v>0.40416000000000002</v>
      </c>
      <c r="E249">
        <v>0.38746999999999998</v>
      </c>
      <c r="F249">
        <v>0.29670999999999997</v>
      </c>
      <c r="G249">
        <v>0.40305000000000002</v>
      </c>
      <c r="H249">
        <v>0.31472</v>
      </c>
      <c r="I249">
        <v>0.50963999999999998</v>
      </c>
      <c r="J249">
        <v>0.44174999999999998</v>
      </c>
      <c r="K249">
        <v>0.43739</v>
      </c>
      <c r="L249">
        <v>0.47183000000000003</v>
      </c>
      <c r="M249">
        <v>0.46283000000000002</v>
      </c>
      <c r="O249">
        <f t="shared" si="3"/>
        <v>0.10346599999999995</v>
      </c>
    </row>
    <row r="250" spans="1:15" x14ac:dyDescent="0.2">
      <c r="A250" t="s">
        <v>496</v>
      </c>
      <c r="B250">
        <v>3.134E-2</v>
      </c>
      <c r="C250">
        <v>0.59599999999999997</v>
      </c>
      <c r="D250">
        <v>-0.25242999999999999</v>
      </c>
      <c r="E250">
        <v>-0.23322000000000001</v>
      </c>
      <c r="F250">
        <v>-0.42635000000000001</v>
      </c>
      <c r="G250">
        <v>-0.39567999999999998</v>
      </c>
      <c r="H250">
        <v>-0.33776</v>
      </c>
      <c r="I250">
        <v>-0.20876</v>
      </c>
      <c r="J250">
        <v>-0.21614</v>
      </c>
      <c r="K250">
        <v>-0.21315000000000001</v>
      </c>
      <c r="L250">
        <v>-0.22469</v>
      </c>
      <c r="M250">
        <v>-0.26727000000000001</v>
      </c>
      <c r="O250">
        <f t="shared" si="3"/>
        <v>0.10308600000000001</v>
      </c>
    </row>
    <row r="251" spans="1:15" x14ac:dyDescent="0.2">
      <c r="A251" t="s">
        <v>200</v>
      </c>
      <c r="B251">
        <v>5.7260000000000002E-3</v>
      </c>
      <c r="C251">
        <v>0.49569999999999997</v>
      </c>
      <c r="D251">
        <v>-0.52388999999999997</v>
      </c>
      <c r="E251">
        <v>-0.60170999999999997</v>
      </c>
      <c r="F251">
        <v>-0.60465999999999998</v>
      </c>
      <c r="G251">
        <v>-0.53583999999999998</v>
      </c>
      <c r="H251">
        <v>-0.64885999999999999</v>
      </c>
      <c r="I251">
        <v>-0.44172</v>
      </c>
      <c r="J251">
        <v>-0.4904</v>
      </c>
      <c r="K251">
        <v>-0.45933000000000002</v>
      </c>
      <c r="L251">
        <v>-0.52698999999999996</v>
      </c>
      <c r="M251">
        <v>-0.48315999999999998</v>
      </c>
      <c r="O251">
        <f t="shared" si="3"/>
        <v>0.10267199999999999</v>
      </c>
    </row>
    <row r="252" spans="1:15" x14ac:dyDescent="0.2">
      <c r="A252" t="s">
        <v>540</v>
      </c>
      <c r="B252">
        <v>3.2809999999999999E-2</v>
      </c>
      <c r="C252">
        <v>0.59599999999999997</v>
      </c>
      <c r="D252">
        <v>2.1539000000000001</v>
      </c>
      <c r="E252">
        <v>2.2688000000000001</v>
      </c>
      <c r="F252">
        <v>2.1070000000000002</v>
      </c>
      <c r="G252">
        <v>2.1067</v>
      </c>
      <c r="H252">
        <v>2.1635</v>
      </c>
      <c r="I252">
        <v>2.3401000000000001</v>
      </c>
      <c r="J252">
        <v>2.2696000000000001</v>
      </c>
      <c r="K252">
        <v>2.2709999999999999</v>
      </c>
      <c r="L252">
        <v>2.1730999999999998</v>
      </c>
      <c r="M252">
        <v>2.2587999999999999</v>
      </c>
      <c r="O252">
        <f t="shared" si="3"/>
        <v>0.10253999999999985</v>
      </c>
    </row>
    <row r="253" spans="1:15" x14ac:dyDescent="0.2">
      <c r="A253" t="s">
        <v>258</v>
      </c>
      <c r="B253">
        <v>4.0570000000000002E-2</v>
      </c>
      <c r="C253">
        <v>0.59599999999999997</v>
      </c>
      <c r="D253">
        <v>-3.5767000000000002</v>
      </c>
      <c r="E253">
        <v>-3.6360999999999999</v>
      </c>
      <c r="F253">
        <v>-3.6352000000000002</v>
      </c>
      <c r="G253">
        <v>-3.5082</v>
      </c>
      <c r="H253">
        <v>-3.5066999999999999</v>
      </c>
      <c r="I253">
        <v>-3.4318</v>
      </c>
      <c r="J253">
        <v>-3.5586000000000002</v>
      </c>
      <c r="K253">
        <v>-3.5063</v>
      </c>
      <c r="L253">
        <v>-3.4742999999999999</v>
      </c>
      <c r="M253">
        <v>-3.3797999999999999</v>
      </c>
      <c r="O253">
        <f t="shared" si="3"/>
        <v>0.10241999999999996</v>
      </c>
    </row>
    <row r="254" spans="1:15" x14ac:dyDescent="0.2">
      <c r="A254" t="s">
        <v>470</v>
      </c>
      <c r="B254">
        <v>4.4909999999999999E-2</v>
      </c>
      <c r="C254">
        <v>0.59599999999999997</v>
      </c>
      <c r="D254">
        <v>-0.24024999999999999</v>
      </c>
      <c r="E254">
        <v>-0.26929999999999998</v>
      </c>
      <c r="F254">
        <v>-0.27401999999999999</v>
      </c>
      <c r="G254">
        <v>-0.34567999999999999</v>
      </c>
      <c r="H254">
        <v>-0.29842000000000002</v>
      </c>
      <c r="I254">
        <v>-0.14802000000000001</v>
      </c>
      <c r="J254">
        <v>-0.16228000000000001</v>
      </c>
      <c r="K254">
        <v>-0.11715</v>
      </c>
      <c r="L254">
        <v>-0.15165999999999999</v>
      </c>
      <c r="M254">
        <v>-0.33745000000000003</v>
      </c>
      <c r="O254">
        <f t="shared" si="3"/>
        <v>0.10222200000000001</v>
      </c>
    </row>
    <row r="255" spans="1:15" x14ac:dyDescent="0.2">
      <c r="A255" t="s">
        <v>581</v>
      </c>
      <c r="B255">
        <v>3.3610000000000001E-2</v>
      </c>
      <c r="C255">
        <v>0.59599999999999997</v>
      </c>
      <c r="D255">
        <v>3.0579000000000001</v>
      </c>
      <c r="E255">
        <v>3.0312000000000001</v>
      </c>
      <c r="F255">
        <v>3.0861999999999998</v>
      </c>
      <c r="G255">
        <v>3.1070000000000002</v>
      </c>
      <c r="H255">
        <v>2.8944999999999999</v>
      </c>
      <c r="I255">
        <v>3.1745000000000001</v>
      </c>
      <c r="J255">
        <v>3.1339000000000001</v>
      </c>
      <c r="K255">
        <v>3.1493000000000002</v>
      </c>
      <c r="L255">
        <v>3.1288999999999998</v>
      </c>
      <c r="M255">
        <v>3.0969000000000002</v>
      </c>
      <c r="O255">
        <f t="shared" si="3"/>
        <v>0.10134000000000043</v>
      </c>
    </row>
    <row r="256" spans="1:15" x14ac:dyDescent="0.2">
      <c r="A256" t="s">
        <v>334</v>
      </c>
      <c r="B256">
        <v>6.2579999999999997E-3</v>
      </c>
      <c r="C256">
        <v>0.52170000000000005</v>
      </c>
      <c r="D256">
        <v>-1.0724</v>
      </c>
      <c r="E256">
        <v>-1.0904</v>
      </c>
      <c r="F256">
        <v>-1.1632</v>
      </c>
      <c r="G256">
        <v>-1.1540999999999999</v>
      </c>
      <c r="H256">
        <v>-1.1312</v>
      </c>
      <c r="I256">
        <v>-0.96297999999999995</v>
      </c>
      <c r="J256">
        <v>-1.0768</v>
      </c>
      <c r="K256">
        <v>-1.0605</v>
      </c>
      <c r="L256">
        <v>-0.99782000000000004</v>
      </c>
      <c r="M256">
        <v>-1.0106999999999999</v>
      </c>
      <c r="O256">
        <f t="shared" si="3"/>
        <v>0.10049999999999981</v>
      </c>
    </row>
    <row r="257" spans="1:15" x14ac:dyDescent="0.2">
      <c r="B257">
        <v>1.5259999999999999E-2</v>
      </c>
      <c r="C257">
        <v>0.59599999999999997</v>
      </c>
      <c r="D257">
        <v>3.8290999999999999</v>
      </c>
      <c r="E257">
        <v>3.9009999999999998</v>
      </c>
      <c r="F257">
        <v>3.7631000000000001</v>
      </c>
      <c r="G257">
        <v>3.7801999999999998</v>
      </c>
      <c r="H257">
        <v>3.8592</v>
      </c>
      <c r="I257">
        <v>3.9359999999999999</v>
      </c>
      <c r="J257">
        <v>3.8708999999999998</v>
      </c>
      <c r="K257">
        <v>3.9910000000000001</v>
      </c>
      <c r="L257">
        <v>3.8957000000000002</v>
      </c>
      <c r="M257">
        <v>3.9401999999999999</v>
      </c>
      <c r="O257">
        <f t="shared" si="3"/>
        <v>0.10024000000000033</v>
      </c>
    </row>
    <row r="258" spans="1:15" x14ac:dyDescent="0.2">
      <c r="A258" t="s">
        <v>505</v>
      </c>
      <c r="B258">
        <v>1.9959999999999999E-2</v>
      </c>
      <c r="C258">
        <v>0.59599999999999997</v>
      </c>
      <c r="D258">
        <v>4.1871999999999998</v>
      </c>
      <c r="E258">
        <v>4.2760999999999996</v>
      </c>
      <c r="F258">
        <v>4.1595000000000004</v>
      </c>
      <c r="G258">
        <v>4.1981999999999999</v>
      </c>
      <c r="H258">
        <v>4.2337999999999996</v>
      </c>
      <c r="I258">
        <v>4.2115</v>
      </c>
      <c r="J258">
        <v>4.3464999999999998</v>
      </c>
      <c r="K258">
        <v>4.3688000000000002</v>
      </c>
      <c r="L258">
        <v>4.2949999999999999</v>
      </c>
      <c r="M258">
        <v>4.3253000000000004</v>
      </c>
      <c r="O258">
        <f t="shared" si="3"/>
        <v>9.8460000000000214E-2</v>
      </c>
    </row>
    <row r="259" spans="1:15" x14ac:dyDescent="0.2">
      <c r="A259" t="s">
        <v>575</v>
      </c>
      <c r="B259">
        <v>3.2030000000000003E-2</v>
      </c>
      <c r="C259">
        <v>0.59599999999999997</v>
      </c>
      <c r="D259">
        <v>-0.62294000000000005</v>
      </c>
      <c r="E259">
        <v>-0.69389000000000001</v>
      </c>
      <c r="F259">
        <v>-0.54757</v>
      </c>
      <c r="G259">
        <v>-0.59547000000000005</v>
      </c>
      <c r="H259">
        <v>-0.61399000000000004</v>
      </c>
      <c r="I259">
        <v>-0.62075999999999998</v>
      </c>
      <c r="J259">
        <v>-0.46321000000000001</v>
      </c>
      <c r="K259">
        <v>-0.46694999999999998</v>
      </c>
      <c r="L259">
        <v>-0.48934</v>
      </c>
      <c r="M259">
        <v>-0.54210000000000003</v>
      </c>
      <c r="O259">
        <f t="shared" ref="O259:O322" si="4">AVERAGE(I259:M259)-AVERAGE(D259:H259)</f>
        <v>9.8299999999999943E-2</v>
      </c>
    </row>
    <row r="260" spans="1:15" x14ac:dyDescent="0.2">
      <c r="A260" t="s">
        <v>482</v>
      </c>
      <c r="B260">
        <v>1.583E-2</v>
      </c>
      <c r="C260">
        <v>0.59599999999999997</v>
      </c>
      <c r="D260">
        <v>3.9662000000000002</v>
      </c>
      <c r="E260">
        <v>4.0042</v>
      </c>
      <c r="F260">
        <v>3.8637000000000001</v>
      </c>
      <c r="G260">
        <v>3.9087000000000001</v>
      </c>
      <c r="H260">
        <v>3.8368000000000002</v>
      </c>
      <c r="I260">
        <v>4.0213999999999999</v>
      </c>
      <c r="J260">
        <v>4.0160999999999998</v>
      </c>
      <c r="K260">
        <v>4.0362</v>
      </c>
      <c r="L260">
        <v>3.9855</v>
      </c>
      <c r="M260">
        <v>4.0113000000000003</v>
      </c>
      <c r="O260">
        <f t="shared" si="4"/>
        <v>9.8179999999999268E-2</v>
      </c>
    </row>
    <row r="261" spans="1:15" x14ac:dyDescent="0.2">
      <c r="A261" t="s">
        <v>576</v>
      </c>
      <c r="B261">
        <v>4.7940000000000003E-2</v>
      </c>
      <c r="C261">
        <v>0.59599999999999997</v>
      </c>
      <c r="D261">
        <v>-2.5335000000000001</v>
      </c>
      <c r="E261">
        <v>-2.4735999999999998</v>
      </c>
      <c r="F261">
        <v>-2.4449999999999998</v>
      </c>
      <c r="G261">
        <v>-2.3940999999999999</v>
      </c>
      <c r="H261">
        <v>-2.5489000000000002</v>
      </c>
      <c r="I261">
        <v>-2.3001999999999998</v>
      </c>
      <c r="J261">
        <v>-2.3553000000000002</v>
      </c>
      <c r="K261">
        <v>-2.4523999999999999</v>
      </c>
      <c r="L261">
        <v>-2.4535</v>
      </c>
      <c r="M261">
        <v>-2.3452000000000002</v>
      </c>
      <c r="O261">
        <f t="shared" si="4"/>
        <v>9.770000000000012E-2</v>
      </c>
    </row>
    <row r="262" spans="1:15" x14ac:dyDescent="0.2">
      <c r="A262" t="s">
        <v>490</v>
      </c>
      <c r="B262">
        <v>2.7029999999999998E-2</v>
      </c>
      <c r="C262">
        <v>0.59599999999999997</v>
      </c>
      <c r="D262">
        <v>4.1334999999999997</v>
      </c>
      <c r="E262">
        <v>4.1410999999999998</v>
      </c>
      <c r="F262">
        <v>4.0434999999999999</v>
      </c>
      <c r="G262">
        <v>4.0975000000000001</v>
      </c>
      <c r="H262">
        <v>3.9621</v>
      </c>
      <c r="I262">
        <v>4.1906999999999996</v>
      </c>
      <c r="J262">
        <v>4.1878000000000002</v>
      </c>
      <c r="K262">
        <v>4.2083000000000004</v>
      </c>
      <c r="L262">
        <v>4.1467000000000001</v>
      </c>
      <c r="M262">
        <v>4.1325000000000003</v>
      </c>
      <c r="O262">
        <f t="shared" si="4"/>
        <v>9.7660000000000302E-2</v>
      </c>
    </row>
    <row r="263" spans="1:15" x14ac:dyDescent="0.2">
      <c r="A263" t="s">
        <v>357</v>
      </c>
      <c r="B263">
        <v>2.9100000000000001E-2</v>
      </c>
      <c r="C263">
        <v>0.59599999999999997</v>
      </c>
      <c r="D263">
        <v>0.96694000000000002</v>
      </c>
      <c r="E263">
        <v>1.07</v>
      </c>
      <c r="F263">
        <v>0.95457000000000003</v>
      </c>
      <c r="G263">
        <v>0.99480000000000002</v>
      </c>
      <c r="H263">
        <v>0.86804000000000003</v>
      </c>
      <c r="I263">
        <v>1.0457000000000001</v>
      </c>
      <c r="J263">
        <v>1.0740000000000001</v>
      </c>
      <c r="K263">
        <v>1.0752999999999999</v>
      </c>
      <c r="L263">
        <v>1.0228999999999999</v>
      </c>
      <c r="M263">
        <v>1.1241000000000001</v>
      </c>
      <c r="O263">
        <f t="shared" si="4"/>
        <v>9.7530000000000006E-2</v>
      </c>
    </row>
    <row r="264" spans="1:15" x14ac:dyDescent="0.2">
      <c r="A264" t="s">
        <v>532</v>
      </c>
      <c r="B264">
        <v>4.2680000000000003E-2</v>
      </c>
      <c r="C264">
        <v>0.59599999999999997</v>
      </c>
      <c r="D264">
        <v>0.69540000000000002</v>
      </c>
      <c r="E264">
        <v>0.62427999999999995</v>
      </c>
      <c r="F264">
        <v>0.66912000000000005</v>
      </c>
      <c r="G264">
        <v>0.65003999999999995</v>
      </c>
      <c r="H264">
        <v>0.52717000000000003</v>
      </c>
      <c r="I264">
        <v>0.65132999999999996</v>
      </c>
      <c r="J264">
        <v>0.77222000000000002</v>
      </c>
      <c r="K264">
        <v>0.79391</v>
      </c>
      <c r="L264">
        <v>0.67627000000000004</v>
      </c>
      <c r="M264">
        <v>0.75705999999999996</v>
      </c>
      <c r="O264">
        <f t="shared" si="4"/>
        <v>9.6956000000000042E-2</v>
      </c>
    </row>
    <row r="265" spans="1:15" x14ac:dyDescent="0.2">
      <c r="A265" t="s">
        <v>423</v>
      </c>
      <c r="B265">
        <v>2.9290000000000002E-3</v>
      </c>
      <c r="C265">
        <v>0.49309999999999998</v>
      </c>
      <c r="D265">
        <v>2.5167000000000002</v>
      </c>
      <c r="E265">
        <v>2.5133999999999999</v>
      </c>
      <c r="F265">
        <v>2.5363000000000002</v>
      </c>
      <c r="G265">
        <v>2.5512000000000001</v>
      </c>
      <c r="H265">
        <v>2.5204</v>
      </c>
      <c r="I265">
        <v>2.6612</v>
      </c>
      <c r="J265">
        <v>2.6634000000000002</v>
      </c>
      <c r="K265">
        <v>2.6366000000000001</v>
      </c>
      <c r="L265">
        <v>2.6143000000000001</v>
      </c>
      <c r="M265">
        <v>2.5448</v>
      </c>
      <c r="O265">
        <f t="shared" si="4"/>
        <v>9.645999999999999E-2</v>
      </c>
    </row>
    <row r="266" spans="1:15" x14ac:dyDescent="0.2">
      <c r="A266" t="s">
        <v>597</v>
      </c>
      <c r="B266">
        <v>2.1770000000000001E-2</v>
      </c>
      <c r="C266">
        <v>0.59599999999999997</v>
      </c>
      <c r="D266">
        <v>-0.80925999999999998</v>
      </c>
      <c r="E266">
        <v>-0.71209</v>
      </c>
      <c r="F266">
        <v>-0.79952999999999996</v>
      </c>
      <c r="G266">
        <v>-0.79308000000000001</v>
      </c>
      <c r="H266">
        <v>-0.72119999999999995</v>
      </c>
      <c r="I266">
        <v>-0.69735000000000003</v>
      </c>
      <c r="J266">
        <v>-0.74073999999999995</v>
      </c>
      <c r="K266">
        <v>-0.66962999999999995</v>
      </c>
      <c r="L266">
        <v>-0.66930999999999996</v>
      </c>
      <c r="M266">
        <v>-0.57804999999999995</v>
      </c>
      <c r="O266">
        <f t="shared" si="4"/>
        <v>9.6016000000000101E-2</v>
      </c>
    </row>
    <row r="267" spans="1:15" x14ac:dyDescent="0.2">
      <c r="A267" t="s">
        <v>251</v>
      </c>
      <c r="B267">
        <v>7.5519999999999997E-3</v>
      </c>
      <c r="C267">
        <v>0.56279999999999997</v>
      </c>
      <c r="D267">
        <v>0.59602999999999995</v>
      </c>
      <c r="E267">
        <v>0.68627000000000005</v>
      </c>
      <c r="F267">
        <v>0.64402000000000004</v>
      </c>
      <c r="G267">
        <v>0.64810999999999996</v>
      </c>
      <c r="H267">
        <v>0.63932999999999995</v>
      </c>
      <c r="I267">
        <v>0.71672999999999998</v>
      </c>
      <c r="J267">
        <v>0.68511999999999995</v>
      </c>
      <c r="K267">
        <v>0.78349000000000002</v>
      </c>
      <c r="L267">
        <v>0.70382999999999996</v>
      </c>
      <c r="M267">
        <v>0.79890000000000005</v>
      </c>
      <c r="O267">
        <f t="shared" si="4"/>
        <v>9.4862000000000002E-2</v>
      </c>
    </row>
    <row r="268" spans="1:15" x14ac:dyDescent="0.2">
      <c r="A268" t="s">
        <v>429</v>
      </c>
      <c r="B268">
        <v>3.8670000000000003E-2</v>
      </c>
      <c r="C268">
        <v>0.59599999999999997</v>
      </c>
      <c r="D268">
        <v>2.6469999999999998</v>
      </c>
      <c r="E268">
        <v>2.7816999999999998</v>
      </c>
      <c r="F268">
        <v>2.6669</v>
      </c>
      <c r="G268">
        <v>2.7343999999999999</v>
      </c>
      <c r="H268">
        <v>2.6274000000000002</v>
      </c>
      <c r="I268">
        <v>2.7856999999999998</v>
      </c>
      <c r="J268">
        <v>2.7614999999999998</v>
      </c>
      <c r="K268">
        <v>2.8148</v>
      </c>
      <c r="L268">
        <v>2.7090999999999998</v>
      </c>
      <c r="M268">
        <v>2.8561000000000001</v>
      </c>
      <c r="O268">
        <f t="shared" si="4"/>
        <v>9.3960000000000488E-2</v>
      </c>
    </row>
    <row r="269" spans="1:15" x14ac:dyDescent="0.2">
      <c r="A269" t="s">
        <v>546</v>
      </c>
      <c r="B269">
        <v>4.351E-2</v>
      </c>
      <c r="C269">
        <v>0.59599999999999997</v>
      </c>
      <c r="D269">
        <v>1.6759999999999999</v>
      </c>
      <c r="E269">
        <v>1.7587999999999999</v>
      </c>
      <c r="F269">
        <v>1.5561</v>
      </c>
      <c r="G269">
        <v>1.6236999999999999</v>
      </c>
      <c r="H269">
        <v>1.6704000000000001</v>
      </c>
      <c r="I269">
        <v>1.7153</v>
      </c>
      <c r="J269">
        <v>1.7101</v>
      </c>
      <c r="K269">
        <v>1.7585</v>
      </c>
      <c r="L269">
        <v>1.7452000000000001</v>
      </c>
      <c r="M269">
        <v>1.8239000000000001</v>
      </c>
      <c r="O269">
        <f t="shared" si="4"/>
        <v>9.3599999999999905E-2</v>
      </c>
    </row>
    <row r="270" spans="1:15" x14ac:dyDescent="0.2">
      <c r="A270" t="s">
        <v>190</v>
      </c>
      <c r="B270">
        <v>4.1200000000000001E-2</v>
      </c>
      <c r="C270">
        <v>0.59599999999999997</v>
      </c>
      <c r="D270">
        <v>-1.8354999999999999</v>
      </c>
      <c r="E270">
        <v>-1.8118000000000001</v>
      </c>
      <c r="F270">
        <v>-1.9469000000000001</v>
      </c>
      <c r="G270">
        <v>-1.8368</v>
      </c>
      <c r="H270">
        <v>-1.8349</v>
      </c>
      <c r="I270">
        <v>-1.7020999999999999</v>
      </c>
      <c r="J270">
        <v>-1.8747</v>
      </c>
      <c r="K270">
        <v>-1.7525999999999999</v>
      </c>
      <c r="L270">
        <v>-1.7435</v>
      </c>
      <c r="M270">
        <v>-1.7283999999999999</v>
      </c>
      <c r="O270">
        <f t="shared" si="4"/>
        <v>9.2920000000000114E-2</v>
      </c>
    </row>
    <row r="271" spans="1:15" x14ac:dyDescent="0.2">
      <c r="A271" t="s">
        <v>270</v>
      </c>
      <c r="B271">
        <v>4.6519999999999999E-2</v>
      </c>
      <c r="C271">
        <v>0.59599999999999997</v>
      </c>
      <c r="D271">
        <v>3.4506999999999999</v>
      </c>
      <c r="E271">
        <v>3.4695999999999998</v>
      </c>
      <c r="F271">
        <v>3.4811000000000001</v>
      </c>
      <c r="G271">
        <v>3.5806</v>
      </c>
      <c r="H271">
        <v>3.5958000000000001</v>
      </c>
      <c r="I271">
        <v>3.6337000000000002</v>
      </c>
      <c r="J271">
        <v>3.6716000000000002</v>
      </c>
      <c r="K271">
        <v>3.6295999999999999</v>
      </c>
      <c r="L271">
        <v>3.5432000000000001</v>
      </c>
      <c r="M271">
        <v>3.5566</v>
      </c>
      <c r="O271">
        <f t="shared" si="4"/>
        <v>9.1380000000000461E-2</v>
      </c>
    </row>
    <row r="272" spans="1:15" x14ac:dyDescent="0.2">
      <c r="A272" t="s">
        <v>511</v>
      </c>
      <c r="B272">
        <v>1.9539999999999998E-2</v>
      </c>
      <c r="C272">
        <v>0.59599999999999997</v>
      </c>
      <c r="D272">
        <v>4.4093</v>
      </c>
      <c r="E272">
        <v>4.4143999999999997</v>
      </c>
      <c r="F272">
        <v>4.3398000000000003</v>
      </c>
      <c r="G272">
        <v>4.3726000000000003</v>
      </c>
      <c r="H272">
        <v>4.4009</v>
      </c>
      <c r="I272">
        <v>4.5477999999999996</v>
      </c>
      <c r="J272">
        <v>4.5284000000000004</v>
      </c>
      <c r="K272">
        <v>4.4084000000000003</v>
      </c>
      <c r="L272">
        <v>4.4889999999999999</v>
      </c>
      <c r="M272">
        <v>4.4196999999999997</v>
      </c>
      <c r="O272">
        <f t="shared" si="4"/>
        <v>9.1260000000000119E-2</v>
      </c>
    </row>
    <row r="273" spans="1:15" x14ac:dyDescent="0.2">
      <c r="A273" t="s">
        <v>371</v>
      </c>
      <c r="B273">
        <v>5.1619999999999999E-3</v>
      </c>
      <c r="C273">
        <v>0.49569999999999997</v>
      </c>
      <c r="D273">
        <v>2.4687999999999999</v>
      </c>
      <c r="E273">
        <v>2.5108000000000001</v>
      </c>
      <c r="F273">
        <v>2.4060999999999999</v>
      </c>
      <c r="G273">
        <v>2.4051</v>
      </c>
      <c r="H273">
        <v>2.44</v>
      </c>
      <c r="I273">
        <v>2.4891999999999999</v>
      </c>
      <c r="J273">
        <v>2.5381</v>
      </c>
      <c r="K273">
        <v>2.5529000000000002</v>
      </c>
      <c r="L273">
        <v>2.5390999999999999</v>
      </c>
      <c r="M273">
        <v>2.5606</v>
      </c>
      <c r="O273">
        <f t="shared" si="4"/>
        <v>8.9820000000000011E-2</v>
      </c>
    </row>
    <row r="274" spans="1:15" x14ac:dyDescent="0.2">
      <c r="A274" t="s">
        <v>330</v>
      </c>
      <c r="B274">
        <v>3.1370000000000002E-2</v>
      </c>
      <c r="C274">
        <v>0.59599999999999997</v>
      </c>
      <c r="D274">
        <v>1.5052000000000001</v>
      </c>
      <c r="E274">
        <v>1.3689</v>
      </c>
      <c r="F274">
        <v>1.3337000000000001</v>
      </c>
      <c r="G274">
        <v>1.4234</v>
      </c>
      <c r="H274">
        <v>1.4164000000000001</v>
      </c>
      <c r="I274">
        <v>1.5537000000000001</v>
      </c>
      <c r="J274">
        <v>1.5154000000000001</v>
      </c>
      <c r="K274">
        <v>1.4859</v>
      </c>
      <c r="L274">
        <v>1.4977</v>
      </c>
      <c r="M274">
        <v>1.4416</v>
      </c>
      <c r="O274">
        <f t="shared" si="4"/>
        <v>8.9339999999999975E-2</v>
      </c>
    </row>
    <row r="275" spans="1:15" x14ac:dyDescent="0.2">
      <c r="A275" t="s">
        <v>361</v>
      </c>
      <c r="B275">
        <v>2.6770000000000001E-3</v>
      </c>
      <c r="C275">
        <v>0.49309999999999998</v>
      </c>
      <c r="D275">
        <v>3.4316</v>
      </c>
      <c r="E275">
        <v>3.4441999999999999</v>
      </c>
      <c r="F275">
        <v>3.4773999999999998</v>
      </c>
      <c r="G275">
        <v>3.4718</v>
      </c>
      <c r="H275">
        <v>3.4094000000000002</v>
      </c>
      <c r="I275">
        <v>3.5385</v>
      </c>
      <c r="J275">
        <v>3.5367999999999999</v>
      </c>
      <c r="K275">
        <v>3.5785</v>
      </c>
      <c r="L275">
        <v>3.4771000000000001</v>
      </c>
      <c r="M275">
        <v>3.5485000000000002</v>
      </c>
      <c r="O275">
        <f t="shared" si="4"/>
        <v>8.8999999999999968E-2</v>
      </c>
    </row>
    <row r="276" spans="1:15" x14ac:dyDescent="0.2">
      <c r="A276" t="s">
        <v>234</v>
      </c>
      <c r="B276">
        <v>3.5229999999999997E-2</v>
      </c>
      <c r="C276">
        <v>0.59599999999999997</v>
      </c>
      <c r="D276">
        <v>2.3079000000000001</v>
      </c>
      <c r="E276">
        <v>2.4068999999999998</v>
      </c>
      <c r="F276">
        <v>2.246</v>
      </c>
      <c r="G276">
        <v>2.3416999999999999</v>
      </c>
      <c r="H276">
        <v>2.3435999999999999</v>
      </c>
      <c r="I276">
        <v>2.4411</v>
      </c>
      <c r="J276">
        <v>2.4127999999999998</v>
      </c>
      <c r="K276">
        <v>2.4621</v>
      </c>
      <c r="L276">
        <v>2.3336999999999999</v>
      </c>
      <c r="M276">
        <v>2.4302999999999999</v>
      </c>
      <c r="O276">
        <f t="shared" si="4"/>
        <v>8.6779999999999191E-2</v>
      </c>
    </row>
    <row r="277" spans="1:15" x14ac:dyDescent="0.2">
      <c r="A277" t="s">
        <v>449</v>
      </c>
      <c r="B277">
        <v>4.0320000000000002E-2</v>
      </c>
      <c r="C277">
        <v>0.59599999999999997</v>
      </c>
      <c r="D277">
        <v>2.1810999999999998</v>
      </c>
      <c r="E277">
        <v>2.1551</v>
      </c>
      <c r="F277">
        <v>2.0419999999999998</v>
      </c>
      <c r="G277">
        <v>2.0545</v>
      </c>
      <c r="H277">
        <v>2.2016</v>
      </c>
      <c r="I277">
        <v>2.1978</v>
      </c>
      <c r="J277">
        <v>2.2143999999999999</v>
      </c>
      <c r="K277">
        <v>2.2513000000000001</v>
      </c>
      <c r="L277">
        <v>2.2191000000000001</v>
      </c>
      <c r="M277">
        <v>2.1800999999999999</v>
      </c>
      <c r="O277">
        <f t="shared" si="4"/>
        <v>8.5679999999999978E-2</v>
      </c>
    </row>
    <row r="278" spans="1:15" x14ac:dyDescent="0.2">
      <c r="A278" t="s">
        <v>385</v>
      </c>
      <c r="B278">
        <v>4.5259999999999996E-3</v>
      </c>
      <c r="C278">
        <v>0.49309999999999998</v>
      </c>
      <c r="D278">
        <v>1.8360000000000001</v>
      </c>
      <c r="E278">
        <v>1.8723000000000001</v>
      </c>
      <c r="F278">
        <v>1.8226</v>
      </c>
      <c r="G278">
        <v>1.8620000000000001</v>
      </c>
      <c r="H278">
        <v>1.9359999999999999</v>
      </c>
      <c r="I278">
        <v>1.9323999999999999</v>
      </c>
      <c r="J278">
        <v>1.9861</v>
      </c>
      <c r="K278">
        <v>1.9409000000000001</v>
      </c>
      <c r="L278">
        <v>1.9490000000000001</v>
      </c>
      <c r="M278">
        <v>1.9449000000000001</v>
      </c>
      <c r="O278">
        <f t="shared" si="4"/>
        <v>8.4879999999999622E-2</v>
      </c>
    </row>
    <row r="279" spans="1:15" x14ac:dyDescent="0.2">
      <c r="A279" t="s">
        <v>241</v>
      </c>
      <c r="B279">
        <v>4.4380000000000003E-2</v>
      </c>
      <c r="C279">
        <v>0.59599999999999997</v>
      </c>
      <c r="D279">
        <v>2.0764999999999998</v>
      </c>
      <c r="E279">
        <v>2.1549</v>
      </c>
      <c r="F279">
        <v>2.0099999999999998</v>
      </c>
      <c r="G279">
        <v>2.0417000000000001</v>
      </c>
      <c r="H279">
        <v>2.1189</v>
      </c>
      <c r="I279">
        <v>2.2271999999999998</v>
      </c>
      <c r="J279">
        <v>2.0926</v>
      </c>
      <c r="K279">
        <v>2.2050999999999998</v>
      </c>
      <c r="L279">
        <v>2.1377999999999999</v>
      </c>
      <c r="M279">
        <v>2.1602999999999999</v>
      </c>
      <c r="O279">
        <f t="shared" si="4"/>
        <v>8.4199999999999608E-2</v>
      </c>
    </row>
    <row r="280" spans="1:15" x14ac:dyDescent="0.2">
      <c r="A280" t="s">
        <v>497</v>
      </c>
      <c r="B280">
        <v>1.0189999999999999E-2</v>
      </c>
      <c r="C280">
        <v>0.56999999999999995</v>
      </c>
      <c r="D280">
        <v>1.4795</v>
      </c>
      <c r="E280">
        <v>1.4375</v>
      </c>
      <c r="F280">
        <v>1.5042</v>
      </c>
      <c r="G280">
        <v>1.4967999999999999</v>
      </c>
      <c r="H280">
        <v>1.4404999999999999</v>
      </c>
      <c r="I280">
        <v>1.5828</v>
      </c>
      <c r="J280">
        <v>1.6042000000000001</v>
      </c>
      <c r="K280">
        <v>1.5535000000000001</v>
      </c>
      <c r="L280">
        <v>1.5516000000000001</v>
      </c>
      <c r="M280">
        <v>1.4823</v>
      </c>
      <c r="O280">
        <f t="shared" si="4"/>
        <v>8.3180000000000476E-2</v>
      </c>
    </row>
    <row r="281" spans="1:15" x14ac:dyDescent="0.2">
      <c r="A281" t="s">
        <v>192</v>
      </c>
      <c r="B281">
        <v>1.6750000000000001E-2</v>
      </c>
      <c r="C281">
        <v>0.59599999999999997</v>
      </c>
      <c r="D281">
        <v>1.2867999999999999</v>
      </c>
      <c r="E281">
        <v>1.2668999999999999</v>
      </c>
      <c r="F281">
        <v>1.2381</v>
      </c>
      <c r="G281">
        <v>1.3620000000000001</v>
      </c>
      <c r="H281">
        <v>1.2704</v>
      </c>
      <c r="I281">
        <v>1.3066</v>
      </c>
      <c r="J281">
        <v>1.3918999999999999</v>
      </c>
      <c r="K281">
        <v>1.3807</v>
      </c>
      <c r="L281">
        <v>1.4053</v>
      </c>
      <c r="M281">
        <v>1.3504</v>
      </c>
      <c r="O281">
        <f t="shared" si="4"/>
        <v>8.2140000000000102E-2</v>
      </c>
    </row>
    <row r="282" spans="1:15" x14ac:dyDescent="0.2">
      <c r="A282" t="s">
        <v>561</v>
      </c>
      <c r="B282">
        <v>3.5380000000000002E-2</v>
      </c>
      <c r="C282">
        <v>0.59599999999999997</v>
      </c>
      <c r="D282">
        <v>2.9005999999999998</v>
      </c>
      <c r="E282">
        <v>2.8573</v>
      </c>
      <c r="F282">
        <v>2.7496</v>
      </c>
      <c r="G282">
        <v>2.7547999999999999</v>
      </c>
      <c r="H282">
        <v>2.8502999999999998</v>
      </c>
      <c r="I282">
        <v>2.9205999999999999</v>
      </c>
      <c r="J282">
        <v>2.9026999999999998</v>
      </c>
      <c r="K282">
        <v>2.8573</v>
      </c>
      <c r="L282">
        <v>2.9186000000000001</v>
      </c>
      <c r="M282">
        <v>2.9230999999999998</v>
      </c>
      <c r="O282">
        <f t="shared" si="4"/>
        <v>8.1939999999999902E-2</v>
      </c>
    </row>
    <row r="283" spans="1:15" x14ac:dyDescent="0.2">
      <c r="A283" t="s">
        <v>427</v>
      </c>
      <c r="B283">
        <v>4.1849999999999998E-2</v>
      </c>
      <c r="C283">
        <v>0.59599999999999997</v>
      </c>
      <c r="D283">
        <v>2.2848999999999999</v>
      </c>
      <c r="E283">
        <v>2.1987000000000001</v>
      </c>
      <c r="F283">
        <v>2.1818</v>
      </c>
      <c r="G283">
        <v>2.1657999999999999</v>
      </c>
      <c r="H283">
        <v>2.2412999999999998</v>
      </c>
      <c r="I283">
        <v>2.2410000000000001</v>
      </c>
      <c r="J283">
        <v>2.2663000000000002</v>
      </c>
      <c r="K283">
        <v>2.2818999999999998</v>
      </c>
      <c r="L283">
        <v>2.3915999999999999</v>
      </c>
      <c r="M283">
        <v>2.2986</v>
      </c>
      <c r="O283">
        <f t="shared" si="4"/>
        <v>8.1380000000000674E-2</v>
      </c>
    </row>
    <row r="284" spans="1:15" x14ac:dyDescent="0.2">
      <c r="A284" t="s">
        <v>324</v>
      </c>
      <c r="B284">
        <v>3.8800000000000001E-2</v>
      </c>
      <c r="C284">
        <v>0.59599999999999997</v>
      </c>
      <c r="D284">
        <v>1.6717</v>
      </c>
      <c r="E284">
        <v>1.7324999999999999</v>
      </c>
      <c r="F284">
        <v>1.7674000000000001</v>
      </c>
      <c r="G284">
        <v>1.7897000000000001</v>
      </c>
      <c r="H284">
        <v>1.6233</v>
      </c>
      <c r="I284">
        <v>1.772</v>
      </c>
      <c r="J284">
        <v>1.8</v>
      </c>
      <c r="K284">
        <v>1.7964</v>
      </c>
      <c r="L284">
        <v>1.8365</v>
      </c>
      <c r="M284">
        <v>1.7825</v>
      </c>
      <c r="O284">
        <f t="shared" si="4"/>
        <v>8.0560000000000187E-2</v>
      </c>
    </row>
    <row r="285" spans="1:15" x14ac:dyDescent="0.2">
      <c r="A285" t="s">
        <v>221</v>
      </c>
      <c r="B285">
        <v>3.9480000000000001E-2</v>
      </c>
      <c r="C285">
        <v>0.59599999999999997</v>
      </c>
      <c r="D285">
        <v>6.2359</v>
      </c>
      <c r="E285">
        <v>6.3244999999999996</v>
      </c>
      <c r="F285">
        <v>6.2396000000000003</v>
      </c>
      <c r="G285">
        <v>6.2755999999999998</v>
      </c>
      <c r="H285">
        <v>6.2127999999999997</v>
      </c>
      <c r="I285">
        <v>6.4363000000000001</v>
      </c>
      <c r="J285">
        <v>6.2950999999999997</v>
      </c>
      <c r="K285">
        <v>6.3095999999999997</v>
      </c>
      <c r="L285">
        <v>6.3372999999999999</v>
      </c>
      <c r="M285">
        <v>6.3070000000000004</v>
      </c>
      <c r="O285">
        <f t="shared" si="4"/>
        <v>7.9379999999998674E-2</v>
      </c>
    </row>
    <row r="286" spans="1:15" x14ac:dyDescent="0.2">
      <c r="A286" t="s">
        <v>509</v>
      </c>
      <c r="B286">
        <v>6.6730000000000001E-3</v>
      </c>
      <c r="C286">
        <v>0.5494</v>
      </c>
      <c r="D286">
        <v>-8.7585000000000007E-3</v>
      </c>
      <c r="E286">
        <v>3.7679999999999998E-2</v>
      </c>
      <c r="F286">
        <v>2.9697E-3</v>
      </c>
      <c r="G286">
        <v>8.0662000000000008E-3</v>
      </c>
      <c r="H286">
        <v>3.2993000000000001E-2</v>
      </c>
      <c r="I286">
        <v>7.9557000000000003E-2</v>
      </c>
      <c r="J286">
        <v>4.9515000000000003E-2</v>
      </c>
      <c r="K286">
        <v>0.10433000000000001</v>
      </c>
      <c r="L286">
        <v>0.16542999999999999</v>
      </c>
      <c r="M286">
        <v>7.0613999999999996E-2</v>
      </c>
      <c r="O286">
        <f t="shared" si="4"/>
        <v>7.9299120000000001E-2</v>
      </c>
    </row>
    <row r="287" spans="1:15" x14ac:dyDescent="0.2">
      <c r="A287" t="s">
        <v>587</v>
      </c>
      <c r="B287">
        <v>3.9879999999999999E-2</v>
      </c>
      <c r="C287">
        <v>0.59599999999999997</v>
      </c>
      <c r="D287">
        <v>4.4367000000000001</v>
      </c>
      <c r="E287">
        <v>4.5045000000000002</v>
      </c>
      <c r="F287">
        <v>4.4459</v>
      </c>
      <c r="G287">
        <v>4.399</v>
      </c>
      <c r="H287">
        <v>4.3449999999999998</v>
      </c>
      <c r="I287">
        <v>4.4694000000000003</v>
      </c>
      <c r="J287">
        <v>4.4809999999999999</v>
      </c>
      <c r="K287">
        <v>4.4760999999999997</v>
      </c>
      <c r="L287">
        <v>4.5430000000000001</v>
      </c>
      <c r="M287">
        <v>4.5514000000000001</v>
      </c>
      <c r="O287">
        <f t="shared" si="4"/>
        <v>7.7960000000000029E-2</v>
      </c>
    </row>
    <row r="288" spans="1:15" x14ac:dyDescent="0.2">
      <c r="A288" t="s">
        <v>559</v>
      </c>
      <c r="B288">
        <v>4.258E-2</v>
      </c>
      <c r="C288">
        <v>0.59599999999999997</v>
      </c>
      <c r="D288">
        <v>2.6539999999999999</v>
      </c>
      <c r="E288">
        <v>2.7334999999999998</v>
      </c>
      <c r="F288">
        <v>2.5644999999999998</v>
      </c>
      <c r="G288">
        <v>2.5834000000000001</v>
      </c>
      <c r="H288">
        <v>2.6282999999999999</v>
      </c>
      <c r="I288">
        <v>2.7429999999999999</v>
      </c>
      <c r="J288">
        <v>2.6918000000000002</v>
      </c>
      <c r="K288">
        <v>2.7256</v>
      </c>
      <c r="L288">
        <v>2.6726999999999999</v>
      </c>
      <c r="M288">
        <v>2.7195999999999998</v>
      </c>
      <c r="O288">
        <f t="shared" si="4"/>
        <v>7.7799999999999869E-2</v>
      </c>
    </row>
    <row r="289" spans="1:15" x14ac:dyDescent="0.2">
      <c r="A289" t="s">
        <v>419</v>
      </c>
      <c r="B289">
        <v>4.1149999999999999E-2</v>
      </c>
      <c r="C289">
        <v>0.59599999999999997</v>
      </c>
      <c r="D289">
        <v>0.20238</v>
      </c>
      <c r="E289">
        <v>0.17032</v>
      </c>
      <c r="F289">
        <v>0.11668000000000001</v>
      </c>
      <c r="G289">
        <v>0.15798000000000001</v>
      </c>
      <c r="H289">
        <v>6.4353999999999995E-2</v>
      </c>
      <c r="I289">
        <v>0.23415</v>
      </c>
      <c r="J289">
        <v>0.18240000000000001</v>
      </c>
      <c r="K289">
        <v>0.25152000000000002</v>
      </c>
      <c r="L289">
        <v>0.25649</v>
      </c>
      <c r="M289">
        <v>0.16020000000000001</v>
      </c>
      <c r="O289">
        <f t="shared" si="4"/>
        <v>7.4609199999999959E-2</v>
      </c>
    </row>
    <row r="290" spans="1:15" x14ac:dyDescent="0.2">
      <c r="A290" t="s">
        <v>508</v>
      </c>
      <c r="B290">
        <v>4.0340000000000001E-2</v>
      </c>
      <c r="C290">
        <v>0.59599999999999997</v>
      </c>
      <c r="D290">
        <v>3.0139</v>
      </c>
      <c r="E290">
        <v>2.9699</v>
      </c>
      <c r="F290">
        <v>2.972</v>
      </c>
      <c r="G290">
        <v>2.9041000000000001</v>
      </c>
      <c r="H290">
        <v>2.8744000000000001</v>
      </c>
      <c r="I290">
        <v>3.01</v>
      </c>
      <c r="J290">
        <v>3.0531999999999999</v>
      </c>
      <c r="K290">
        <v>3.0691999999999999</v>
      </c>
      <c r="L290">
        <v>2.9826999999999999</v>
      </c>
      <c r="M290">
        <v>2.9914000000000001</v>
      </c>
      <c r="O290">
        <f t="shared" si="4"/>
        <v>7.4440000000000062E-2</v>
      </c>
    </row>
    <row r="291" spans="1:15" x14ac:dyDescent="0.2">
      <c r="A291" t="s">
        <v>340</v>
      </c>
      <c r="B291">
        <v>2.3630000000000002E-2</v>
      </c>
      <c r="C291">
        <v>0.59599999999999997</v>
      </c>
      <c r="D291">
        <v>3.0851999999999999</v>
      </c>
      <c r="E291">
        <v>3.1215000000000002</v>
      </c>
      <c r="F291">
        <v>3.0752999999999999</v>
      </c>
      <c r="G291">
        <v>3.0710000000000002</v>
      </c>
      <c r="H291">
        <v>3.1356999999999999</v>
      </c>
      <c r="I291">
        <v>3.2591999999999999</v>
      </c>
      <c r="J291">
        <v>3.1332</v>
      </c>
      <c r="K291">
        <v>3.1408999999999998</v>
      </c>
      <c r="L291">
        <v>3.1665000000000001</v>
      </c>
      <c r="M291">
        <v>3.1547999999999998</v>
      </c>
      <c r="O291">
        <f t="shared" si="4"/>
        <v>7.3179999999999801E-2</v>
      </c>
    </row>
    <row r="292" spans="1:15" x14ac:dyDescent="0.2">
      <c r="A292" t="s">
        <v>440</v>
      </c>
      <c r="B292">
        <v>1.521E-2</v>
      </c>
      <c r="C292">
        <v>0.59599999999999997</v>
      </c>
      <c r="D292">
        <v>-0.94010000000000005</v>
      </c>
      <c r="E292">
        <v>-0.93630000000000002</v>
      </c>
      <c r="F292">
        <v>-0.94030000000000002</v>
      </c>
      <c r="G292">
        <v>-0.90342</v>
      </c>
      <c r="H292">
        <v>-0.93584999999999996</v>
      </c>
      <c r="I292">
        <v>-0.78649000000000002</v>
      </c>
      <c r="J292">
        <v>-0.82748999999999995</v>
      </c>
      <c r="K292">
        <v>-0.88929999999999998</v>
      </c>
      <c r="L292">
        <v>-0.88004000000000004</v>
      </c>
      <c r="M292">
        <v>-0.90954999999999997</v>
      </c>
      <c r="O292">
        <f t="shared" si="4"/>
        <v>7.2619999999999796E-2</v>
      </c>
    </row>
    <row r="293" spans="1:15" x14ac:dyDescent="0.2">
      <c r="A293" t="s">
        <v>333</v>
      </c>
      <c r="B293">
        <v>3.7039999999999997E-2</v>
      </c>
      <c r="C293">
        <v>0.59599999999999997</v>
      </c>
      <c r="D293">
        <v>3.1194999999999999</v>
      </c>
      <c r="E293">
        <v>3.1402000000000001</v>
      </c>
      <c r="F293">
        <v>3.0287000000000002</v>
      </c>
      <c r="G293">
        <v>3.0628000000000002</v>
      </c>
      <c r="H293">
        <v>3.0158999999999998</v>
      </c>
      <c r="I293">
        <v>3.0888</v>
      </c>
      <c r="J293">
        <v>3.1758000000000002</v>
      </c>
      <c r="K293">
        <v>3.1459999999999999</v>
      </c>
      <c r="L293">
        <v>3.1496</v>
      </c>
      <c r="M293">
        <v>3.1669</v>
      </c>
      <c r="O293">
        <f t="shared" si="4"/>
        <v>7.1999999999999176E-2</v>
      </c>
    </row>
    <row r="294" spans="1:15" x14ac:dyDescent="0.2">
      <c r="A294" t="s">
        <v>378</v>
      </c>
      <c r="B294">
        <v>1.7260000000000001E-2</v>
      </c>
      <c r="C294">
        <v>0.59599999999999997</v>
      </c>
      <c r="D294">
        <v>3.5861000000000001</v>
      </c>
      <c r="E294">
        <v>3.6699000000000002</v>
      </c>
      <c r="F294">
        <v>3.5931999999999999</v>
      </c>
      <c r="G294">
        <v>3.6417000000000002</v>
      </c>
      <c r="H294">
        <v>3.6810999999999998</v>
      </c>
      <c r="I294">
        <v>3.7202000000000002</v>
      </c>
      <c r="J294">
        <v>3.6916000000000002</v>
      </c>
      <c r="K294">
        <v>3.7463000000000002</v>
      </c>
      <c r="L294">
        <v>3.7037</v>
      </c>
      <c r="M294">
        <v>3.665</v>
      </c>
      <c r="O294">
        <f t="shared" si="4"/>
        <v>7.0959999999999912E-2</v>
      </c>
    </row>
    <row r="295" spans="1:15" x14ac:dyDescent="0.2">
      <c r="A295" t="s">
        <v>193</v>
      </c>
      <c r="B295">
        <v>1.337E-2</v>
      </c>
      <c r="C295">
        <v>0.59599999999999997</v>
      </c>
      <c r="D295">
        <v>-0.20255999999999999</v>
      </c>
      <c r="E295">
        <v>-0.13847999999999999</v>
      </c>
      <c r="F295">
        <v>-0.17632999999999999</v>
      </c>
      <c r="G295">
        <v>-0.13766999999999999</v>
      </c>
      <c r="H295">
        <v>-0.14069999999999999</v>
      </c>
      <c r="I295">
        <v>-9.4492000000000007E-2</v>
      </c>
      <c r="J295">
        <v>-0.14369000000000001</v>
      </c>
      <c r="K295">
        <v>-4.4588000000000003E-2</v>
      </c>
      <c r="L295">
        <v>-5.5495999999999997E-2</v>
      </c>
      <c r="M295">
        <v>-0.10684</v>
      </c>
      <c r="O295">
        <f t="shared" si="4"/>
        <v>7.0126799999999989E-2</v>
      </c>
    </row>
    <row r="296" spans="1:15" x14ac:dyDescent="0.2">
      <c r="A296" t="s">
        <v>577</v>
      </c>
      <c r="B296">
        <v>8.6809999999999995E-3</v>
      </c>
      <c r="C296">
        <v>0.56279999999999997</v>
      </c>
      <c r="D296">
        <v>3.1925000000000002E-2</v>
      </c>
      <c r="E296">
        <v>7.2685E-2</v>
      </c>
      <c r="F296">
        <v>1.9879999999999998E-2</v>
      </c>
      <c r="G296">
        <v>-3.841E-2</v>
      </c>
      <c r="H296">
        <v>3.2436E-2</v>
      </c>
      <c r="I296">
        <v>9.0787999999999994E-2</v>
      </c>
      <c r="J296">
        <v>6.6555000000000003E-2</v>
      </c>
      <c r="K296">
        <v>8.5515999999999995E-2</v>
      </c>
      <c r="L296">
        <v>0.1024</v>
      </c>
      <c r="M296">
        <v>0.10328</v>
      </c>
      <c r="O296">
        <f t="shared" si="4"/>
        <v>6.6004599999999997E-2</v>
      </c>
    </row>
    <row r="297" spans="1:15" x14ac:dyDescent="0.2">
      <c r="A297" t="s">
        <v>218</v>
      </c>
      <c r="B297">
        <v>4.5190000000000001E-2</v>
      </c>
      <c r="C297">
        <v>0.59599999999999997</v>
      </c>
      <c r="D297">
        <v>0.61667000000000005</v>
      </c>
      <c r="E297">
        <v>0.64268999999999998</v>
      </c>
      <c r="F297">
        <v>0.58620000000000005</v>
      </c>
      <c r="G297">
        <v>0.60360999999999998</v>
      </c>
      <c r="H297">
        <v>0.70437000000000005</v>
      </c>
      <c r="I297">
        <v>0.73770999999999998</v>
      </c>
      <c r="J297">
        <v>0.67069999999999996</v>
      </c>
      <c r="K297">
        <v>0.72572999999999999</v>
      </c>
      <c r="L297">
        <v>0.64576999999999996</v>
      </c>
      <c r="M297">
        <v>0.69038999999999995</v>
      </c>
      <c r="O297">
        <f t="shared" si="4"/>
        <v>6.3351999999999964E-2</v>
      </c>
    </row>
    <row r="298" spans="1:15" x14ac:dyDescent="0.2">
      <c r="A298" t="s">
        <v>447</v>
      </c>
      <c r="B298">
        <v>4.7829999999999998E-2</v>
      </c>
      <c r="C298">
        <v>0.59599999999999997</v>
      </c>
      <c r="D298">
        <v>0.17307</v>
      </c>
      <c r="E298">
        <v>0.11254</v>
      </c>
      <c r="F298">
        <v>6.9052000000000002E-2</v>
      </c>
      <c r="G298">
        <v>5.2095000000000002E-2</v>
      </c>
      <c r="H298">
        <v>0.10555</v>
      </c>
      <c r="I298">
        <v>0.11841</v>
      </c>
      <c r="J298">
        <v>0.13286000000000001</v>
      </c>
      <c r="K298">
        <v>0.18690999999999999</v>
      </c>
      <c r="L298">
        <v>0.18057999999999999</v>
      </c>
      <c r="M298">
        <v>0.20941000000000001</v>
      </c>
      <c r="O298">
        <f t="shared" si="4"/>
        <v>6.3172599999999995E-2</v>
      </c>
    </row>
    <row r="299" spans="1:15" x14ac:dyDescent="0.2">
      <c r="A299" t="s">
        <v>300</v>
      </c>
      <c r="B299">
        <v>2.844E-2</v>
      </c>
      <c r="C299">
        <v>0.59599999999999997</v>
      </c>
      <c r="D299">
        <v>1.0078</v>
      </c>
      <c r="E299">
        <v>1.0611999999999999</v>
      </c>
      <c r="F299">
        <v>1.0358000000000001</v>
      </c>
      <c r="G299">
        <v>1.0584</v>
      </c>
      <c r="H299">
        <v>1.0353000000000001</v>
      </c>
      <c r="I299">
        <v>1.0601</v>
      </c>
      <c r="J299">
        <v>1.1838</v>
      </c>
      <c r="K299">
        <v>1.0801000000000001</v>
      </c>
      <c r="L299">
        <v>1.0847</v>
      </c>
      <c r="M299">
        <v>1.1040000000000001</v>
      </c>
      <c r="O299">
        <f t="shared" si="4"/>
        <v>6.2839999999999785E-2</v>
      </c>
    </row>
    <row r="300" spans="1:15" x14ac:dyDescent="0.2">
      <c r="A300" t="s">
        <v>620</v>
      </c>
      <c r="B300">
        <v>1.342E-2</v>
      </c>
      <c r="C300">
        <v>0.59599999999999997</v>
      </c>
      <c r="D300">
        <v>-1.2592000000000001</v>
      </c>
      <c r="E300">
        <v>-1.292</v>
      </c>
      <c r="F300">
        <v>-1.2699</v>
      </c>
      <c r="G300">
        <v>-1.3268</v>
      </c>
      <c r="H300">
        <v>-1.2533000000000001</v>
      </c>
      <c r="I300">
        <v>-1.2398</v>
      </c>
      <c r="J300">
        <v>-1.1856</v>
      </c>
      <c r="K300">
        <v>-1.1891</v>
      </c>
      <c r="L300">
        <v>-1.2376</v>
      </c>
      <c r="M300">
        <v>-1.2485999999999999</v>
      </c>
      <c r="O300">
        <f t="shared" si="4"/>
        <v>6.0100000000000042E-2</v>
      </c>
    </row>
    <row r="301" spans="1:15" x14ac:dyDescent="0.2">
      <c r="A301" t="s">
        <v>395</v>
      </c>
      <c r="B301">
        <v>1.1010000000000001E-2</v>
      </c>
      <c r="C301">
        <v>0.59109999999999996</v>
      </c>
      <c r="D301">
        <v>8.3365999999999996E-2</v>
      </c>
      <c r="E301">
        <v>0.12341000000000001</v>
      </c>
      <c r="F301">
        <v>5.3115999999999997E-2</v>
      </c>
      <c r="G301">
        <v>4.4260000000000001E-2</v>
      </c>
      <c r="H301">
        <v>5.3388999999999999E-2</v>
      </c>
      <c r="I301">
        <v>0.10718999999999999</v>
      </c>
      <c r="J301">
        <v>0.14130999999999999</v>
      </c>
      <c r="K301">
        <v>0.16588</v>
      </c>
      <c r="L301">
        <v>0.11842999999999999</v>
      </c>
      <c r="M301">
        <v>0.11956</v>
      </c>
      <c r="O301">
        <f t="shared" si="4"/>
        <v>5.8965799999999999E-2</v>
      </c>
    </row>
    <row r="302" spans="1:15" x14ac:dyDescent="0.2">
      <c r="B302">
        <v>3.3689999999999998E-2</v>
      </c>
      <c r="C302">
        <v>0.59599999999999997</v>
      </c>
      <c r="D302">
        <v>5.3346999999999998</v>
      </c>
      <c r="E302">
        <v>5.4100999999999999</v>
      </c>
      <c r="F302">
        <v>5.3609999999999998</v>
      </c>
      <c r="G302">
        <v>5.3830999999999998</v>
      </c>
      <c r="H302">
        <v>5.4412000000000003</v>
      </c>
      <c r="I302">
        <v>5.4797000000000002</v>
      </c>
      <c r="J302">
        <v>5.4355000000000002</v>
      </c>
      <c r="K302">
        <v>5.4314999999999998</v>
      </c>
      <c r="L302">
        <v>5.4101999999999997</v>
      </c>
      <c r="M302">
        <v>5.4538000000000002</v>
      </c>
      <c r="O302">
        <f t="shared" si="4"/>
        <v>5.6120000000000836E-2</v>
      </c>
    </row>
    <row r="303" spans="1:15" x14ac:dyDescent="0.2">
      <c r="A303" t="s">
        <v>204</v>
      </c>
      <c r="B303">
        <v>1.0580000000000001E-2</v>
      </c>
      <c r="C303">
        <v>0.57620000000000005</v>
      </c>
      <c r="D303">
        <v>6.9598999999999994E-2</v>
      </c>
      <c r="E303">
        <v>4.7711999999999997E-2</v>
      </c>
      <c r="F303">
        <v>1.9054000000000001E-2</v>
      </c>
      <c r="G303">
        <v>4.9251999999999997E-2</v>
      </c>
      <c r="H303">
        <v>1.6937000000000001E-2</v>
      </c>
      <c r="I303">
        <v>0.10536</v>
      </c>
      <c r="J303">
        <v>0.14526</v>
      </c>
      <c r="K303">
        <v>7.6988000000000001E-2</v>
      </c>
      <c r="L303">
        <v>7.7417E-2</v>
      </c>
      <c r="M303">
        <v>7.5686000000000003E-2</v>
      </c>
      <c r="O303">
        <f t="shared" si="4"/>
        <v>5.5631399999999998E-2</v>
      </c>
    </row>
    <row r="304" spans="1:15" x14ac:dyDescent="0.2">
      <c r="A304" t="s">
        <v>365</v>
      </c>
      <c r="B304">
        <v>3.9489999999999997E-2</v>
      </c>
      <c r="C304">
        <v>0.59599999999999997</v>
      </c>
      <c r="D304">
        <v>-2.1484999999999999</v>
      </c>
      <c r="E304">
        <v>-2.1646000000000001</v>
      </c>
      <c r="F304">
        <v>-2.1271</v>
      </c>
      <c r="G304">
        <v>-2.1577999999999999</v>
      </c>
      <c r="H304">
        <v>-2.0903999999999998</v>
      </c>
      <c r="I304">
        <v>-2.0253999999999999</v>
      </c>
      <c r="J304">
        <v>-2.081</v>
      </c>
      <c r="K304">
        <v>-2.0697999999999999</v>
      </c>
      <c r="L304">
        <v>-2.1352000000000002</v>
      </c>
      <c r="M304">
        <v>-2.1006</v>
      </c>
      <c r="O304">
        <f t="shared" si="4"/>
        <v>5.5280000000000662E-2</v>
      </c>
    </row>
    <row r="305" spans="1:15" x14ac:dyDescent="0.2">
      <c r="A305" t="s">
        <v>435</v>
      </c>
      <c r="B305">
        <v>3.7909999999999999E-2</v>
      </c>
      <c r="C305">
        <v>0.59599999999999997</v>
      </c>
      <c r="D305">
        <v>2.5447000000000002</v>
      </c>
      <c r="E305">
        <v>2.4980000000000002</v>
      </c>
      <c r="F305">
        <v>2.4809000000000001</v>
      </c>
      <c r="G305">
        <v>2.4601000000000002</v>
      </c>
      <c r="H305">
        <v>2.4300000000000002</v>
      </c>
      <c r="I305">
        <v>2.5242</v>
      </c>
      <c r="J305">
        <v>2.5470000000000002</v>
      </c>
      <c r="K305">
        <v>2.5103</v>
      </c>
      <c r="L305">
        <v>2.5406</v>
      </c>
      <c r="M305">
        <v>2.5457000000000001</v>
      </c>
      <c r="O305">
        <f t="shared" si="4"/>
        <v>5.0819999999999865E-2</v>
      </c>
    </row>
    <row r="306" spans="1:15" x14ac:dyDescent="0.2">
      <c r="A306" t="s">
        <v>328</v>
      </c>
      <c r="B306">
        <v>3.6760000000000001E-2</v>
      </c>
      <c r="C306">
        <v>0.59599999999999997</v>
      </c>
      <c r="D306">
        <v>3.6032999999999999</v>
      </c>
      <c r="E306">
        <v>3.6053000000000002</v>
      </c>
      <c r="F306">
        <v>3.6072000000000002</v>
      </c>
      <c r="G306">
        <v>3.6305999999999998</v>
      </c>
      <c r="H306">
        <v>3.5546000000000002</v>
      </c>
      <c r="I306">
        <v>3.6345000000000001</v>
      </c>
      <c r="J306">
        <v>3.6400999999999999</v>
      </c>
      <c r="K306">
        <v>3.6621999999999999</v>
      </c>
      <c r="L306">
        <v>3.6073</v>
      </c>
      <c r="M306">
        <v>3.6896</v>
      </c>
      <c r="O306">
        <f t="shared" si="4"/>
        <v>4.6539999999999804E-2</v>
      </c>
    </row>
    <row r="307" spans="1:15" x14ac:dyDescent="0.2">
      <c r="A307" t="s">
        <v>295</v>
      </c>
      <c r="B307">
        <v>2.103E-2</v>
      </c>
      <c r="C307">
        <v>0.59599999999999997</v>
      </c>
      <c r="D307">
        <v>3.0706000000000002</v>
      </c>
      <c r="E307">
        <v>3.0541</v>
      </c>
      <c r="F307">
        <v>3.0539999999999998</v>
      </c>
      <c r="G307">
        <v>3.0842000000000001</v>
      </c>
      <c r="H307">
        <v>3.0457000000000001</v>
      </c>
      <c r="I307">
        <v>3.0773999999999999</v>
      </c>
      <c r="J307">
        <v>3.1551</v>
      </c>
      <c r="K307">
        <v>3.1198999999999999</v>
      </c>
      <c r="L307">
        <v>3.0968</v>
      </c>
      <c r="M307">
        <v>3.0842999999999998</v>
      </c>
      <c r="O307">
        <f t="shared" si="4"/>
        <v>4.4979999999999798E-2</v>
      </c>
    </row>
    <row r="308" spans="1:15" x14ac:dyDescent="0.2">
      <c r="A308" t="s">
        <v>223</v>
      </c>
      <c r="B308">
        <v>1.9740000000000001E-2</v>
      </c>
      <c r="C308">
        <v>0.59599999999999997</v>
      </c>
      <c r="D308">
        <v>2.2504</v>
      </c>
      <c r="E308">
        <v>2.3130999999999999</v>
      </c>
      <c r="F308">
        <v>2.2437999999999998</v>
      </c>
      <c r="G308">
        <v>2.2705000000000002</v>
      </c>
      <c r="H308">
        <v>2.2734000000000001</v>
      </c>
      <c r="I308">
        <v>2.3327</v>
      </c>
      <c r="J308">
        <v>2.3111000000000002</v>
      </c>
      <c r="K308">
        <v>2.3212000000000002</v>
      </c>
      <c r="L308">
        <v>2.2991999999999999</v>
      </c>
      <c r="M308">
        <v>2.2924000000000002</v>
      </c>
      <c r="O308">
        <f t="shared" si="4"/>
        <v>4.1080000000000005E-2</v>
      </c>
    </row>
    <row r="309" spans="1:15" x14ac:dyDescent="0.2">
      <c r="A309" t="s">
        <v>271</v>
      </c>
      <c r="B309">
        <v>3.6790000000000003E-2</v>
      </c>
      <c r="C309">
        <v>0.59599999999999997</v>
      </c>
      <c r="D309">
        <v>3.1796000000000002</v>
      </c>
      <c r="E309">
        <v>3.2040999999999999</v>
      </c>
      <c r="F309">
        <v>3.1795</v>
      </c>
      <c r="G309">
        <v>3.1810999999999998</v>
      </c>
      <c r="H309">
        <v>3.226</v>
      </c>
      <c r="I309">
        <v>3.2351999999999999</v>
      </c>
      <c r="J309">
        <v>3.2363</v>
      </c>
      <c r="K309">
        <v>3.2574999999999998</v>
      </c>
      <c r="L309">
        <v>3.1882999999999999</v>
      </c>
      <c r="M309">
        <v>3.2368000000000001</v>
      </c>
      <c r="O309">
        <f t="shared" si="4"/>
        <v>3.676000000000057E-2</v>
      </c>
    </row>
    <row r="310" spans="1:15" x14ac:dyDescent="0.2">
      <c r="A310" t="s">
        <v>599</v>
      </c>
      <c r="B310">
        <v>9.0019999999999996E-3</v>
      </c>
      <c r="C310">
        <v>0.56279999999999997</v>
      </c>
      <c r="D310">
        <v>2.0836999999999999</v>
      </c>
      <c r="E310">
        <v>2.1231</v>
      </c>
      <c r="F310">
        <v>2.1202000000000001</v>
      </c>
      <c r="G310">
        <v>2.1088</v>
      </c>
      <c r="H310">
        <v>2.1332</v>
      </c>
      <c r="I310">
        <v>2.1484000000000001</v>
      </c>
      <c r="J310">
        <v>2.1406000000000001</v>
      </c>
      <c r="K310">
        <v>2.1598999999999999</v>
      </c>
      <c r="L310">
        <v>2.1414</v>
      </c>
      <c r="M310">
        <v>2.1385000000000001</v>
      </c>
      <c r="O310">
        <f t="shared" si="4"/>
        <v>3.1959999999999766E-2</v>
      </c>
    </row>
    <row r="311" spans="1:15" x14ac:dyDescent="0.2">
      <c r="A311" t="s">
        <v>314</v>
      </c>
      <c r="B311">
        <v>4.317E-2</v>
      </c>
      <c r="C311">
        <v>0.59599999999999997</v>
      </c>
      <c r="D311">
        <v>2.1145999999999998</v>
      </c>
      <c r="E311">
        <v>2.1438000000000001</v>
      </c>
      <c r="F311">
        <v>2.1730999999999998</v>
      </c>
      <c r="G311">
        <v>2.157</v>
      </c>
      <c r="H311">
        <v>2.1837</v>
      </c>
      <c r="I311">
        <v>2.1692</v>
      </c>
      <c r="J311">
        <v>2.1814</v>
      </c>
      <c r="K311">
        <v>2.1846999999999999</v>
      </c>
      <c r="L311">
        <v>2.1970999999999998</v>
      </c>
      <c r="M311">
        <v>2.1983999999999999</v>
      </c>
      <c r="O311">
        <f t="shared" si="4"/>
        <v>3.1719999999999526E-2</v>
      </c>
    </row>
    <row r="312" spans="1:15" x14ac:dyDescent="0.2">
      <c r="A312" t="s">
        <v>607</v>
      </c>
      <c r="B312">
        <v>2.1870000000000001E-2</v>
      </c>
      <c r="C312">
        <v>0.59599999999999997</v>
      </c>
      <c r="D312">
        <v>2.4662000000000002</v>
      </c>
      <c r="E312">
        <v>2.4466999999999999</v>
      </c>
      <c r="F312">
        <v>2.4756999999999998</v>
      </c>
      <c r="G312">
        <v>2.4662000000000002</v>
      </c>
      <c r="H312">
        <v>2.4828000000000001</v>
      </c>
      <c r="I312">
        <v>2.4245999999999999</v>
      </c>
      <c r="J312">
        <v>2.4666999999999999</v>
      </c>
      <c r="K312">
        <v>2.4207000000000001</v>
      </c>
      <c r="L312">
        <v>2.4483999999999999</v>
      </c>
      <c r="M312">
        <v>2.4197000000000002</v>
      </c>
      <c r="O312">
        <f t="shared" si="4"/>
        <v>-3.1500000000000306E-2</v>
      </c>
    </row>
    <row r="313" spans="1:15" x14ac:dyDescent="0.2">
      <c r="A313" t="s">
        <v>547</v>
      </c>
      <c r="B313">
        <v>4.3929999999999997E-2</v>
      </c>
      <c r="C313">
        <v>0.59599999999999997</v>
      </c>
      <c r="D313">
        <v>2.1478999999999999</v>
      </c>
      <c r="E313">
        <v>2.1351</v>
      </c>
      <c r="F313">
        <v>2.1509</v>
      </c>
      <c r="G313">
        <v>2.1637</v>
      </c>
      <c r="H313">
        <v>2.1789999999999998</v>
      </c>
      <c r="I313">
        <v>2.0775999999999999</v>
      </c>
      <c r="J313">
        <v>2.1162000000000001</v>
      </c>
      <c r="K313">
        <v>2.1255000000000002</v>
      </c>
      <c r="L313">
        <v>2.1646000000000001</v>
      </c>
      <c r="M313">
        <v>2.0741999999999998</v>
      </c>
      <c r="O313">
        <f t="shared" si="4"/>
        <v>-4.3700000000000294E-2</v>
      </c>
    </row>
    <row r="314" spans="1:15" x14ac:dyDescent="0.2">
      <c r="B314">
        <v>4.4260000000000001E-2</v>
      </c>
      <c r="C314">
        <v>0.59599999999999997</v>
      </c>
      <c r="D314">
        <v>2.3001</v>
      </c>
      <c r="E314">
        <v>2.2391000000000001</v>
      </c>
      <c r="F314">
        <v>2.2970000000000002</v>
      </c>
      <c r="G314">
        <v>2.3090000000000002</v>
      </c>
      <c r="H314">
        <v>2.2968999999999999</v>
      </c>
      <c r="I314">
        <v>2.1974999999999998</v>
      </c>
      <c r="J314">
        <v>2.2086999999999999</v>
      </c>
      <c r="K314">
        <v>2.2837000000000001</v>
      </c>
      <c r="L314">
        <v>2.2749999999999999</v>
      </c>
      <c r="M314">
        <v>2.2172000000000001</v>
      </c>
      <c r="O314">
        <f t="shared" si="4"/>
        <v>-5.2000000000000046E-2</v>
      </c>
    </row>
    <row r="315" spans="1:15" x14ac:dyDescent="0.2">
      <c r="A315" t="s">
        <v>541</v>
      </c>
      <c r="B315">
        <v>4.861E-2</v>
      </c>
      <c r="C315">
        <v>0.59599999999999997</v>
      </c>
      <c r="D315">
        <v>0.68947000000000003</v>
      </c>
      <c r="E315">
        <v>0.66768000000000005</v>
      </c>
      <c r="F315">
        <v>0.73023000000000005</v>
      </c>
      <c r="G315">
        <v>0.63495999999999997</v>
      </c>
      <c r="H315">
        <v>0.61148000000000002</v>
      </c>
      <c r="I315">
        <v>0.58245000000000002</v>
      </c>
      <c r="J315">
        <v>0.61246999999999996</v>
      </c>
      <c r="K315">
        <v>0.64454</v>
      </c>
      <c r="L315">
        <v>0.61438999999999999</v>
      </c>
      <c r="M315">
        <v>0.61319000000000001</v>
      </c>
      <c r="O315">
        <f t="shared" si="4"/>
        <v>-5.335600000000007E-2</v>
      </c>
    </row>
    <row r="316" spans="1:15" x14ac:dyDescent="0.2">
      <c r="A316" t="s">
        <v>420</v>
      </c>
      <c r="B316">
        <v>3.6049999999999999E-2</v>
      </c>
      <c r="C316">
        <v>0.59599999999999997</v>
      </c>
      <c r="D316">
        <v>1.7589999999999999</v>
      </c>
      <c r="E316">
        <v>1.8130999999999999</v>
      </c>
      <c r="F316">
        <v>1.7910999999999999</v>
      </c>
      <c r="G316">
        <v>1.8029999999999999</v>
      </c>
      <c r="H316">
        <v>1.7537</v>
      </c>
      <c r="I316">
        <v>1.7532000000000001</v>
      </c>
      <c r="J316">
        <v>1.7103999999999999</v>
      </c>
      <c r="K316">
        <v>1.7544999999999999</v>
      </c>
      <c r="L316">
        <v>1.6619999999999999</v>
      </c>
      <c r="M316">
        <v>1.7605</v>
      </c>
      <c r="O316">
        <f t="shared" si="4"/>
        <v>-5.5860000000000243E-2</v>
      </c>
    </row>
    <row r="317" spans="1:15" x14ac:dyDescent="0.2">
      <c r="A317" t="s">
        <v>519</v>
      </c>
      <c r="B317">
        <v>3.6380000000000003E-2</v>
      </c>
      <c r="C317">
        <v>0.59599999999999997</v>
      </c>
      <c r="D317">
        <v>1.8891</v>
      </c>
      <c r="E317">
        <v>1.8848</v>
      </c>
      <c r="F317">
        <v>1.9256</v>
      </c>
      <c r="G317">
        <v>1.9137</v>
      </c>
      <c r="H317">
        <v>2.0044</v>
      </c>
      <c r="I317">
        <v>1.8528</v>
      </c>
      <c r="J317">
        <v>1.8561000000000001</v>
      </c>
      <c r="K317">
        <v>1.8573999999999999</v>
      </c>
      <c r="L317">
        <v>1.8764000000000001</v>
      </c>
      <c r="M317">
        <v>1.8895999999999999</v>
      </c>
      <c r="O317">
        <f t="shared" si="4"/>
        <v>-5.7060000000000333E-2</v>
      </c>
    </row>
    <row r="318" spans="1:15" x14ac:dyDescent="0.2">
      <c r="A318" t="s">
        <v>560</v>
      </c>
      <c r="B318">
        <v>3.4810000000000001E-2</v>
      </c>
      <c r="C318">
        <v>0.59599999999999997</v>
      </c>
      <c r="D318">
        <v>1.3565</v>
      </c>
      <c r="E318">
        <v>1.387</v>
      </c>
      <c r="F318">
        <v>1.3467</v>
      </c>
      <c r="G318">
        <v>1.3947000000000001</v>
      </c>
      <c r="H318">
        <v>1.3564000000000001</v>
      </c>
      <c r="I318">
        <v>1.2442</v>
      </c>
      <c r="J318">
        <v>1.3282</v>
      </c>
      <c r="K318">
        <v>1.2853000000000001</v>
      </c>
      <c r="L318">
        <v>1.3528</v>
      </c>
      <c r="M318">
        <v>1.3452</v>
      </c>
      <c r="O318">
        <f t="shared" si="4"/>
        <v>-5.7119999999999838E-2</v>
      </c>
    </row>
    <row r="319" spans="1:15" x14ac:dyDescent="0.2">
      <c r="A319" t="s">
        <v>613</v>
      </c>
      <c r="B319">
        <v>1.103E-2</v>
      </c>
      <c r="C319">
        <v>0.59109999999999996</v>
      </c>
      <c r="D319">
        <v>-0.19550999999999999</v>
      </c>
      <c r="E319">
        <v>-0.23174</v>
      </c>
      <c r="F319">
        <v>-0.24636</v>
      </c>
      <c r="G319">
        <v>-0.23002</v>
      </c>
      <c r="H319">
        <v>-0.21004</v>
      </c>
      <c r="I319">
        <v>-0.26557999999999998</v>
      </c>
      <c r="J319">
        <v>-0.24586</v>
      </c>
      <c r="K319">
        <v>-0.29892999999999997</v>
      </c>
      <c r="L319">
        <v>-0.33489999999999998</v>
      </c>
      <c r="M319">
        <v>-0.26551999999999998</v>
      </c>
      <c r="O319">
        <f t="shared" si="4"/>
        <v>-5.9424000000000032E-2</v>
      </c>
    </row>
    <row r="320" spans="1:15" x14ac:dyDescent="0.2">
      <c r="A320" t="s">
        <v>213</v>
      </c>
      <c r="B320">
        <v>4.4049999999999999E-2</v>
      </c>
      <c r="C320">
        <v>0.59599999999999997</v>
      </c>
      <c r="D320">
        <v>3.2603</v>
      </c>
      <c r="E320">
        <v>3.2881999999999998</v>
      </c>
      <c r="F320">
        <v>3.3193000000000001</v>
      </c>
      <c r="G320">
        <v>3.2608000000000001</v>
      </c>
      <c r="H320">
        <v>3.3304999999999998</v>
      </c>
      <c r="I320">
        <v>3.1665999999999999</v>
      </c>
      <c r="J320">
        <v>3.2210999999999999</v>
      </c>
      <c r="K320">
        <v>3.2503000000000002</v>
      </c>
      <c r="L320">
        <v>3.2913000000000001</v>
      </c>
      <c r="M320">
        <v>3.2317999999999998</v>
      </c>
      <c r="O320">
        <f t="shared" si="4"/>
        <v>-5.9600000000000541E-2</v>
      </c>
    </row>
    <row r="321" spans="1:15" x14ac:dyDescent="0.2">
      <c r="A321" t="s">
        <v>408</v>
      </c>
      <c r="B321">
        <v>2.2839999999999999E-2</v>
      </c>
      <c r="C321">
        <v>0.59599999999999997</v>
      </c>
      <c r="D321">
        <v>2.1067</v>
      </c>
      <c r="E321">
        <v>2.1231</v>
      </c>
      <c r="F321">
        <v>2.1347</v>
      </c>
      <c r="G321">
        <v>2.1572</v>
      </c>
      <c r="H321">
        <v>2.1044999999999998</v>
      </c>
      <c r="I321">
        <v>1.9971000000000001</v>
      </c>
      <c r="J321">
        <v>2.0560999999999998</v>
      </c>
      <c r="K321">
        <v>2.0724999999999998</v>
      </c>
      <c r="L321">
        <v>2.0750999999999999</v>
      </c>
      <c r="M321">
        <v>2.1181999999999999</v>
      </c>
      <c r="O321">
        <f t="shared" si="4"/>
        <v>-6.1439999999999717E-2</v>
      </c>
    </row>
    <row r="322" spans="1:15" x14ac:dyDescent="0.2">
      <c r="B322">
        <v>8.7170000000000008E-3</v>
      </c>
      <c r="C322">
        <v>0.56279999999999997</v>
      </c>
      <c r="D322">
        <v>0.10196</v>
      </c>
      <c r="E322">
        <v>8.9327000000000004E-2</v>
      </c>
      <c r="F322">
        <v>0.1021</v>
      </c>
      <c r="G322">
        <v>7.1319999999999995E-2</v>
      </c>
      <c r="H322">
        <v>5.7617000000000002E-2</v>
      </c>
      <c r="I322">
        <v>4.7617E-2</v>
      </c>
      <c r="J322">
        <v>6.4116999999999993E-2</v>
      </c>
      <c r="K322">
        <v>1.8950999999999999E-2</v>
      </c>
      <c r="L322">
        <v>-2.614E-2</v>
      </c>
      <c r="M322">
        <v>5.2452000000000002E-3</v>
      </c>
      <c r="O322">
        <f t="shared" si="4"/>
        <v>-6.2506759999999981E-2</v>
      </c>
    </row>
    <row r="323" spans="1:15" x14ac:dyDescent="0.2">
      <c r="A323" t="s">
        <v>197</v>
      </c>
      <c r="B323">
        <v>3.7580000000000002E-2</v>
      </c>
      <c r="C323">
        <v>0.59599999999999997</v>
      </c>
      <c r="D323">
        <v>0.99951999999999996</v>
      </c>
      <c r="E323">
        <v>0.89932000000000001</v>
      </c>
      <c r="F323">
        <v>0.90778999999999999</v>
      </c>
      <c r="G323">
        <v>0.91374</v>
      </c>
      <c r="H323">
        <v>0.91325000000000001</v>
      </c>
      <c r="I323">
        <v>0.82969999999999999</v>
      </c>
      <c r="J323">
        <v>0.84723999999999999</v>
      </c>
      <c r="K323">
        <v>0.87612999999999996</v>
      </c>
      <c r="L323">
        <v>0.92688000000000004</v>
      </c>
      <c r="M323">
        <v>0.83345999999999998</v>
      </c>
      <c r="O323">
        <f t="shared" ref="O323:O386" si="5">AVERAGE(I323:M323)-AVERAGE(D323:H323)</f>
        <v>-6.4041999999999821E-2</v>
      </c>
    </row>
    <row r="324" spans="1:15" x14ac:dyDescent="0.2">
      <c r="A324" t="s">
        <v>228</v>
      </c>
      <c r="B324">
        <v>3.3070000000000002E-2</v>
      </c>
      <c r="C324">
        <v>0.59599999999999997</v>
      </c>
      <c r="D324">
        <v>0.92276000000000002</v>
      </c>
      <c r="E324">
        <v>0.91066999999999998</v>
      </c>
      <c r="F324">
        <v>0.93794</v>
      </c>
      <c r="G324">
        <v>0.93225000000000002</v>
      </c>
      <c r="H324">
        <v>0.91615000000000002</v>
      </c>
      <c r="I324">
        <v>0.92466000000000004</v>
      </c>
      <c r="J324">
        <v>0.85658000000000001</v>
      </c>
      <c r="K324">
        <v>0.89461000000000002</v>
      </c>
      <c r="L324">
        <v>0.77727999999999997</v>
      </c>
      <c r="M324">
        <v>0.83435000000000004</v>
      </c>
      <c r="O324">
        <f t="shared" si="5"/>
        <v>-6.6458000000000017E-2</v>
      </c>
    </row>
    <row r="325" spans="1:15" x14ac:dyDescent="0.2">
      <c r="A325" t="s">
        <v>372</v>
      </c>
      <c r="B325">
        <v>3.9419999999999997E-2</v>
      </c>
      <c r="C325">
        <v>0.59599999999999997</v>
      </c>
      <c r="D325">
        <v>0.44696999999999998</v>
      </c>
      <c r="E325">
        <v>0.44483</v>
      </c>
      <c r="F325">
        <v>0.38384000000000001</v>
      </c>
      <c r="G325">
        <v>0.4572</v>
      </c>
      <c r="H325">
        <v>0.46690999999999999</v>
      </c>
      <c r="I325">
        <v>0.2823</v>
      </c>
      <c r="J325">
        <v>0.37523000000000001</v>
      </c>
      <c r="K325">
        <v>0.42248000000000002</v>
      </c>
      <c r="L325">
        <v>0.38462000000000002</v>
      </c>
      <c r="M325">
        <v>0.39333000000000001</v>
      </c>
      <c r="O325">
        <f t="shared" si="5"/>
        <v>-6.8357999999999974E-2</v>
      </c>
    </row>
    <row r="326" spans="1:15" x14ac:dyDescent="0.2">
      <c r="A326" t="s">
        <v>262</v>
      </c>
      <c r="B326">
        <v>3.1539999999999999E-2</v>
      </c>
      <c r="C326">
        <v>0.59599999999999997</v>
      </c>
      <c r="D326">
        <v>-0.66624000000000005</v>
      </c>
      <c r="E326">
        <v>-0.73914999999999997</v>
      </c>
      <c r="F326">
        <v>-0.67791000000000001</v>
      </c>
      <c r="G326">
        <v>-0.61495999999999995</v>
      </c>
      <c r="H326">
        <v>-0.71521999999999997</v>
      </c>
      <c r="I326">
        <v>-0.74241000000000001</v>
      </c>
      <c r="J326">
        <v>-0.79939000000000004</v>
      </c>
      <c r="K326">
        <v>-0.71428999999999998</v>
      </c>
      <c r="L326">
        <v>-0.77398999999999996</v>
      </c>
      <c r="M326">
        <v>-0.72728999999999999</v>
      </c>
      <c r="O326">
        <f t="shared" si="5"/>
        <v>-6.8777999999999895E-2</v>
      </c>
    </row>
    <row r="327" spans="1:15" x14ac:dyDescent="0.2">
      <c r="A327" t="s">
        <v>573</v>
      </c>
      <c r="B327">
        <v>4.6100000000000002E-2</v>
      </c>
      <c r="C327">
        <v>0.59599999999999997</v>
      </c>
      <c r="D327">
        <v>-0.99055000000000004</v>
      </c>
      <c r="E327">
        <v>-0.83986000000000005</v>
      </c>
      <c r="F327">
        <v>-0.87075999999999998</v>
      </c>
      <c r="G327">
        <v>-0.87251999999999996</v>
      </c>
      <c r="H327">
        <v>-0.91657999999999995</v>
      </c>
      <c r="I327">
        <v>-1.0051000000000001</v>
      </c>
      <c r="J327">
        <v>-0.98992999999999998</v>
      </c>
      <c r="K327">
        <v>-0.94389999999999996</v>
      </c>
      <c r="L327">
        <v>-0.99380000000000002</v>
      </c>
      <c r="M327">
        <v>-0.92076000000000002</v>
      </c>
      <c r="O327">
        <f t="shared" si="5"/>
        <v>-7.2644000000000264E-2</v>
      </c>
    </row>
    <row r="328" spans="1:15" x14ac:dyDescent="0.2">
      <c r="A328" t="s">
        <v>574</v>
      </c>
      <c r="B328">
        <v>2.9819999999999999E-2</v>
      </c>
      <c r="C328">
        <v>0.59599999999999997</v>
      </c>
      <c r="D328">
        <v>4.7942999999999998</v>
      </c>
      <c r="E328">
        <v>4.8083999999999998</v>
      </c>
      <c r="F328">
        <v>4.8352000000000004</v>
      </c>
      <c r="G328">
        <v>4.8418000000000001</v>
      </c>
      <c r="H328">
        <v>4.9135999999999997</v>
      </c>
      <c r="I328">
        <v>4.7840999999999996</v>
      </c>
      <c r="J328">
        <v>4.7629000000000001</v>
      </c>
      <c r="K328">
        <v>4.8148</v>
      </c>
      <c r="L328">
        <v>4.7614999999999998</v>
      </c>
      <c r="M328">
        <v>4.6970999999999998</v>
      </c>
      <c r="O328">
        <f t="shared" si="5"/>
        <v>-7.4579999999999202E-2</v>
      </c>
    </row>
    <row r="329" spans="1:15" x14ac:dyDescent="0.2">
      <c r="A329" t="s">
        <v>279</v>
      </c>
      <c r="B329">
        <v>2.266E-2</v>
      </c>
      <c r="C329">
        <v>0.59599999999999997</v>
      </c>
      <c r="D329">
        <v>1.0680000000000001</v>
      </c>
      <c r="E329">
        <v>0.96238999999999997</v>
      </c>
      <c r="F329">
        <v>1.0285</v>
      </c>
      <c r="G329">
        <v>1.0591999999999999</v>
      </c>
      <c r="H329">
        <v>1.0288999999999999</v>
      </c>
      <c r="I329">
        <v>1.0167999999999999</v>
      </c>
      <c r="J329">
        <v>0.90522000000000002</v>
      </c>
      <c r="K329">
        <v>0.92718</v>
      </c>
      <c r="L329">
        <v>0.96118999999999999</v>
      </c>
      <c r="M329">
        <v>0.96350000000000002</v>
      </c>
      <c r="O329">
        <f t="shared" si="5"/>
        <v>-7.4620000000000131E-2</v>
      </c>
    </row>
    <row r="330" spans="1:15" x14ac:dyDescent="0.2">
      <c r="A330" t="s">
        <v>481</v>
      </c>
      <c r="B330">
        <v>7.3949999999999997E-3</v>
      </c>
      <c r="C330">
        <v>0.56279999999999997</v>
      </c>
      <c r="D330">
        <v>1.0599000000000001</v>
      </c>
      <c r="E330">
        <v>1.0508999999999999</v>
      </c>
      <c r="F330">
        <v>1.0719000000000001</v>
      </c>
      <c r="G330">
        <v>1.1176999999999999</v>
      </c>
      <c r="H330">
        <v>1.0720000000000001</v>
      </c>
      <c r="I330">
        <v>0.98756999999999995</v>
      </c>
      <c r="J330">
        <v>0.98065999999999998</v>
      </c>
      <c r="K330">
        <v>1.0461</v>
      </c>
      <c r="L330">
        <v>1.0317000000000001</v>
      </c>
      <c r="M330">
        <v>0.94745999999999997</v>
      </c>
      <c r="O330">
        <f t="shared" si="5"/>
        <v>-7.5782000000000238E-2</v>
      </c>
    </row>
    <row r="331" spans="1:15" x14ac:dyDescent="0.2">
      <c r="A331" t="s">
        <v>277</v>
      </c>
      <c r="B331">
        <v>1.3469999999999999E-2</v>
      </c>
      <c r="C331">
        <v>0.59599999999999997</v>
      </c>
      <c r="D331">
        <v>-0.3906</v>
      </c>
      <c r="E331">
        <v>-0.34048</v>
      </c>
      <c r="F331">
        <v>-0.34477000000000002</v>
      </c>
      <c r="G331">
        <v>-0.28692000000000001</v>
      </c>
      <c r="H331">
        <v>-0.32719999999999999</v>
      </c>
      <c r="I331">
        <v>-0.47661999999999999</v>
      </c>
      <c r="J331">
        <v>-0.40834999999999999</v>
      </c>
      <c r="K331">
        <v>-0.42537000000000003</v>
      </c>
      <c r="L331">
        <v>-0.36395</v>
      </c>
      <c r="M331">
        <v>-0.40528999999999998</v>
      </c>
      <c r="O331">
        <f t="shared" si="5"/>
        <v>-7.7921999999999991E-2</v>
      </c>
    </row>
    <row r="332" spans="1:15" x14ac:dyDescent="0.2">
      <c r="A332" t="s">
        <v>362</v>
      </c>
      <c r="B332">
        <v>3.9300000000000002E-2</v>
      </c>
      <c r="C332">
        <v>0.59599999999999997</v>
      </c>
      <c r="D332">
        <v>4.4284999999999997</v>
      </c>
      <c r="E332">
        <v>4.4409000000000001</v>
      </c>
      <c r="F332">
        <v>4.3872</v>
      </c>
      <c r="G332">
        <v>4.4261999999999997</v>
      </c>
      <c r="H332">
        <v>4.41</v>
      </c>
      <c r="I332">
        <v>4.2708000000000004</v>
      </c>
      <c r="J332">
        <v>4.3513999999999999</v>
      </c>
      <c r="K332">
        <v>4.2717999999999998</v>
      </c>
      <c r="L332">
        <v>4.4203000000000001</v>
      </c>
      <c r="M332">
        <v>4.3886000000000003</v>
      </c>
      <c r="O332">
        <f t="shared" si="5"/>
        <v>-7.798000000000016E-2</v>
      </c>
    </row>
    <row r="333" spans="1:15" x14ac:dyDescent="0.2">
      <c r="A333" t="s">
        <v>336</v>
      </c>
      <c r="B333">
        <v>2.8139999999999998E-2</v>
      </c>
      <c r="C333">
        <v>0.59599999999999997</v>
      </c>
      <c r="D333">
        <v>3.9117000000000002</v>
      </c>
      <c r="E333">
        <v>3.8818999999999999</v>
      </c>
      <c r="F333">
        <v>3.9998</v>
      </c>
      <c r="G333">
        <v>4.0039999999999996</v>
      </c>
      <c r="H333">
        <v>4.0153999999999996</v>
      </c>
      <c r="I333">
        <v>3.8626</v>
      </c>
      <c r="J333">
        <v>3.8893</v>
      </c>
      <c r="K333">
        <v>3.8879999999999999</v>
      </c>
      <c r="L333">
        <v>3.9207000000000001</v>
      </c>
      <c r="M333">
        <v>3.8538000000000001</v>
      </c>
      <c r="O333">
        <f t="shared" si="5"/>
        <v>-7.9679999999999751E-2</v>
      </c>
    </row>
    <row r="334" spans="1:15" x14ac:dyDescent="0.2">
      <c r="A334" t="s">
        <v>544</v>
      </c>
      <c r="B334">
        <v>3.5790000000000002E-2</v>
      </c>
      <c r="C334">
        <v>0.59599999999999997</v>
      </c>
      <c r="D334">
        <v>-1.8836999999999999</v>
      </c>
      <c r="E334">
        <v>-1.9528000000000001</v>
      </c>
      <c r="F334">
        <v>-1.8454999999999999</v>
      </c>
      <c r="G334">
        <v>-1.9378</v>
      </c>
      <c r="H334">
        <v>-1.7970999999999999</v>
      </c>
      <c r="I334">
        <v>-2.0150999999999999</v>
      </c>
      <c r="J334">
        <v>-1.9621</v>
      </c>
      <c r="K334">
        <v>-1.9737</v>
      </c>
      <c r="L334">
        <v>-1.9569000000000001</v>
      </c>
      <c r="M334">
        <v>-1.9204000000000001</v>
      </c>
      <c r="O334">
        <f t="shared" si="5"/>
        <v>-8.226E-2</v>
      </c>
    </row>
    <row r="335" spans="1:15" x14ac:dyDescent="0.2">
      <c r="A335" t="s">
        <v>425</v>
      </c>
      <c r="B335">
        <v>8.9529999999999992E-3</v>
      </c>
      <c r="C335">
        <v>0.56279999999999997</v>
      </c>
      <c r="D335">
        <v>1.0439000000000001</v>
      </c>
      <c r="E335">
        <v>1.0364</v>
      </c>
      <c r="F335">
        <v>0.97250000000000003</v>
      </c>
      <c r="G335">
        <v>0.98638000000000003</v>
      </c>
      <c r="H335">
        <v>0.96221999999999996</v>
      </c>
      <c r="I335">
        <v>0.86770999999999998</v>
      </c>
      <c r="J335">
        <v>0.93766000000000005</v>
      </c>
      <c r="K335">
        <v>0.89849999999999997</v>
      </c>
      <c r="L335">
        <v>0.97013000000000005</v>
      </c>
      <c r="M335">
        <v>0.91339000000000004</v>
      </c>
      <c r="O335">
        <f t="shared" si="5"/>
        <v>-8.2802000000000042E-2</v>
      </c>
    </row>
    <row r="336" spans="1:15" x14ac:dyDescent="0.2">
      <c r="A336" t="s">
        <v>572</v>
      </c>
      <c r="B336">
        <v>2.6870000000000002E-2</v>
      </c>
      <c r="C336">
        <v>0.59599999999999997</v>
      </c>
      <c r="D336">
        <v>-6.7422999999999997E-2</v>
      </c>
      <c r="E336">
        <v>1.4194E-2</v>
      </c>
      <c r="F336">
        <v>2.4889000000000001E-2</v>
      </c>
      <c r="G336">
        <v>9.4840999999999995E-2</v>
      </c>
      <c r="H336">
        <v>-1.5795E-2</v>
      </c>
      <c r="I336">
        <v>-8.4124000000000004E-2</v>
      </c>
      <c r="J336">
        <v>-0.11709</v>
      </c>
      <c r="K336">
        <v>-4.8605000000000002E-2</v>
      </c>
      <c r="L336">
        <v>-8.9077000000000003E-2</v>
      </c>
      <c r="M336">
        <v>-2.7864E-2</v>
      </c>
      <c r="O336">
        <f t="shared" si="5"/>
        <v>-8.3493200000000004E-2</v>
      </c>
    </row>
    <row r="337" spans="1:15" x14ac:dyDescent="0.2">
      <c r="A337" t="s">
        <v>386</v>
      </c>
      <c r="B337">
        <v>2.563E-2</v>
      </c>
      <c r="C337">
        <v>0.59599999999999997</v>
      </c>
      <c r="D337">
        <v>-0.31225000000000003</v>
      </c>
      <c r="E337">
        <v>-0.23346</v>
      </c>
      <c r="F337">
        <v>-0.32423000000000002</v>
      </c>
      <c r="G337">
        <v>-0.20735999999999999</v>
      </c>
      <c r="H337">
        <v>-0.30556</v>
      </c>
      <c r="I337">
        <v>-0.42886999999999997</v>
      </c>
      <c r="J337">
        <v>-0.37191000000000002</v>
      </c>
      <c r="K337">
        <v>-0.31252999999999997</v>
      </c>
      <c r="L337">
        <v>-0.33859</v>
      </c>
      <c r="M337">
        <v>-0.34960999999999998</v>
      </c>
      <c r="O337">
        <f t="shared" si="5"/>
        <v>-8.3729999999999971E-2</v>
      </c>
    </row>
    <row r="338" spans="1:15" x14ac:dyDescent="0.2">
      <c r="A338" t="s">
        <v>414</v>
      </c>
      <c r="B338">
        <v>1.9879999999999998E-2</v>
      </c>
      <c r="C338">
        <v>0.59599999999999997</v>
      </c>
      <c r="D338">
        <v>1.8582000000000001</v>
      </c>
      <c r="E338">
        <v>1.82</v>
      </c>
      <c r="F338">
        <v>1.8162</v>
      </c>
      <c r="G338">
        <v>1.8354999999999999</v>
      </c>
      <c r="H338">
        <v>1.8363</v>
      </c>
      <c r="I338">
        <v>1.7009000000000001</v>
      </c>
      <c r="J338">
        <v>1.732</v>
      </c>
      <c r="K338">
        <v>1.6928000000000001</v>
      </c>
      <c r="L338">
        <v>1.8473999999999999</v>
      </c>
      <c r="M338">
        <v>1.7703</v>
      </c>
      <c r="O338">
        <f t="shared" si="5"/>
        <v>-8.4559999999999746E-2</v>
      </c>
    </row>
    <row r="339" spans="1:15" x14ac:dyDescent="0.2">
      <c r="A339" t="s">
        <v>257</v>
      </c>
      <c r="B339">
        <v>4.7410000000000001E-2</v>
      </c>
      <c r="C339">
        <v>0.59599999999999997</v>
      </c>
      <c r="D339">
        <v>-1.3281000000000001</v>
      </c>
      <c r="E339">
        <v>-1.3636999999999999</v>
      </c>
      <c r="F339">
        <v>-1.3419000000000001</v>
      </c>
      <c r="G339">
        <v>-1.3158000000000001</v>
      </c>
      <c r="H339">
        <v>-1.2473000000000001</v>
      </c>
      <c r="I339">
        <v>-1.4155</v>
      </c>
      <c r="J339">
        <v>-1.4027000000000001</v>
      </c>
      <c r="K339">
        <v>-1.2938000000000001</v>
      </c>
      <c r="L339">
        <v>-1.4829000000000001</v>
      </c>
      <c r="M339">
        <v>-1.4320999999999999</v>
      </c>
      <c r="O339">
        <f t="shared" si="5"/>
        <v>-8.6039999999999894E-2</v>
      </c>
    </row>
    <row r="340" spans="1:15" x14ac:dyDescent="0.2">
      <c r="A340" t="s">
        <v>215</v>
      </c>
      <c r="B340">
        <v>2.7959999999999999E-2</v>
      </c>
      <c r="C340">
        <v>0.59599999999999997</v>
      </c>
      <c r="D340">
        <v>2.2162000000000002</v>
      </c>
      <c r="E340">
        <v>2.1966000000000001</v>
      </c>
      <c r="F340">
        <v>2.1890000000000001</v>
      </c>
      <c r="G340">
        <v>2.2130000000000001</v>
      </c>
      <c r="H340">
        <v>2.2856999999999998</v>
      </c>
      <c r="I340">
        <v>2.0567000000000002</v>
      </c>
      <c r="J340">
        <v>2.1482999999999999</v>
      </c>
      <c r="K340">
        <v>2.1732999999999998</v>
      </c>
      <c r="L340">
        <v>2.2039</v>
      </c>
      <c r="M340">
        <v>2.0789</v>
      </c>
      <c r="O340">
        <f t="shared" si="5"/>
        <v>-8.788000000000018E-2</v>
      </c>
    </row>
    <row r="341" spans="1:15" x14ac:dyDescent="0.2">
      <c r="A341" t="s">
        <v>403</v>
      </c>
      <c r="B341">
        <v>8.9949999999999995E-3</v>
      </c>
      <c r="C341">
        <v>0.56279999999999997</v>
      </c>
      <c r="D341">
        <v>1.8176000000000001</v>
      </c>
      <c r="E341">
        <v>1.9379999999999999</v>
      </c>
      <c r="F341">
        <v>1.915</v>
      </c>
      <c r="G341">
        <v>1.8884000000000001</v>
      </c>
      <c r="H341">
        <v>1.8933</v>
      </c>
      <c r="I341">
        <v>1.788</v>
      </c>
      <c r="J341">
        <v>1.8588</v>
      </c>
      <c r="K341">
        <v>1.7621</v>
      </c>
      <c r="L341">
        <v>1.8042</v>
      </c>
      <c r="M341">
        <v>1.7988</v>
      </c>
      <c r="O341">
        <f t="shared" si="5"/>
        <v>-8.8080000000000158E-2</v>
      </c>
    </row>
    <row r="342" spans="1:15" x14ac:dyDescent="0.2">
      <c r="A342" t="s">
        <v>479</v>
      </c>
      <c r="B342">
        <v>7.0800000000000004E-3</v>
      </c>
      <c r="C342">
        <v>0.5494</v>
      </c>
      <c r="D342">
        <v>-0.11355</v>
      </c>
      <c r="E342">
        <v>-9.8378999999999994E-2</v>
      </c>
      <c r="F342">
        <v>-2.4624E-2</v>
      </c>
      <c r="G342">
        <v>-4.0201000000000001E-2</v>
      </c>
      <c r="H342">
        <v>-0.10405</v>
      </c>
      <c r="I342">
        <v>-0.16205</v>
      </c>
      <c r="J342">
        <v>-0.21351000000000001</v>
      </c>
      <c r="K342">
        <v>-0.17815</v>
      </c>
      <c r="L342">
        <v>-0.15883</v>
      </c>
      <c r="M342">
        <v>-0.11065</v>
      </c>
      <c r="O342">
        <f t="shared" si="5"/>
        <v>-8.8477200000000006E-2</v>
      </c>
    </row>
    <row r="343" spans="1:15" x14ac:dyDescent="0.2">
      <c r="A343" t="s">
        <v>606</v>
      </c>
      <c r="B343">
        <v>2.3699999999999999E-2</v>
      </c>
      <c r="C343">
        <v>0.59599999999999997</v>
      </c>
      <c r="D343">
        <v>0.44163999999999998</v>
      </c>
      <c r="E343">
        <v>0.29010000000000002</v>
      </c>
      <c r="F343">
        <v>0.45140000000000002</v>
      </c>
      <c r="G343">
        <v>0.39188000000000001</v>
      </c>
      <c r="H343">
        <v>0.39911000000000002</v>
      </c>
      <c r="I343">
        <v>0.30021999999999999</v>
      </c>
      <c r="J343">
        <v>0.30954999999999999</v>
      </c>
      <c r="K343">
        <v>0.30734</v>
      </c>
      <c r="L343">
        <v>0.35052</v>
      </c>
      <c r="M343">
        <v>0.26394000000000001</v>
      </c>
      <c r="O343">
        <f t="shared" si="5"/>
        <v>-8.8512000000000035E-2</v>
      </c>
    </row>
    <row r="344" spans="1:15" x14ac:dyDescent="0.2">
      <c r="A344" t="s">
        <v>600</v>
      </c>
      <c r="B344">
        <v>5.7250000000000001E-3</v>
      </c>
      <c r="C344">
        <v>0.49569999999999997</v>
      </c>
      <c r="D344">
        <v>2.7501000000000002</v>
      </c>
      <c r="E344">
        <v>2.7589000000000001</v>
      </c>
      <c r="F344">
        <v>2.8395999999999999</v>
      </c>
      <c r="G344">
        <v>2.7334999999999998</v>
      </c>
      <c r="H344">
        <v>2.8287</v>
      </c>
      <c r="I344">
        <v>2.6692999999999998</v>
      </c>
      <c r="J344">
        <v>2.6899000000000002</v>
      </c>
      <c r="K344">
        <v>2.7103999999999999</v>
      </c>
      <c r="L344">
        <v>2.7206000000000001</v>
      </c>
      <c r="M344">
        <v>2.6756000000000002</v>
      </c>
      <c r="O344">
        <f t="shared" si="5"/>
        <v>-8.9000000000000412E-2</v>
      </c>
    </row>
    <row r="345" spans="1:15" x14ac:dyDescent="0.2">
      <c r="A345" t="s">
        <v>394</v>
      </c>
      <c r="B345">
        <v>1.26E-2</v>
      </c>
      <c r="C345">
        <v>0.59599999999999997</v>
      </c>
      <c r="D345">
        <v>1.3774</v>
      </c>
      <c r="E345">
        <v>1.3198000000000001</v>
      </c>
      <c r="F345">
        <v>1.3752</v>
      </c>
      <c r="G345">
        <v>1.425</v>
      </c>
      <c r="H345">
        <v>1.4253</v>
      </c>
      <c r="I345">
        <v>1.2588999999999999</v>
      </c>
      <c r="J345">
        <v>1.2722</v>
      </c>
      <c r="K345">
        <v>1.3740000000000001</v>
      </c>
      <c r="L345">
        <v>1.2909999999999999</v>
      </c>
      <c r="M345">
        <v>1.2685</v>
      </c>
      <c r="O345">
        <f t="shared" si="5"/>
        <v>-9.1620000000000035E-2</v>
      </c>
    </row>
    <row r="346" spans="1:15" x14ac:dyDescent="0.2">
      <c r="A346" t="s">
        <v>453</v>
      </c>
      <c r="B346">
        <v>4.9430000000000002E-2</v>
      </c>
      <c r="C346">
        <v>0.59599999999999997</v>
      </c>
      <c r="D346">
        <v>0.36126999999999998</v>
      </c>
      <c r="E346">
        <v>0.38629999999999998</v>
      </c>
      <c r="F346">
        <v>0.47128999999999999</v>
      </c>
      <c r="G346">
        <v>0.52161000000000002</v>
      </c>
      <c r="H346">
        <v>0.54683999999999999</v>
      </c>
      <c r="I346">
        <v>0.32333000000000001</v>
      </c>
      <c r="J346">
        <v>0.33666000000000001</v>
      </c>
      <c r="K346">
        <v>0.36882999999999999</v>
      </c>
      <c r="L346">
        <v>0.36273</v>
      </c>
      <c r="M346">
        <v>0.4264</v>
      </c>
      <c r="O346">
        <f t="shared" si="5"/>
        <v>-9.38719999999999E-2</v>
      </c>
    </row>
    <row r="347" spans="1:15" x14ac:dyDescent="0.2">
      <c r="A347" t="s">
        <v>274</v>
      </c>
      <c r="B347">
        <v>4.3159999999999997E-2</v>
      </c>
      <c r="C347">
        <v>0.59599999999999997</v>
      </c>
      <c r="D347">
        <v>2.6480000000000001</v>
      </c>
      <c r="E347">
        <v>2.6880000000000002</v>
      </c>
      <c r="F347">
        <v>2.5878999999999999</v>
      </c>
      <c r="G347">
        <v>2.5518000000000001</v>
      </c>
      <c r="H347">
        <v>2.5571999999999999</v>
      </c>
      <c r="I347">
        <v>2.4990000000000001</v>
      </c>
      <c r="J347">
        <v>2.5</v>
      </c>
      <c r="K347">
        <v>2.4182999999999999</v>
      </c>
      <c r="L347">
        <v>2.5674000000000001</v>
      </c>
      <c r="M347">
        <v>2.5781999999999998</v>
      </c>
      <c r="O347">
        <f t="shared" si="5"/>
        <v>-9.4000000000000306E-2</v>
      </c>
    </row>
    <row r="348" spans="1:15" x14ac:dyDescent="0.2">
      <c r="A348" t="s">
        <v>617</v>
      </c>
      <c r="B348">
        <v>1.3480000000000001E-2</v>
      </c>
      <c r="C348">
        <v>0.59599999999999997</v>
      </c>
      <c r="D348">
        <v>0.34333000000000002</v>
      </c>
      <c r="E348">
        <v>0.29019</v>
      </c>
      <c r="F348">
        <v>0.38363999999999998</v>
      </c>
      <c r="G348">
        <v>0.30434</v>
      </c>
      <c r="H348">
        <v>0.32474999999999998</v>
      </c>
      <c r="I348">
        <v>0.16975999999999999</v>
      </c>
      <c r="J348">
        <v>0.20952000000000001</v>
      </c>
      <c r="K348">
        <v>0.30599999999999999</v>
      </c>
      <c r="L348">
        <v>0.27986</v>
      </c>
      <c r="M348">
        <v>0.20666000000000001</v>
      </c>
      <c r="O348">
        <f t="shared" si="5"/>
        <v>-9.4890000000000058E-2</v>
      </c>
    </row>
    <row r="349" spans="1:15" x14ac:dyDescent="0.2">
      <c r="A349" t="s">
        <v>563</v>
      </c>
      <c r="B349">
        <v>4.224E-2</v>
      </c>
      <c r="C349">
        <v>0.59599999999999997</v>
      </c>
      <c r="D349">
        <v>0.40394000000000002</v>
      </c>
      <c r="E349">
        <v>0.34377999999999997</v>
      </c>
      <c r="F349">
        <v>0.31805</v>
      </c>
      <c r="G349">
        <v>0.32435999999999998</v>
      </c>
      <c r="H349">
        <v>0.29919000000000001</v>
      </c>
      <c r="I349">
        <v>0.25098999999999999</v>
      </c>
      <c r="J349">
        <v>0.31389</v>
      </c>
      <c r="K349">
        <v>0.10944</v>
      </c>
      <c r="L349">
        <v>0.27645999999999998</v>
      </c>
      <c r="M349">
        <v>0.26373000000000002</v>
      </c>
      <c r="O349">
        <f t="shared" si="5"/>
        <v>-9.4961999999999991E-2</v>
      </c>
    </row>
    <row r="350" spans="1:15" x14ac:dyDescent="0.2">
      <c r="A350" t="s">
        <v>472</v>
      </c>
      <c r="B350">
        <v>1.0290000000000001E-2</v>
      </c>
      <c r="C350">
        <v>0.56999999999999995</v>
      </c>
      <c r="D350">
        <v>3.4323999999999999</v>
      </c>
      <c r="E350">
        <v>3.4906000000000001</v>
      </c>
      <c r="F350">
        <v>3.5586000000000002</v>
      </c>
      <c r="G350">
        <v>3.5375000000000001</v>
      </c>
      <c r="H350">
        <v>3.5842999999999998</v>
      </c>
      <c r="I350">
        <v>3.423</v>
      </c>
      <c r="J350">
        <v>3.4222999999999999</v>
      </c>
      <c r="K350">
        <v>3.4390999999999998</v>
      </c>
      <c r="L350">
        <v>3.4497</v>
      </c>
      <c r="M350">
        <v>3.3929</v>
      </c>
      <c r="O350">
        <f t="shared" si="5"/>
        <v>-9.5280000000000253E-2</v>
      </c>
    </row>
    <row r="351" spans="1:15" x14ac:dyDescent="0.2">
      <c r="A351" t="s">
        <v>618</v>
      </c>
      <c r="B351">
        <v>1.7340000000000001E-3</v>
      </c>
      <c r="C351">
        <v>0.49309999999999998</v>
      </c>
      <c r="D351">
        <v>-1.7902</v>
      </c>
      <c r="E351">
        <v>-1.7928999999999999</v>
      </c>
      <c r="F351">
        <v>-1.7935000000000001</v>
      </c>
      <c r="G351">
        <v>-1.7862</v>
      </c>
      <c r="H351">
        <v>-1.8078000000000001</v>
      </c>
      <c r="I351">
        <v>-1.8419000000000001</v>
      </c>
      <c r="J351">
        <v>-1.9283999999999999</v>
      </c>
      <c r="K351">
        <v>-1.8487</v>
      </c>
      <c r="L351">
        <v>-1.8871</v>
      </c>
      <c r="M351">
        <v>-1.9436</v>
      </c>
      <c r="O351">
        <f t="shared" si="5"/>
        <v>-9.5820000000000016E-2</v>
      </c>
    </row>
    <row r="352" spans="1:15" x14ac:dyDescent="0.2">
      <c r="B352">
        <v>4.9020000000000001E-2</v>
      </c>
      <c r="C352">
        <v>0.59599999999999997</v>
      </c>
      <c r="D352">
        <v>1.4319999999999999</v>
      </c>
      <c r="E352">
        <v>1.4272</v>
      </c>
      <c r="F352">
        <v>1.5626</v>
      </c>
      <c r="G352">
        <v>1.5722</v>
      </c>
      <c r="H352">
        <v>1.5168999999999999</v>
      </c>
      <c r="I352">
        <v>1.3168</v>
      </c>
      <c r="J352">
        <v>1.4802999999999999</v>
      </c>
      <c r="K352">
        <v>1.3859999999999999</v>
      </c>
      <c r="L352">
        <v>1.4398</v>
      </c>
      <c r="M352">
        <v>1.4076</v>
      </c>
      <c r="O352">
        <f t="shared" si="5"/>
        <v>-9.6079999999999943E-2</v>
      </c>
    </row>
    <row r="353" spans="1:15" x14ac:dyDescent="0.2">
      <c r="A353" t="s">
        <v>583</v>
      </c>
      <c r="B353">
        <v>1.593E-2</v>
      </c>
      <c r="C353">
        <v>0.59599999999999997</v>
      </c>
      <c r="D353">
        <v>0.61277999999999999</v>
      </c>
      <c r="E353">
        <v>0.52581999999999995</v>
      </c>
      <c r="F353">
        <v>0.52446000000000004</v>
      </c>
      <c r="G353">
        <v>0.53849000000000002</v>
      </c>
      <c r="H353">
        <v>0.57498000000000005</v>
      </c>
      <c r="I353">
        <v>0.42785000000000001</v>
      </c>
      <c r="J353">
        <v>0.42725999999999997</v>
      </c>
      <c r="K353">
        <v>0.46150000000000002</v>
      </c>
      <c r="L353">
        <v>0.56130000000000002</v>
      </c>
      <c r="M353">
        <v>0.41778999999999999</v>
      </c>
      <c r="O353">
        <f t="shared" si="5"/>
        <v>-9.6165999999999974E-2</v>
      </c>
    </row>
    <row r="354" spans="1:15" x14ac:dyDescent="0.2">
      <c r="A354" t="s">
        <v>464</v>
      </c>
      <c r="B354">
        <v>3.0980000000000001E-2</v>
      </c>
      <c r="C354">
        <v>0.59599999999999997</v>
      </c>
      <c r="D354">
        <v>3.9502000000000002</v>
      </c>
      <c r="E354">
        <v>3.8620999999999999</v>
      </c>
      <c r="F354">
        <v>4.0209999999999999</v>
      </c>
      <c r="G354">
        <v>4.0050999999999997</v>
      </c>
      <c r="H354">
        <v>4.0393999999999997</v>
      </c>
      <c r="I354">
        <v>3.8597999999999999</v>
      </c>
      <c r="J354">
        <v>3.9047000000000001</v>
      </c>
      <c r="K354">
        <v>3.8371</v>
      </c>
      <c r="L354">
        <v>3.9390000000000001</v>
      </c>
      <c r="M354">
        <v>3.851</v>
      </c>
      <c r="O354">
        <f t="shared" si="5"/>
        <v>-9.7240000000000215E-2</v>
      </c>
    </row>
    <row r="355" spans="1:15" x14ac:dyDescent="0.2">
      <c r="A355" t="s">
        <v>474</v>
      </c>
      <c r="B355">
        <v>2.9950000000000001E-2</v>
      </c>
      <c r="C355">
        <v>0.59599999999999997</v>
      </c>
      <c r="D355">
        <v>1.4153</v>
      </c>
      <c r="E355">
        <v>1.4147000000000001</v>
      </c>
      <c r="F355">
        <v>1.5284</v>
      </c>
      <c r="G355">
        <v>1.5137</v>
      </c>
      <c r="H355">
        <v>1.5948</v>
      </c>
      <c r="I355">
        <v>1.4104000000000001</v>
      </c>
      <c r="J355">
        <v>1.4014</v>
      </c>
      <c r="K355">
        <v>1.4235</v>
      </c>
      <c r="L355">
        <v>1.3448</v>
      </c>
      <c r="M355">
        <v>1.3954</v>
      </c>
      <c r="O355">
        <f t="shared" si="5"/>
        <v>-9.8279999999999923E-2</v>
      </c>
    </row>
    <row r="356" spans="1:15" x14ac:dyDescent="0.2">
      <c r="A356" t="s">
        <v>553</v>
      </c>
      <c r="B356">
        <v>1.721E-2</v>
      </c>
      <c r="C356">
        <v>0.59599999999999997</v>
      </c>
      <c r="D356">
        <v>1.3582000000000001</v>
      </c>
      <c r="E356">
        <v>1.3431</v>
      </c>
      <c r="F356">
        <v>1.476</v>
      </c>
      <c r="G356">
        <v>1.4706999999999999</v>
      </c>
      <c r="H356">
        <v>1.4283999999999999</v>
      </c>
      <c r="I356">
        <v>1.2506999999999999</v>
      </c>
      <c r="J356">
        <v>1.3399000000000001</v>
      </c>
      <c r="K356">
        <v>1.3216000000000001</v>
      </c>
      <c r="L356">
        <v>1.3563000000000001</v>
      </c>
      <c r="M356">
        <v>1.3124</v>
      </c>
      <c r="O356">
        <f t="shared" si="5"/>
        <v>-9.9099999999999744E-2</v>
      </c>
    </row>
    <row r="357" spans="1:15" x14ac:dyDescent="0.2">
      <c r="B357">
        <v>1.9390000000000001E-2</v>
      </c>
      <c r="C357">
        <v>0.59599999999999997</v>
      </c>
      <c r="D357">
        <v>0.19739000000000001</v>
      </c>
      <c r="E357">
        <v>0.24635000000000001</v>
      </c>
      <c r="F357">
        <v>0.27679999999999999</v>
      </c>
      <c r="G357">
        <v>0.31074000000000002</v>
      </c>
      <c r="H357">
        <v>0.32604</v>
      </c>
      <c r="I357">
        <v>0.11262999999999999</v>
      </c>
      <c r="J357">
        <v>0.19078000000000001</v>
      </c>
      <c r="K357">
        <v>0.11149000000000001</v>
      </c>
      <c r="L357">
        <v>0.19947000000000001</v>
      </c>
      <c r="M357">
        <v>0.2409</v>
      </c>
      <c r="O357">
        <f t="shared" si="5"/>
        <v>-0.10041000000000003</v>
      </c>
    </row>
    <row r="358" spans="1:15" x14ac:dyDescent="0.2">
      <c r="A358" t="s">
        <v>203</v>
      </c>
      <c r="B358">
        <v>1.9470000000000001E-2</v>
      </c>
      <c r="C358">
        <v>0.59599999999999997</v>
      </c>
      <c r="D358">
        <v>3.5005000000000002</v>
      </c>
      <c r="E358">
        <v>3.4672999999999998</v>
      </c>
      <c r="F358">
        <v>3.4416000000000002</v>
      </c>
      <c r="G358">
        <v>3.4449000000000001</v>
      </c>
      <c r="H358">
        <v>3.5181</v>
      </c>
      <c r="I358">
        <v>3.2805</v>
      </c>
      <c r="J358">
        <v>3.3685999999999998</v>
      </c>
      <c r="K358">
        <v>3.3508</v>
      </c>
      <c r="L358">
        <v>3.4725000000000001</v>
      </c>
      <c r="M358">
        <v>3.3948999999999998</v>
      </c>
      <c r="O358">
        <f t="shared" si="5"/>
        <v>-0.10102000000000055</v>
      </c>
    </row>
    <row r="359" spans="1:15" x14ac:dyDescent="0.2">
      <c r="A359" t="s">
        <v>255</v>
      </c>
      <c r="B359">
        <v>3.8649999999999997E-2</v>
      </c>
      <c r="C359">
        <v>0.59599999999999997</v>
      </c>
      <c r="D359">
        <v>4.8334999999999999</v>
      </c>
      <c r="E359">
        <v>4.8217999999999996</v>
      </c>
      <c r="F359">
        <v>4.9513999999999996</v>
      </c>
      <c r="G359">
        <v>4.9508999999999999</v>
      </c>
      <c r="H359">
        <v>4.9591000000000003</v>
      </c>
      <c r="I359">
        <v>4.7431999999999999</v>
      </c>
      <c r="J359">
        <v>4.8446999999999996</v>
      </c>
      <c r="K359">
        <v>4.7480000000000002</v>
      </c>
      <c r="L359">
        <v>4.8796999999999997</v>
      </c>
      <c r="M359">
        <v>4.7956000000000003</v>
      </c>
      <c r="O359">
        <f t="shared" si="5"/>
        <v>-0.10110000000000063</v>
      </c>
    </row>
    <row r="360" spans="1:15" x14ac:dyDescent="0.2">
      <c r="A360" t="s">
        <v>404</v>
      </c>
      <c r="B360">
        <v>2.8989999999999998E-2</v>
      </c>
      <c r="C360">
        <v>0.59599999999999997</v>
      </c>
      <c r="D360">
        <v>-1.9400999999999999</v>
      </c>
      <c r="E360">
        <v>-1.9341999999999999</v>
      </c>
      <c r="F360">
        <v>-2.0169000000000001</v>
      </c>
      <c r="G360">
        <v>-1.9550000000000001</v>
      </c>
      <c r="H360">
        <v>-1.9668000000000001</v>
      </c>
      <c r="I360">
        <v>-1.9419999999999999</v>
      </c>
      <c r="J360">
        <v>-2.0320999999999998</v>
      </c>
      <c r="K360">
        <v>-2.0996000000000001</v>
      </c>
      <c r="L360">
        <v>-2.1051000000000002</v>
      </c>
      <c r="M360">
        <v>-2.1412</v>
      </c>
      <c r="O360">
        <f t="shared" si="5"/>
        <v>-0.10140000000000038</v>
      </c>
    </row>
    <row r="361" spans="1:15" x14ac:dyDescent="0.2">
      <c r="A361" t="s">
        <v>473</v>
      </c>
      <c r="B361">
        <v>4.7719999999999999E-2</v>
      </c>
      <c r="C361">
        <v>0.59599999999999997</v>
      </c>
      <c r="D361">
        <v>1.0488999999999999</v>
      </c>
      <c r="E361">
        <v>1.0652999999999999</v>
      </c>
      <c r="F361">
        <v>0.97131999999999996</v>
      </c>
      <c r="G361">
        <v>1.0926</v>
      </c>
      <c r="H361">
        <v>1.1802999999999999</v>
      </c>
      <c r="I361">
        <v>0.90215000000000001</v>
      </c>
      <c r="J361">
        <v>0.97863</v>
      </c>
      <c r="K361">
        <v>0.96253999999999995</v>
      </c>
      <c r="L361">
        <v>0.93033999999999994</v>
      </c>
      <c r="M361">
        <v>1.0690999999999999</v>
      </c>
      <c r="O361">
        <f t="shared" si="5"/>
        <v>-0.10313199999999978</v>
      </c>
    </row>
    <row r="362" spans="1:15" x14ac:dyDescent="0.2">
      <c r="A362" t="s">
        <v>555</v>
      </c>
      <c r="B362">
        <v>1.197E-2</v>
      </c>
      <c r="C362">
        <v>0.59599999999999997</v>
      </c>
      <c r="D362">
        <v>1.1520999999999999</v>
      </c>
      <c r="E362">
        <v>1.0418000000000001</v>
      </c>
      <c r="F362">
        <v>1.1365000000000001</v>
      </c>
      <c r="G362">
        <v>1.0874999999999999</v>
      </c>
      <c r="H362">
        <v>1.1227</v>
      </c>
      <c r="I362">
        <v>0.97213000000000005</v>
      </c>
      <c r="J362">
        <v>1.0350999999999999</v>
      </c>
      <c r="K362">
        <v>0.95999000000000001</v>
      </c>
      <c r="L362">
        <v>1.0896999999999999</v>
      </c>
      <c r="M362">
        <v>0.96721999999999997</v>
      </c>
      <c r="O362">
        <f t="shared" si="5"/>
        <v>-0.10329199999999994</v>
      </c>
    </row>
    <row r="363" spans="1:15" x14ac:dyDescent="0.2">
      <c r="A363" t="s">
        <v>610</v>
      </c>
      <c r="B363">
        <v>2.691E-2</v>
      </c>
      <c r="C363">
        <v>0.59599999999999997</v>
      </c>
      <c r="D363">
        <v>0.58672999999999997</v>
      </c>
      <c r="E363">
        <v>0.54625999999999997</v>
      </c>
      <c r="F363">
        <v>0.70604999999999996</v>
      </c>
      <c r="G363">
        <v>0.73851</v>
      </c>
      <c r="H363">
        <v>0.71614999999999995</v>
      </c>
      <c r="I363">
        <v>0.54618999999999995</v>
      </c>
      <c r="J363">
        <v>0.55840999999999996</v>
      </c>
      <c r="K363">
        <v>0.54793000000000003</v>
      </c>
      <c r="L363">
        <v>0.56125000000000003</v>
      </c>
      <c r="M363">
        <v>0.55706</v>
      </c>
      <c r="O363">
        <f t="shared" si="5"/>
        <v>-0.10457199999999989</v>
      </c>
    </row>
    <row r="364" spans="1:15" x14ac:dyDescent="0.2">
      <c r="A364" t="s">
        <v>455</v>
      </c>
      <c r="B364">
        <v>3.3390000000000003E-2</v>
      </c>
      <c r="C364">
        <v>0.59599999999999997</v>
      </c>
      <c r="D364">
        <v>2.3512</v>
      </c>
      <c r="E364">
        <v>2.3323999999999998</v>
      </c>
      <c r="F364">
        <v>2.3626</v>
      </c>
      <c r="G364">
        <v>2.3761000000000001</v>
      </c>
      <c r="H364">
        <v>2.3855</v>
      </c>
      <c r="I364">
        <v>2.1652999999999998</v>
      </c>
      <c r="J364">
        <v>2.3671000000000002</v>
      </c>
      <c r="K364">
        <v>2.2124000000000001</v>
      </c>
      <c r="L364">
        <v>2.3357999999999999</v>
      </c>
      <c r="M364">
        <v>2.2042999999999999</v>
      </c>
      <c r="O364">
        <f t="shared" si="5"/>
        <v>-0.1045799999999999</v>
      </c>
    </row>
    <row r="365" spans="1:15" x14ac:dyDescent="0.2">
      <c r="A365" t="s">
        <v>432</v>
      </c>
      <c r="B365">
        <v>1.8469999999999999E-3</v>
      </c>
      <c r="C365">
        <v>0.49309999999999998</v>
      </c>
      <c r="D365">
        <v>-3.0472000000000001</v>
      </c>
      <c r="E365">
        <v>-3.036</v>
      </c>
      <c r="F365">
        <v>-3.0097999999999998</v>
      </c>
      <c r="G365">
        <v>-3.0124</v>
      </c>
      <c r="H365">
        <v>-3.0632000000000001</v>
      </c>
      <c r="I365">
        <v>-3.2002999999999999</v>
      </c>
      <c r="J365">
        <v>-3.1166999999999998</v>
      </c>
      <c r="K365">
        <v>-3.1779999999999999</v>
      </c>
      <c r="L365">
        <v>-3.1160999999999999</v>
      </c>
      <c r="M365">
        <v>-3.0891000000000002</v>
      </c>
      <c r="O365">
        <f t="shared" si="5"/>
        <v>-0.10632000000000019</v>
      </c>
    </row>
    <row r="366" spans="1:15" x14ac:dyDescent="0.2">
      <c r="A366" t="s">
        <v>418</v>
      </c>
      <c r="B366" s="1">
        <v>7.6749999999999995E-5</v>
      </c>
      <c r="C366">
        <v>0.2591</v>
      </c>
      <c r="D366">
        <v>0.50717999999999996</v>
      </c>
      <c r="E366">
        <v>0.49520999999999998</v>
      </c>
      <c r="F366">
        <v>0.52193999999999996</v>
      </c>
      <c r="G366">
        <v>0.52478999999999998</v>
      </c>
      <c r="H366">
        <v>0.52688000000000001</v>
      </c>
      <c r="I366">
        <v>0.38467000000000001</v>
      </c>
      <c r="J366">
        <v>0.40705000000000002</v>
      </c>
      <c r="K366">
        <v>0.44782</v>
      </c>
      <c r="L366">
        <v>0.42638999999999999</v>
      </c>
      <c r="M366">
        <v>0.37713000000000002</v>
      </c>
      <c r="O366">
        <f t="shared" si="5"/>
        <v>-0.10658799999999985</v>
      </c>
    </row>
    <row r="367" spans="1:15" x14ac:dyDescent="0.2">
      <c r="A367" t="s">
        <v>224</v>
      </c>
      <c r="B367">
        <v>3.7170000000000002E-2</v>
      </c>
      <c r="C367">
        <v>0.59599999999999997</v>
      </c>
      <c r="D367">
        <v>-0.41561999999999999</v>
      </c>
      <c r="E367">
        <v>-0.46578000000000003</v>
      </c>
      <c r="F367">
        <v>-0.29704000000000003</v>
      </c>
      <c r="G367">
        <v>-0.26976</v>
      </c>
      <c r="H367">
        <v>-0.36364999999999997</v>
      </c>
      <c r="I367">
        <v>-0.39298</v>
      </c>
      <c r="J367">
        <v>-0.47586000000000001</v>
      </c>
      <c r="K367">
        <v>-0.53595000000000004</v>
      </c>
      <c r="L367">
        <v>-0.47688000000000003</v>
      </c>
      <c r="M367">
        <v>-0.46523999999999999</v>
      </c>
      <c r="O367">
        <f t="shared" si="5"/>
        <v>-0.10701200000000011</v>
      </c>
    </row>
    <row r="368" spans="1:15" x14ac:dyDescent="0.2">
      <c r="A368" t="s">
        <v>240</v>
      </c>
      <c r="B368">
        <v>3.6880000000000003E-2</v>
      </c>
      <c r="C368">
        <v>0.59599999999999997</v>
      </c>
      <c r="D368">
        <v>2.2193000000000001</v>
      </c>
      <c r="E368">
        <v>2.1558000000000002</v>
      </c>
      <c r="F368">
        <v>2.2065000000000001</v>
      </c>
      <c r="G368">
        <v>2.2286000000000001</v>
      </c>
      <c r="H368">
        <v>2.2677999999999998</v>
      </c>
      <c r="I368">
        <v>1.9926999999999999</v>
      </c>
      <c r="J368">
        <v>2.1985000000000001</v>
      </c>
      <c r="K368">
        <v>2.0482999999999998</v>
      </c>
      <c r="L368">
        <v>2.1808999999999998</v>
      </c>
      <c r="M368">
        <v>2.1193</v>
      </c>
      <c r="O368">
        <f t="shared" si="5"/>
        <v>-0.10765999999999964</v>
      </c>
    </row>
    <row r="369" spans="1:15" x14ac:dyDescent="0.2">
      <c r="A369" t="s">
        <v>208</v>
      </c>
      <c r="B369">
        <v>2.1570000000000001E-3</v>
      </c>
      <c r="C369">
        <v>0.49309999999999998</v>
      </c>
      <c r="D369">
        <v>0.68591999999999997</v>
      </c>
      <c r="E369">
        <v>0.67069999999999996</v>
      </c>
      <c r="F369">
        <v>0.69767999999999997</v>
      </c>
      <c r="G369">
        <v>0.71589000000000003</v>
      </c>
      <c r="H369">
        <v>0.64624999999999999</v>
      </c>
      <c r="I369">
        <v>0.55396000000000001</v>
      </c>
      <c r="J369">
        <v>0.61839999999999995</v>
      </c>
      <c r="K369">
        <v>0.62749999999999995</v>
      </c>
      <c r="L369">
        <v>0.51339000000000001</v>
      </c>
      <c r="M369">
        <v>0.56259999999999999</v>
      </c>
      <c r="O369">
        <f t="shared" si="5"/>
        <v>-0.10811799999999994</v>
      </c>
    </row>
    <row r="370" spans="1:15" x14ac:dyDescent="0.2">
      <c r="B370">
        <v>2.5250000000000002E-2</v>
      </c>
      <c r="C370">
        <v>0.59599999999999997</v>
      </c>
      <c r="D370">
        <v>-0.77225999999999995</v>
      </c>
      <c r="E370">
        <v>-0.70267999999999997</v>
      </c>
      <c r="F370">
        <v>-0.79862</v>
      </c>
      <c r="G370">
        <v>-0.65715000000000001</v>
      </c>
      <c r="H370">
        <v>-0.75341999999999998</v>
      </c>
      <c r="I370">
        <v>-0.85187000000000002</v>
      </c>
      <c r="J370">
        <v>-0.74812999999999996</v>
      </c>
      <c r="K370">
        <v>-0.84867000000000004</v>
      </c>
      <c r="L370">
        <v>-0.83933000000000002</v>
      </c>
      <c r="M370">
        <v>-0.9405</v>
      </c>
      <c r="O370">
        <f t="shared" si="5"/>
        <v>-0.10887399999999992</v>
      </c>
    </row>
    <row r="371" spans="1:15" x14ac:dyDescent="0.2">
      <c r="B371">
        <v>3.2410000000000001E-2</v>
      </c>
      <c r="C371">
        <v>0.59599999999999997</v>
      </c>
      <c r="D371">
        <v>1.0361</v>
      </c>
      <c r="E371">
        <v>0.98126999999999998</v>
      </c>
      <c r="F371">
        <v>1.1745000000000001</v>
      </c>
      <c r="G371">
        <v>1.1644000000000001</v>
      </c>
      <c r="H371">
        <v>1.1475</v>
      </c>
      <c r="I371">
        <v>0.93794</v>
      </c>
      <c r="J371">
        <v>0.99619000000000002</v>
      </c>
      <c r="K371">
        <v>1.0049999999999999</v>
      </c>
      <c r="L371">
        <v>1.0468</v>
      </c>
      <c r="M371">
        <v>0.9607</v>
      </c>
      <c r="O371">
        <f t="shared" si="5"/>
        <v>-0.11142800000000008</v>
      </c>
    </row>
    <row r="372" spans="1:15" x14ac:dyDescent="0.2">
      <c r="A372" t="s">
        <v>579</v>
      </c>
      <c r="B372">
        <v>2.7570000000000001E-2</v>
      </c>
      <c r="C372">
        <v>0.59599999999999997</v>
      </c>
      <c r="D372">
        <v>-1.2055</v>
      </c>
      <c r="E372">
        <v>-1.232</v>
      </c>
      <c r="F372">
        <v>-1.0348999999999999</v>
      </c>
      <c r="G372">
        <v>-1.0628</v>
      </c>
      <c r="H372">
        <v>-1.2017</v>
      </c>
      <c r="I372">
        <v>-1.2714000000000001</v>
      </c>
      <c r="J372">
        <v>-1.2683</v>
      </c>
      <c r="K372">
        <v>-1.2423999999999999</v>
      </c>
      <c r="L372">
        <v>-1.2355</v>
      </c>
      <c r="M372">
        <v>-1.28</v>
      </c>
      <c r="O372">
        <f t="shared" si="5"/>
        <v>-0.11214000000000013</v>
      </c>
    </row>
    <row r="373" spans="1:15" x14ac:dyDescent="0.2">
      <c r="A373" t="s">
        <v>219</v>
      </c>
      <c r="B373">
        <v>4.7140000000000003E-3</v>
      </c>
      <c r="C373">
        <v>0.49309999999999998</v>
      </c>
      <c r="D373">
        <v>1.7045999999999999</v>
      </c>
      <c r="E373">
        <v>1.6187</v>
      </c>
      <c r="F373">
        <v>1.6915</v>
      </c>
      <c r="G373">
        <v>1.7289000000000001</v>
      </c>
      <c r="H373">
        <v>1.7887999999999999</v>
      </c>
      <c r="I373">
        <v>1.601</v>
      </c>
      <c r="J373">
        <v>1.6169</v>
      </c>
      <c r="K373">
        <v>1.58</v>
      </c>
      <c r="L373">
        <v>1.5641</v>
      </c>
      <c r="M373">
        <v>1.6055999999999999</v>
      </c>
      <c r="O373">
        <f t="shared" si="5"/>
        <v>-0.11297999999999964</v>
      </c>
    </row>
    <row r="374" spans="1:15" x14ac:dyDescent="0.2">
      <c r="A374" t="s">
        <v>422</v>
      </c>
      <c r="B374">
        <v>3.7569999999999999E-2</v>
      </c>
      <c r="C374">
        <v>0.59599999999999997</v>
      </c>
      <c r="D374">
        <v>2.9582999999999999</v>
      </c>
      <c r="E374">
        <v>3.0099</v>
      </c>
      <c r="F374">
        <v>3.1076999999999999</v>
      </c>
      <c r="G374">
        <v>3.0992000000000002</v>
      </c>
      <c r="H374">
        <v>3.1825999999999999</v>
      </c>
      <c r="I374">
        <v>2.8953000000000002</v>
      </c>
      <c r="J374">
        <v>3.0133000000000001</v>
      </c>
      <c r="K374">
        <v>2.9517000000000002</v>
      </c>
      <c r="L374">
        <v>3.0053000000000001</v>
      </c>
      <c r="M374">
        <v>2.9266999999999999</v>
      </c>
      <c r="O374">
        <f t="shared" si="5"/>
        <v>-0.11307999999999963</v>
      </c>
    </row>
    <row r="375" spans="1:15" x14ac:dyDescent="0.2">
      <c r="A375" t="s">
        <v>285</v>
      </c>
      <c r="B375">
        <v>4.7719999999999999E-2</v>
      </c>
      <c r="C375">
        <v>0.59599999999999997</v>
      </c>
      <c r="D375">
        <v>1.9924999999999999</v>
      </c>
      <c r="E375">
        <v>1.9641</v>
      </c>
      <c r="F375">
        <v>1.9861</v>
      </c>
      <c r="G375">
        <v>1.9917</v>
      </c>
      <c r="H375">
        <v>1.9379</v>
      </c>
      <c r="I375">
        <v>1.6879999999999999</v>
      </c>
      <c r="J375">
        <v>1.917</v>
      </c>
      <c r="K375">
        <v>1.835</v>
      </c>
      <c r="L375">
        <v>1.9507000000000001</v>
      </c>
      <c r="M375">
        <v>1.9156</v>
      </c>
      <c r="O375">
        <f t="shared" si="5"/>
        <v>-0.11319999999999975</v>
      </c>
    </row>
    <row r="376" spans="1:15" x14ac:dyDescent="0.2">
      <c r="A376" t="s">
        <v>306</v>
      </c>
      <c r="B376">
        <v>2.8330000000000001E-2</v>
      </c>
      <c r="C376">
        <v>0.59599999999999997</v>
      </c>
      <c r="D376">
        <v>2.2885</v>
      </c>
      <c r="E376">
        <v>2.2753999999999999</v>
      </c>
      <c r="F376">
        <v>2.3083999999999998</v>
      </c>
      <c r="G376">
        <v>2.3212000000000002</v>
      </c>
      <c r="H376">
        <v>2.2742</v>
      </c>
      <c r="I376">
        <v>2.1097999999999999</v>
      </c>
      <c r="J376">
        <v>2.2521</v>
      </c>
      <c r="K376">
        <v>2.0497999999999998</v>
      </c>
      <c r="L376">
        <v>2.2469999999999999</v>
      </c>
      <c r="M376">
        <v>2.2376999999999998</v>
      </c>
      <c r="O376">
        <f t="shared" si="5"/>
        <v>-0.11426000000000025</v>
      </c>
    </row>
    <row r="377" spans="1:15" x14ac:dyDescent="0.2">
      <c r="A377" t="s">
        <v>370</v>
      </c>
      <c r="B377">
        <v>1.7850000000000001E-2</v>
      </c>
      <c r="C377">
        <v>0.59599999999999997</v>
      </c>
      <c r="D377">
        <v>2.3338999999999999</v>
      </c>
      <c r="E377">
        <v>2.3706999999999998</v>
      </c>
      <c r="F377">
        <v>2.3551000000000002</v>
      </c>
      <c r="G377">
        <v>2.3605</v>
      </c>
      <c r="H377">
        <v>2.3837999999999999</v>
      </c>
      <c r="I377">
        <v>2.2778</v>
      </c>
      <c r="J377">
        <v>2.2795999999999998</v>
      </c>
      <c r="K377">
        <v>2.1011000000000002</v>
      </c>
      <c r="L377">
        <v>2.3169</v>
      </c>
      <c r="M377">
        <v>2.2566000000000002</v>
      </c>
      <c r="O377">
        <f t="shared" si="5"/>
        <v>-0.11439999999999939</v>
      </c>
    </row>
    <row r="378" spans="1:15" x14ac:dyDescent="0.2">
      <c r="A378" t="s">
        <v>198</v>
      </c>
      <c r="B378">
        <v>2.4410000000000001E-2</v>
      </c>
      <c r="C378">
        <v>0.59599999999999997</v>
      </c>
      <c r="D378">
        <v>2.1528</v>
      </c>
      <c r="E378">
        <v>2.0705</v>
      </c>
      <c r="F378">
        <v>2.1875</v>
      </c>
      <c r="G378">
        <v>2.2273000000000001</v>
      </c>
      <c r="H378">
        <v>2.0939999999999999</v>
      </c>
      <c r="I378">
        <v>1.9256</v>
      </c>
      <c r="J378">
        <v>2.0867</v>
      </c>
      <c r="K378">
        <v>2.0095000000000001</v>
      </c>
      <c r="L378">
        <v>2.0731999999999999</v>
      </c>
      <c r="M378">
        <v>2.0640000000000001</v>
      </c>
      <c r="O378">
        <f t="shared" si="5"/>
        <v>-0.11462000000000039</v>
      </c>
    </row>
    <row r="379" spans="1:15" x14ac:dyDescent="0.2">
      <c r="A379" t="s">
        <v>445</v>
      </c>
      <c r="B379">
        <v>1.0640000000000001E-3</v>
      </c>
      <c r="C379">
        <v>0.49309999999999998</v>
      </c>
      <c r="D379">
        <v>-1.3795999999999999</v>
      </c>
      <c r="E379">
        <v>-1.4034</v>
      </c>
      <c r="F379">
        <v>-1.4076</v>
      </c>
      <c r="G379">
        <v>-1.3132999999999999</v>
      </c>
      <c r="H379">
        <v>-1.3672</v>
      </c>
      <c r="I379">
        <v>-1.4483999999999999</v>
      </c>
      <c r="J379">
        <v>-1.5353000000000001</v>
      </c>
      <c r="K379">
        <v>-1.4859</v>
      </c>
      <c r="L379">
        <v>-1.4662999999999999</v>
      </c>
      <c r="M379">
        <v>-1.5185</v>
      </c>
      <c r="O379">
        <f t="shared" si="5"/>
        <v>-0.11665999999999999</v>
      </c>
    </row>
    <row r="380" spans="1:15" x14ac:dyDescent="0.2">
      <c r="A380" t="s">
        <v>308</v>
      </c>
      <c r="B380">
        <v>2.87E-2</v>
      </c>
      <c r="C380">
        <v>0.59599999999999997</v>
      </c>
      <c r="D380">
        <v>2.9011999999999998</v>
      </c>
      <c r="E380">
        <v>2.9944999999999999</v>
      </c>
      <c r="F380">
        <v>3.0173999999999999</v>
      </c>
      <c r="G380">
        <v>2.97</v>
      </c>
      <c r="H380">
        <v>2.9340999999999999</v>
      </c>
      <c r="I380">
        <v>2.8589000000000002</v>
      </c>
      <c r="J380">
        <v>2.8048000000000002</v>
      </c>
      <c r="K380">
        <v>2.9754999999999998</v>
      </c>
      <c r="L380">
        <v>2.8527</v>
      </c>
      <c r="M380">
        <v>2.7387999999999999</v>
      </c>
      <c r="O380">
        <f t="shared" si="5"/>
        <v>-0.11729999999999974</v>
      </c>
    </row>
    <row r="381" spans="1:15" x14ac:dyDescent="0.2">
      <c r="A381" t="s">
        <v>373</v>
      </c>
      <c r="B381">
        <v>4.4400000000000002E-2</v>
      </c>
      <c r="C381">
        <v>0.59599999999999997</v>
      </c>
      <c r="D381">
        <v>1.1635</v>
      </c>
      <c r="E381">
        <v>1.1331</v>
      </c>
      <c r="F381">
        <v>1.3088</v>
      </c>
      <c r="G381">
        <v>1.2742</v>
      </c>
      <c r="H381">
        <v>1.3171999999999999</v>
      </c>
      <c r="I381">
        <v>1.0249999999999999</v>
      </c>
      <c r="J381">
        <v>1.1161000000000001</v>
      </c>
      <c r="K381">
        <v>1.1958</v>
      </c>
      <c r="L381">
        <v>1.1831</v>
      </c>
      <c r="M381">
        <v>1.0875999999999999</v>
      </c>
      <c r="O381">
        <f t="shared" si="5"/>
        <v>-0.11784000000000017</v>
      </c>
    </row>
    <row r="382" spans="1:15" x14ac:dyDescent="0.2">
      <c r="A382" t="s">
        <v>195</v>
      </c>
      <c r="B382">
        <v>1.312E-2</v>
      </c>
      <c r="C382">
        <v>0.59599999999999997</v>
      </c>
      <c r="D382">
        <v>-0.83138000000000001</v>
      </c>
      <c r="E382">
        <v>-0.82796000000000003</v>
      </c>
      <c r="F382">
        <v>-0.85731000000000002</v>
      </c>
      <c r="G382">
        <v>-0.76004000000000005</v>
      </c>
      <c r="H382">
        <v>-0.86045000000000005</v>
      </c>
      <c r="I382">
        <v>-0.93303999999999998</v>
      </c>
      <c r="J382">
        <v>-0.95267000000000002</v>
      </c>
      <c r="K382">
        <v>-1.0659000000000001</v>
      </c>
      <c r="L382">
        <v>-0.87100999999999995</v>
      </c>
      <c r="M382">
        <v>-0.90929000000000004</v>
      </c>
      <c r="O382">
        <f t="shared" si="5"/>
        <v>-0.118954</v>
      </c>
    </row>
    <row r="383" spans="1:15" x14ac:dyDescent="0.2">
      <c r="A383" t="s">
        <v>287</v>
      </c>
      <c r="B383">
        <v>3.3820000000000003E-2</v>
      </c>
      <c r="C383">
        <v>0.59599999999999997</v>
      </c>
      <c r="D383">
        <v>-1.3394999999999999</v>
      </c>
      <c r="E383">
        <v>-1.3018000000000001</v>
      </c>
      <c r="F383">
        <v>-1.1039000000000001</v>
      </c>
      <c r="G383">
        <v>-1.1614</v>
      </c>
      <c r="H383">
        <v>-1.2685</v>
      </c>
      <c r="I383">
        <v>-1.3168</v>
      </c>
      <c r="J383">
        <v>-1.3297000000000001</v>
      </c>
      <c r="K383">
        <v>-1.3632</v>
      </c>
      <c r="L383">
        <v>-1.357</v>
      </c>
      <c r="M383">
        <v>-1.4101999999999999</v>
      </c>
      <c r="O383">
        <f t="shared" si="5"/>
        <v>-0.12036000000000002</v>
      </c>
    </row>
    <row r="384" spans="1:15" x14ac:dyDescent="0.2">
      <c r="A384" t="s">
        <v>552</v>
      </c>
      <c r="B384">
        <v>3.7060000000000003E-2</v>
      </c>
      <c r="C384">
        <v>0.59599999999999997</v>
      </c>
      <c r="D384">
        <v>0.17318</v>
      </c>
      <c r="E384">
        <v>0.19486999999999999</v>
      </c>
      <c r="F384">
        <v>0.40867999999999999</v>
      </c>
      <c r="G384">
        <v>0.34122999999999998</v>
      </c>
      <c r="H384">
        <v>0.31046000000000001</v>
      </c>
      <c r="I384">
        <v>9.3188999999999994E-2</v>
      </c>
      <c r="J384">
        <v>0.17691999999999999</v>
      </c>
      <c r="K384">
        <v>0.18134</v>
      </c>
      <c r="L384">
        <v>0.2014</v>
      </c>
      <c r="M384">
        <v>0.17219999999999999</v>
      </c>
      <c r="O384">
        <f t="shared" si="5"/>
        <v>-0.12067419999999993</v>
      </c>
    </row>
    <row r="385" spans="1:15" x14ac:dyDescent="0.2">
      <c r="B385">
        <v>4.9029999999999997E-2</v>
      </c>
      <c r="C385">
        <v>0.59599999999999997</v>
      </c>
      <c r="D385">
        <v>-0.87280000000000002</v>
      </c>
      <c r="E385">
        <v>-0.93572999999999995</v>
      </c>
      <c r="F385">
        <v>-0.70916000000000001</v>
      </c>
      <c r="G385">
        <v>-0.71114999999999995</v>
      </c>
      <c r="H385">
        <v>-0.78715000000000002</v>
      </c>
      <c r="I385">
        <v>-1.0143</v>
      </c>
      <c r="J385">
        <v>-0.87461</v>
      </c>
      <c r="K385">
        <v>-0.87295</v>
      </c>
      <c r="L385">
        <v>-0.95076000000000005</v>
      </c>
      <c r="M385">
        <v>-0.90681999999999996</v>
      </c>
      <c r="O385">
        <f t="shared" si="5"/>
        <v>-0.12068999999999996</v>
      </c>
    </row>
    <row r="386" spans="1:15" x14ac:dyDescent="0.2">
      <c r="A386" t="s">
        <v>343</v>
      </c>
      <c r="B386">
        <v>3.9630000000000004E-3</v>
      </c>
      <c r="C386">
        <v>0.49309999999999998</v>
      </c>
      <c r="D386">
        <v>0.27683000000000002</v>
      </c>
      <c r="E386">
        <v>0.30025000000000002</v>
      </c>
      <c r="F386">
        <v>0.31196000000000002</v>
      </c>
      <c r="G386">
        <v>0.28308</v>
      </c>
      <c r="H386">
        <v>0.33112000000000003</v>
      </c>
      <c r="I386">
        <v>0.15398999999999999</v>
      </c>
      <c r="J386">
        <v>9.0955999999999995E-2</v>
      </c>
      <c r="K386">
        <v>0.17258999999999999</v>
      </c>
      <c r="L386">
        <v>0.22164</v>
      </c>
      <c r="M386">
        <v>0.25790000000000002</v>
      </c>
      <c r="O386">
        <f t="shared" si="5"/>
        <v>-0.12123280000000003</v>
      </c>
    </row>
    <row r="387" spans="1:15" x14ac:dyDescent="0.2">
      <c r="A387" t="s">
        <v>189</v>
      </c>
      <c r="B387">
        <v>3.7479999999999999E-2</v>
      </c>
      <c r="C387">
        <v>0.59599999999999997</v>
      </c>
      <c r="D387">
        <v>-0.53488999999999998</v>
      </c>
      <c r="E387">
        <v>-0.46682000000000001</v>
      </c>
      <c r="F387">
        <v>-0.60355000000000003</v>
      </c>
      <c r="G387">
        <v>-0.47872999999999999</v>
      </c>
      <c r="H387">
        <v>-0.44190000000000002</v>
      </c>
      <c r="I387">
        <v>-0.74465000000000003</v>
      </c>
      <c r="J387">
        <v>-0.66913</v>
      </c>
      <c r="K387">
        <v>-0.61334999999999995</v>
      </c>
      <c r="L387">
        <v>-0.50844999999999996</v>
      </c>
      <c r="M387">
        <v>-0.59713000000000005</v>
      </c>
      <c r="O387">
        <f t="shared" ref="O387:O450" si="6">AVERAGE(I387:M387)-AVERAGE(D387:H387)</f>
        <v>-0.12136399999999992</v>
      </c>
    </row>
    <row r="388" spans="1:15" x14ac:dyDescent="0.2">
      <c r="A388" t="s">
        <v>376</v>
      </c>
      <c r="B388">
        <v>3.5189999999999999E-2</v>
      </c>
      <c r="C388">
        <v>0.59599999999999997</v>
      </c>
      <c r="D388">
        <v>-1.7443</v>
      </c>
      <c r="E388">
        <v>-1.8642000000000001</v>
      </c>
      <c r="F388">
        <v>-1.7591000000000001</v>
      </c>
      <c r="G388">
        <v>-1.667</v>
      </c>
      <c r="H388">
        <v>-1.7932999999999999</v>
      </c>
      <c r="I388">
        <v>-1.8267</v>
      </c>
      <c r="J388">
        <v>-1.8917999999999999</v>
      </c>
      <c r="K388">
        <v>-2.0246</v>
      </c>
      <c r="L388">
        <v>-1.8628</v>
      </c>
      <c r="M388">
        <v>-1.8337000000000001</v>
      </c>
      <c r="O388">
        <f t="shared" si="6"/>
        <v>-0.12234000000000012</v>
      </c>
    </row>
    <row r="389" spans="1:15" x14ac:dyDescent="0.2">
      <c r="A389" t="s">
        <v>469</v>
      </c>
      <c r="B389">
        <v>4.9589999999999996E-4</v>
      </c>
      <c r="C389">
        <v>0.49309999999999998</v>
      </c>
      <c r="D389">
        <v>0.99056</v>
      </c>
      <c r="E389">
        <v>0.94111</v>
      </c>
      <c r="F389">
        <v>0.96308000000000005</v>
      </c>
      <c r="G389">
        <v>0.95148999999999995</v>
      </c>
      <c r="H389">
        <v>0.93701000000000001</v>
      </c>
      <c r="I389">
        <v>0.82364999999999999</v>
      </c>
      <c r="J389">
        <v>0.84377999999999997</v>
      </c>
      <c r="K389">
        <v>0.88299000000000005</v>
      </c>
      <c r="L389">
        <v>0.76465000000000005</v>
      </c>
      <c r="M389">
        <v>0.85231999999999997</v>
      </c>
      <c r="O389">
        <f t="shared" si="6"/>
        <v>-0.12317199999999995</v>
      </c>
    </row>
    <row r="390" spans="1:15" x14ac:dyDescent="0.2">
      <c r="A390" t="s">
        <v>293</v>
      </c>
      <c r="B390">
        <v>4.5109999999999997E-2</v>
      </c>
      <c r="C390">
        <v>0.59599999999999997</v>
      </c>
      <c r="D390">
        <v>-2.0872999999999999</v>
      </c>
      <c r="E390">
        <v>-2.2198000000000002</v>
      </c>
      <c r="F390">
        <v>-2.0230999999999999</v>
      </c>
      <c r="G390">
        <v>-1.9641999999999999</v>
      </c>
      <c r="H390">
        <v>-1.9664999999999999</v>
      </c>
      <c r="I390">
        <v>-2.2185000000000001</v>
      </c>
      <c r="J390">
        <v>-2.1456</v>
      </c>
      <c r="K390">
        <v>-2.2054</v>
      </c>
      <c r="L390">
        <v>-2.1055999999999999</v>
      </c>
      <c r="M390">
        <v>-2.2061000000000002</v>
      </c>
      <c r="O390">
        <f t="shared" si="6"/>
        <v>-0.12406000000000006</v>
      </c>
    </row>
    <row r="391" spans="1:15" x14ac:dyDescent="0.2">
      <c r="A391" t="s">
        <v>495</v>
      </c>
      <c r="B391">
        <v>1.8159999999999999E-2</v>
      </c>
      <c r="C391">
        <v>0.59599999999999997</v>
      </c>
      <c r="D391">
        <v>3.3252000000000002</v>
      </c>
      <c r="E391">
        <v>3.3580999999999999</v>
      </c>
      <c r="F391">
        <v>3.4291</v>
      </c>
      <c r="G391">
        <v>3.4076</v>
      </c>
      <c r="H391">
        <v>3.4234</v>
      </c>
      <c r="I391">
        <v>3.1315</v>
      </c>
      <c r="J391">
        <v>3.2970000000000002</v>
      </c>
      <c r="K391">
        <v>3.2578999999999998</v>
      </c>
      <c r="L391">
        <v>3.2799</v>
      </c>
      <c r="M391">
        <v>3.3549000000000002</v>
      </c>
      <c r="O391">
        <f t="shared" si="6"/>
        <v>-0.12444000000000033</v>
      </c>
    </row>
    <row r="392" spans="1:15" x14ac:dyDescent="0.2">
      <c r="A392" t="s">
        <v>364</v>
      </c>
      <c r="B392">
        <v>1.401E-2</v>
      </c>
      <c r="C392">
        <v>0.59599999999999997</v>
      </c>
      <c r="D392">
        <v>1.5871999999999999</v>
      </c>
      <c r="E392">
        <v>1.5854999999999999</v>
      </c>
      <c r="F392">
        <v>1.6837</v>
      </c>
      <c r="G392">
        <v>1.7491000000000001</v>
      </c>
      <c r="H392">
        <v>1.7178</v>
      </c>
      <c r="I392">
        <v>1.4818</v>
      </c>
      <c r="J392">
        <v>1.5385</v>
      </c>
      <c r="K392">
        <v>1.5049999999999999</v>
      </c>
      <c r="L392">
        <v>1.5706</v>
      </c>
      <c r="M392">
        <v>1.6017999999999999</v>
      </c>
      <c r="O392">
        <f t="shared" si="6"/>
        <v>-0.12512000000000012</v>
      </c>
    </row>
    <row r="393" spans="1:15" x14ac:dyDescent="0.2">
      <c r="A393" t="s">
        <v>316</v>
      </c>
      <c r="B393">
        <v>3.0439999999999998E-2</v>
      </c>
      <c r="C393">
        <v>0.59599999999999997</v>
      </c>
      <c r="D393">
        <v>0.47338000000000002</v>
      </c>
      <c r="E393">
        <v>0.41958000000000001</v>
      </c>
      <c r="F393">
        <v>0.50094000000000005</v>
      </c>
      <c r="G393">
        <v>0.39834000000000003</v>
      </c>
      <c r="H393">
        <v>0.47033999999999998</v>
      </c>
      <c r="I393">
        <v>0.24318999999999999</v>
      </c>
      <c r="J393">
        <v>0.37193999999999999</v>
      </c>
      <c r="K393">
        <v>0.47799000000000003</v>
      </c>
      <c r="L393">
        <v>0.24868000000000001</v>
      </c>
      <c r="M393">
        <v>0.28656999999999999</v>
      </c>
      <c r="O393">
        <f t="shared" si="6"/>
        <v>-0.12684200000000001</v>
      </c>
    </row>
    <row r="394" spans="1:15" x14ac:dyDescent="0.2">
      <c r="A394" t="s">
        <v>366</v>
      </c>
      <c r="B394">
        <v>4.2250000000000003E-2</v>
      </c>
      <c r="C394">
        <v>0.59599999999999997</v>
      </c>
      <c r="D394">
        <v>1.2374000000000001</v>
      </c>
      <c r="E394">
        <v>1.2121999999999999</v>
      </c>
      <c r="F394">
        <v>1.351</v>
      </c>
      <c r="G394">
        <v>1.444</v>
      </c>
      <c r="H394">
        <v>1.4379</v>
      </c>
      <c r="I394">
        <v>1.1693</v>
      </c>
      <c r="J394">
        <v>1.2782</v>
      </c>
      <c r="K394">
        <v>1.2078</v>
      </c>
      <c r="L394">
        <v>1.1694</v>
      </c>
      <c r="M394">
        <v>1.2223999999999999</v>
      </c>
      <c r="O394">
        <f t="shared" si="6"/>
        <v>-0.12707999999999986</v>
      </c>
    </row>
    <row r="395" spans="1:15" x14ac:dyDescent="0.2">
      <c r="A395" t="s">
        <v>582</v>
      </c>
      <c r="B395">
        <v>2.9090000000000001E-2</v>
      </c>
      <c r="C395">
        <v>0.59599999999999997</v>
      </c>
      <c r="D395">
        <v>0.66603000000000001</v>
      </c>
      <c r="E395">
        <v>0.64281999999999995</v>
      </c>
      <c r="F395">
        <v>0.83640999999999999</v>
      </c>
      <c r="G395">
        <v>0.86543999999999999</v>
      </c>
      <c r="H395">
        <v>0.79095000000000004</v>
      </c>
      <c r="I395">
        <v>0.58486000000000005</v>
      </c>
      <c r="J395">
        <v>0.65769</v>
      </c>
      <c r="K395">
        <v>0.60346</v>
      </c>
      <c r="L395">
        <v>0.68152000000000001</v>
      </c>
      <c r="M395">
        <v>0.63348000000000004</v>
      </c>
      <c r="O395">
        <f t="shared" si="6"/>
        <v>-0.12812799999999991</v>
      </c>
    </row>
    <row r="396" spans="1:15" x14ac:dyDescent="0.2">
      <c r="A396" t="s">
        <v>345</v>
      </c>
      <c r="B396">
        <v>8.2450000000000006E-3</v>
      </c>
      <c r="C396">
        <v>0.56279999999999997</v>
      </c>
      <c r="D396">
        <v>3.9247000000000001</v>
      </c>
      <c r="E396">
        <v>3.9630000000000001</v>
      </c>
      <c r="F396">
        <v>3.9931999999999999</v>
      </c>
      <c r="G396">
        <v>3.9628999999999999</v>
      </c>
      <c r="H396">
        <v>3.9245999999999999</v>
      </c>
      <c r="I396">
        <v>3.7568000000000001</v>
      </c>
      <c r="J396">
        <v>3.9316</v>
      </c>
      <c r="K396">
        <v>3.7513000000000001</v>
      </c>
      <c r="L396">
        <v>3.8096000000000001</v>
      </c>
      <c r="M396">
        <v>3.8734000000000002</v>
      </c>
      <c r="O396">
        <f t="shared" si="6"/>
        <v>-0.12913999999999959</v>
      </c>
    </row>
    <row r="397" spans="1:15" x14ac:dyDescent="0.2">
      <c r="A397" t="s">
        <v>288</v>
      </c>
      <c r="B397">
        <v>2.2110000000000001E-2</v>
      </c>
      <c r="C397">
        <v>0.59599999999999997</v>
      </c>
      <c r="D397">
        <v>2.0762</v>
      </c>
      <c r="E397">
        <v>1.9576</v>
      </c>
      <c r="F397">
        <v>1.9962</v>
      </c>
      <c r="G397">
        <v>2.0177</v>
      </c>
      <c r="H397">
        <v>1.9963</v>
      </c>
      <c r="I397">
        <v>1.7235</v>
      </c>
      <c r="J397">
        <v>1.915</v>
      </c>
      <c r="K397">
        <v>1.881</v>
      </c>
      <c r="L397">
        <v>1.9649000000000001</v>
      </c>
      <c r="M397">
        <v>1.9137999999999999</v>
      </c>
      <c r="O397">
        <f t="shared" si="6"/>
        <v>-0.12916000000000016</v>
      </c>
    </row>
    <row r="398" spans="1:15" x14ac:dyDescent="0.2">
      <c r="A398" t="s">
        <v>214</v>
      </c>
      <c r="B398">
        <v>2.885E-3</v>
      </c>
      <c r="C398">
        <v>0.49309999999999998</v>
      </c>
      <c r="D398">
        <v>3.2669999999999999</v>
      </c>
      <c r="E398">
        <v>3.2583000000000002</v>
      </c>
      <c r="F398">
        <v>3.3361999999999998</v>
      </c>
      <c r="G398">
        <v>3.3283999999999998</v>
      </c>
      <c r="H398">
        <v>3.3887</v>
      </c>
      <c r="I398">
        <v>3.1168</v>
      </c>
      <c r="J398">
        <v>3.1899000000000002</v>
      </c>
      <c r="K398">
        <v>3.1896</v>
      </c>
      <c r="L398">
        <v>3.2334000000000001</v>
      </c>
      <c r="M398">
        <v>3.2000999999999999</v>
      </c>
      <c r="O398">
        <f t="shared" si="6"/>
        <v>-0.1297600000000001</v>
      </c>
    </row>
    <row r="399" spans="1:15" x14ac:dyDescent="0.2">
      <c r="A399" t="s">
        <v>458</v>
      </c>
      <c r="B399">
        <v>3.1199999999999999E-2</v>
      </c>
      <c r="C399">
        <v>0.59599999999999997</v>
      </c>
      <c r="D399">
        <v>-3.8307000000000002</v>
      </c>
      <c r="E399">
        <v>-3.8776000000000002</v>
      </c>
      <c r="F399">
        <v>-3.7399</v>
      </c>
      <c r="G399">
        <v>-3.6707000000000001</v>
      </c>
      <c r="H399">
        <v>-3.7343000000000002</v>
      </c>
      <c r="I399">
        <v>-3.9032</v>
      </c>
      <c r="J399">
        <v>-3.9662000000000002</v>
      </c>
      <c r="K399">
        <v>-3.7823000000000002</v>
      </c>
      <c r="L399">
        <v>-3.9655</v>
      </c>
      <c r="M399">
        <v>-3.8879999999999999</v>
      </c>
      <c r="O399">
        <f t="shared" si="6"/>
        <v>-0.13040000000000029</v>
      </c>
    </row>
    <row r="400" spans="1:15" x14ac:dyDescent="0.2">
      <c r="A400" t="s">
        <v>551</v>
      </c>
      <c r="B400">
        <v>4.394E-2</v>
      </c>
      <c r="C400">
        <v>0.59599999999999997</v>
      </c>
      <c r="D400">
        <v>1.0506</v>
      </c>
      <c r="E400">
        <v>1.0064</v>
      </c>
      <c r="F400">
        <v>1.1263000000000001</v>
      </c>
      <c r="G400">
        <v>1.1126</v>
      </c>
      <c r="H400">
        <v>1.0176000000000001</v>
      </c>
      <c r="I400">
        <v>0.78669999999999995</v>
      </c>
      <c r="J400">
        <v>1.0238</v>
      </c>
      <c r="K400">
        <v>0.95913999999999999</v>
      </c>
      <c r="L400">
        <v>1.0384</v>
      </c>
      <c r="M400">
        <v>0.85119</v>
      </c>
      <c r="O400">
        <f t="shared" si="6"/>
        <v>-0.13085400000000003</v>
      </c>
    </row>
    <row r="401" spans="1:15" x14ac:dyDescent="0.2">
      <c r="A401" t="s">
        <v>396</v>
      </c>
      <c r="B401">
        <v>3.3119999999999997E-2</v>
      </c>
      <c r="C401">
        <v>0.59599999999999997</v>
      </c>
      <c r="D401">
        <v>-2.9607000000000001</v>
      </c>
      <c r="E401">
        <v>-2.9323999999999999</v>
      </c>
      <c r="F401">
        <v>-2.8443999999999998</v>
      </c>
      <c r="G401">
        <v>-2.7042999999999999</v>
      </c>
      <c r="H401">
        <v>-2.7845</v>
      </c>
      <c r="I401">
        <v>-2.9653</v>
      </c>
      <c r="J401">
        <v>-2.9982000000000002</v>
      </c>
      <c r="K401">
        <v>-3.0255000000000001</v>
      </c>
      <c r="L401">
        <v>-2.9895</v>
      </c>
      <c r="M401">
        <v>-2.9064999999999999</v>
      </c>
      <c r="O401">
        <f t="shared" si="6"/>
        <v>-0.13173999999999975</v>
      </c>
    </row>
    <row r="402" spans="1:15" x14ac:dyDescent="0.2">
      <c r="A402" t="s">
        <v>569</v>
      </c>
      <c r="B402">
        <v>3.702E-3</v>
      </c>
      <c r="C402">
        <v>0.49309999999999998</v>
      </c>
      <c r="D402">
        <v>2.0535999999999999</v>
      </c>
      <c r="E402">
        <v>2.1164999999999998</v>
      </c>
      <c r="F402">
        <v>2.2086999999999999</v>
      </c>
      <c r="G402">
        <v>2.1625999999999999</v>
      </c>
      <c r="H402">
        <v>2.1989999999999998</v>
      </c>
      <c r="I402">
        <v>1.9632000000000001</v>
      </c>
      <c r="J402">
        <v>2.0299</v>
      </c>
      <c r="K402">
        <v>2.0335000000000001</v>
      </c>
      <c r="L402">
        <v>1.9993000000000001</v>
      </c>
      <c r="M402">
        <v>2.0533000000000001</v>
      </c>
      <c r="O402">
        <f t="shared" si="6"/>
        <v>-0.13223999999999991</v>
      </c>
    </row>
    <row r="403" spans="1:15" x14ac:dyDescent="0.2">
      <c r="A403" t="s">
        <v>592</v>
      </c>
      <c r="B403">
        <v>2.7220000000000001E-2</v>
      </c>
      <c r="C403">
        <v>0.59599999999999997</v>
      </c>
      <c r="D403">
        <v>-0.10983</v>
      </c>
      <c r="E403">
        <v>-0.23388999999999999</v>
      </c>
      <c r="F403">
        <v>-6.3572000000000004E-3</v>
      </c>
      <c r="G403">
        <v>-7.4904999999999999E-2</v>
      </c>
      <c r="H403">
        <v>1.2024E-2</v>
      </c>
      <c r="I403">
        <v>-0.23094999999999999</v>
      </c>
      <c r="J403">
        <v>-0.13161999999999999</v>
      </c>
      <c r="K403">
        <v>-0.26595999999999997</v>
      </c>
      <c r="L403">
        <v>-0.21836</v>
      </c>
      <c r="M403">
        <v>-0.22999</v>
      </c>
      <c r="O403">
        <f t="shared" si="6"/>
        <v>-0.13278435999999996</v>
      </c>
    </row>
    <row r="404" spans="1:15" x14ac:dyDescent="0.2">
      <c r="A404" t="s">
        <v>307</v>
      </c>
      <c r="B404">
        <v>2.2630000000000001E-2</v>
      </c>
      <c r="C404">
        <v>0.59599999999999997</v>
      </c>
      <c r="D404">
        <v>3.4771999999999998</v>
      </c>
      <c r="E404">
        <v>3.347</v>
      </c>
      <c r="F404">
        <v>3.3513999999999999</v>
      </c>
      <c r="G404">
        <v>3.2959999999999998</v>
      </c>
      <c r="H404">
        <v>3.4148000000000001</v>
      </c>
      <c r="I404">
        <v>3.1507000000000001</v>
      </c>
      <c r="J404">
        <v>3.222</v>
      </c>
      <c r="K404">
        <v>3.1833999999999998</v>
      </c>
      <c r="L404">
        <v>3.3412000000000002</v>
      </c>
      <c r="M404">
        <v>3.3111000000000002</v>
      </c>
      <c r="O404">
        <f t="shared" si="6"/>
        <v>-0.13559999999999972</v>
      </c>
    </row>
    <row r="405" spans="1:15" x14ac:dyDescent="0.2">
      <c r="A405" t="s">
        <v>526</v>
      </c>
      <c r="B405">
        <v>3.542E-2</v>
      </c>
      <c r="C405">
        <v>0.59599999999999997</v>
      </c>
      <c r="D405">
        <v>3.3100999999999998</v>
      </c>
      <c r="E405">
        <v>3.2726999999999999</v>
      </c>
      <c r="F405">
        <v>3.4495</v>
      </c>
      <c r="G405">
        <v>3.3626999999999998</v>
      </c>
      <c r="H405">
        <v>3.3672</v>
      </c>
      <c r="I405">
        <v>3.0592000000000001</v>
      </c>
      <c r="J405">
        <v>3.2147000000000001</v>
      </c>
      <c r="K405">
        <v>3.2972000000000001</v>
      </c>
      <c r="L405">
        <v>3.3079000000000001</v>
      </c>
      <c r="M405">
        <v>3.2048999999999999</v>
      </c>
      <c r="O405">
        <f t="shared" si="6"/>
        <v>-0.13566000000000011</v>
      </c>
    </row>
    <row r="406" spans="1:15" x14ac:dyDescent="0.2">
      <c r="A406" t="s">
        <v>407</v>
      </c>
      <c r="B406">
        <v>3.6930000000000001E-3</v>
      </c>
      <c r="C406">
        <v>0.49309999999999998</v>
      </c>
      <c r="D406">
        <v>-2.7258</v>
      </c>
      <c r="E406">
        <v>-2.7057000000000002</v>
      </c>
      <c r="F406">
        <v>-2.7065999999999999</v>
      </c>
      <c r="G406">
        <v>-2.7084999999999999</v>
      </c>
      <c r="H406">
        <v>-2.6905000000000001</v>
      </c>
      <c r="I406">
        <v>-2.9691000000000001</v>
      </c>
      <c r="J406">
        <v>-2.8519000000000001</v>
      </c>
      <c r="K406">
        <v>-2.7967</v>
      </c>
      <c r="L406">
        <v>-2.8090000000000002</v>
      </c>
      <c r="M406">
        <v>-2.7909999999999999</v>
      </c>
      <c r="O406">
        <f t="shared" si="6"/>
        <v>-0.13612000000000002</v>
      </c>
    </row>
    <row r="407" spans="1:15" x14ac:dyDescent="0.2">
      <c r="A407" t="s">
        <v>246</v>
      </c>
      <c r="B407">
        <v>3.4789999999999999E-3</v>
      </c>
      <c r="C407">
        <v>0.49309999999999998</v>
      </c>
      <c r="D407">
        <v>-1.9477</v>
      </c>
      <c r="E407">
        <v>-1.9068000000000001</v>
      </c>
      <c r="F407">
        <v>-1.7987</v>
      </c>
      <c r="G407">
        <v>-1.8305</v>
      </c>
      <c r="H407">
        <v>-1.9463999999999999</v>
      </c>
      <c r="I407">
        <v>-2.0335000000000001</v>
      </c>
      <c r="J407">
        <v>-2.0577000000000001</v>
      </c>
      <c r="K407">
        <v>-2.0032999999999999</v>
      </c>
      <c r="L407">
        <v>-2.0356999999999998</v>
      </c>
      <c r="M407">
        <v>-1.9813000000000001</v>
      </c>
      <c r="O407">
        <f t="shared" si="6"/>
        <v>-0.13628000000000018</v>
      </c>
    </row>
    <row r="408" spans="1:15" x14ac:dyDescent="0.2">
      <c r="A408" t="s">
        <v>259</v>
      </c>
      <c r="B408">
        <v>2.7709999999999999E-2</v>
      </c>
      <c r="C408">
        <v>0.59599999999999997</v>
      </c>
      <c r="D408">
        <v>-2.0324</v>
      </c>
      <c r="E408">
        <v>-2.1511999999999998</v>
      </c>
      <c r="F408">
        <v>-1.9356</v>
      </c>
      <c r="G408">
        <v>-2.0552000000000001</v>
      </c>
      <c r="H408">
        <v>-2.1856</v>
      </c>
      <c r="I408">
        <v>-2.1873999999999998</v>
      </c>
      <c r="J408">
        <v>-2.1225999999999998</v>
      </c>
      <c r="K408">
        <v>-2.2526999999999999</v>
      </c>
      <c r="L408">
        <v>-2.2616999999999998</v>
      </c>
      <c r="M408">
        <v>-2.2231000000000001</v>
      </c>
      <c r="O408">
        <f t="shared" si="6"/>
        <v>-0.13749999999999973</v>
      </c>
    </row>
    <row r="409" spans="1:15" x14ac:dyDescent="0.2">
      <c r="A409" t="s">
        <v>325</v>
      </c>
      <c r="B409">
        <v>3.3980000000000003E-2</v>
      </c>
      <c r="C409">
        <v>0.59599999999999997</v>
      </c>
      <c r="D409">
        <v>-3.9857</v>
      </c>
      <c r="E409">
        <v>-3.9855999999999998</v>
      </c>
      <c r="F409">
        <v>-4.0228999999999999</v>
      </c>
      <c r="G409">
        <v>-4.1127000000000002</v>
      </c>
      <c r="H409">
        <v>-4.2003000000000004</v>
      </c>
      <c r="I409">
        <v>-4.1883999999999997</v>
      </c>
      <c r="J409">
        <v>-4.1340000000000003</v>
      </c>
      <c r="K409">
        <v>-4.1597999999999997</v>
      </c>
      <c r="L409">
        <v>-4.1833</v>
      </c>
      <c r="M409">
        <v>-4.3295000000000003</v>
      </c>
      <c r="O409">
        <f t="shared" si="6"/>
        <v>-0.13755999999999968</v>
      </c>
    </row>
    <row r="410" spans="1:15" x14ac:dyDescent="0.2">
      <c r="A410" t="s">
        <v>354</v>
      </c>
      <c r="B410">
        <v>3.2759999999999997E-2</v>
      </c>
      <c r="C410">
        <v>0.59599999999999997</v>
      </c>
      <c r="D410">
        <v>-0.26910000000000001</v>
      </c>
      <c r="E410">
        <v>-0.33929999999999999</v>
      </c>
      <c r="F410">
        <v>-0.21654000000000001</v>
      </c>
      <c r="G410">
        <v>-0.22825999999999999</v>
      </c>
      <c r="H410">
        <v>-0.34043000000000001</v>
      </c>
      <c r="I410">
        <v>-0.55513000000000001</v>
      </c>
      <c r="J410">
        <v>-0.38386999999999999</v>
      </c>
      <c r="K410">
        <v>-0.47832000000000002</v>
      </c>
      <c r="L410">
        <v>-0.28351999999999999</v>
      </c>
      <c r="M410">
        <v>-0.38092999999999999</v>
      </c>
      <c r="O410">
        <f t="shared" si="6"/>
        <v>-0.13762800000000003</v>
      </c>
    </row>
    <row r="411" spans="1:15" x14ac:dyDescent="0.2">
      <c r="A411" t="s">
        <v>614</v>
      </c>
      <c r="B411">
        <v>8.0770000000000008E-3</v>
      </c>
      <c r="C411">
        <v>0.56279999999999997</v>
      </c>
      <c r="D411">
        <v>-2.1084999999999998</v>
      </c>
      <c r="E411">
        <v>-2.1040999999999999</v>
      </c>
      <c r="F411">
        <v>-1.9576</v>
      </c>
      <c r="G411">
        <v>-2.0371999999999999</v>
      </c>
      <c r="H411">
        <v>-2.0078999999999998</v>
      </c>
      <c r="I411">
        <v>-2.2130000000000001</v>
      </c>
      <c r="J411">
        <v>-2.1598999999999999</v>
      </c>
      <c r="K411">
        <v>-2.0924999999999998</v>
      </c>
      <c r="L411">
        <v>-2.1901999999999999</v>
      </c>
      <c r="M411">
        <v>-2.2572999999999999</v>
      </c>
      <c r="O411">
        <f t="shared" si="6"/>
        <v>-0.13952000000000053</v>
      </c>
    </row>
    <row r="412" spans="1:15" x14ac:dyDescent="0.2">
      <c r="A412" t="s">
        <v>247</v>
      </c>
      <c r="B412">
        <v>1.804E-3</v>
      </c>
      <c r="C412">
        <v>0.49309999999999998</v>
      </c>
      <c r="D412">
        <v>0.42625999999999997</v>
      </c>
      <c r="E412">
        <v>0.45705000000000001</v>
      </c>
      <c r="F412">
        <v>0.52368000000000003</v>
      </c>
      <c r="G412">
        <v>0.46163999999999999</v>
      </c>
      <c r="H412">
        <v>0.52334999999999998</v>
      </c>
      <c r="I412">
        <v>0.27866999999999997</v>
      </c>
      <c r="J412">
        <v>0.42226999999999998</v>
      </c>
      <c r="K412">
        <v>0.34437000000000001</v>
      </c>
      <c r="L412">
        <v>0.31857999999999997</v>
      </c>
      <c r="M412">
        <v>0.32901000000000002</v>
      </c>
      <c r="O412">
        <f t="shared" si="6"/>
        <v>-0.13981600000000005</v>
      </c>
    </row>
    <row r="413" spans="1:15" x14ac:dyDescent="0.2">
      <c r="A413" t="s">
        <v>220</v>
      </c>
      <c r="B413">
        <v>1.6670000000000001E-2</v>
      </c>
      <c r="C413">
        <v>0.59599999999999997</v>
      </c>
      <c r="D413">
        <v>-2.1968000000000001</v>
      </c>
      <c r="E413">
        <v>-2.2545000000000002</v>
      </c>
      <c r="F413">
        <v>-2.1823000000000001</v>
      </c>
      <c r="G413">
        <v>-2.2557999999999998</v>
      </c>
      <c r="H413">
        <v>-2.3302</v>
      </c>
      <c r="I413">
        <v>-2.3169</v>
      </c>
      <c r="J413">
        <v>-2.3530000000000002</v>
      </c>
      <c r="K413">
        <v>-2.2997000000000001</v>
      </c>
      <c r="L413">
        <v>-2.4863</v>
      </c>
      <c r="M413">
        <v>-2.4638</v>
      </c>
      <c r="O413">
        <f t="shared" si="6"/>
        <v>-0.14002000000000026</v>
      </c>
    </row>
    <row r="414" spans="1:15" x14ac:dyDescent="0.2">
      <c r="A414" t="s">
        <v>433</v>
      </c>
      <c r="B414">
        <v>1.9040000000000001E-2</v>
      </c>
      <c r="C414">
        <v>0.59599999999999997</v>
      </c>
      <c r="D414">
        <v>0.10316</v>
      </c>
      <c r="E414">
        <v>7.0248000000000005E-2</v>
      </c>
      <c r="F414">
        <v>0.20949000000000001</v>
      </c>
      <c r="G414">
        <v>7.7983999999999998E-2</v>
      </c>
      <c r="H414">
        <v>0.28109000000000001</v>
      </c>
      <c r="I414">
        <v>-6.4297000000000007E-2</v>
      </c>
      <c r="J414">
        <v>7.8469999999999998E-2</v>
      </c>
      <c r="K414">
        <v>-3.0650999999999999E-3</v>
      </c>
      <c r="L414">
        <v>4.0155000000000003E-2</v>
      </c>
      <c r="M414">
        <v>-1.3561E-2</v>
      </c>
      <c r="O414">
        <f t="shared" si="6"/>
        <v>-0.14085402000000002</v>
      </c>
    </row>
    <row r="415" spans="1:15" x14ac:dyDescent="0.2">
      <c r="A415" t="s">
        <v>466</v>
      </c>
      <c r="B415">
        <v>3.644E-2</v>
      </c>
      <c r="C415">
        <v>0.59599999999999997</v>
      </c>
      <c r="D415">
        <v>2.2694000000000001</v>
      </c>
      <c r="E415">
        <v>2.3125</v>
      </c>
      <c r="F415">
        <v>2.3944000000000001</v>
      </c>
      <c r="G415">
        <v>2.4371999999999998</v>
      </c>
      <c r="H415">
        <v>2.4750000000000001</v>
      </c>
      <c r="I415">
        <v>2.0785</v>
      </c>
      <c r="J415">
        <v>2.3136000000000001</v>
      </c>
      <c r="K415">
        <v>2.2675999999999998</v>
      </c>
      <c r="L415">
        <v>2.2913999999999999</v>
      </c>
      <c r="M415">
        <v>2.2263999999999999</v>
      </c>
      <c r="O415">
        <f t="shared" si="6"/>
        <v>-0.14219999999999988</v>
      </c>
    </row>
    <row r="416" spans="1:15" x14ac:dyDescent="0.2">
      <c r="A416" t="s">
        <v>601</v>
      </c>
      <c r="B416">
        <v>5.6369999999999996E-3</v>
      </c>
      <c r="C416">
        <v>0.49569999999999997</v>
      </c>
      <c r="D416">
        <v>-3.1858</v>
      </c>
      <c r="E416">
        <v>-3.2928999999999999</v>
      </c>
      <c r="F416">
        <v>-3.1850999999999998</v>
      </c>
      <c r="G416">
        <v>-3.1019000000000001</v>
      </c>
      <c r="H416">
        <v>-3.09</v>
      </c>
      <c r="I416">
        <v>-3.3186</v>
      </c>
      <c r="J416">
        <v>-3.2785000000000002</v>
      </c>
      <c r="K416">
        <v>-3.3147000000000002</v>
      </c>
      <c r="L416">
        <v>-3.3500999999999999</v>
      </c>
      <c r="M416">
        <v>-3.3100999999999998</v>
      </c>
      <c r="O416">
        <f t="shared" si="6"/>
        <v>-0.14325999999999972</v>
      </c>
    </row>
    <row r="417" spans="1:15" x14ac:dyDescent="0.2">
      <c r="A417" t="s">
        <v>415</v>
      </c>
      <c r="B417">
        <v>3.5040000000000002E-2</v>
      </c>
      <c r="C417">
        <v>0.59599999999999997</v>
      </c>
      <c r="D417">
        <v>-1.3447</v>
      </c>
      <c r="E417">
        <v>-1.4470000000000001</v>
      </c>
      <c r="F417">
        <v>-1.2221</v>
      </c>
      <c r="G417">
        <v>-1.2015</v>
      </c>
      <c r="H417">
        <v>-1.3533999999999999</v>
      </c>
      <c r="I417">
        <v>-1.4841</v>
      </c>
      <c r="J417">
        <v>-1.4146000000000001</v>
      </c>
      <c r="K417">
        <v>-1.3572</v>
      </c>
      <c r="L417">
        <v>-1.4725999999999999</v>
      </c>
      <c r="M417">
        <v>-1.5569999999999999</v>
      </c>
      <c r="O417">
        <f t="shared" si="6"/>
        <v>-0.14335999999999993</v>
      </c>
    </row>
    <row r="418" spans="1:15" x14ac:dyDescent="0.2">
      <c r="A418" t="s">
        <v>475</v>
      </c>
      <c r="B418">
        <v>4.299E-2</v>
      </c>
      <c r="C418">
        <v>0.59599999999999997</v>
      </c>
      <c r="D418">
        <v>-1.1254999999999999</v>
      </c>
      <c r="E418">
        <v>-1.0770999999999999</v>
      </c>
      <c r="F418">
        <v>-0.81142999999999998</v>
      </c>
      <c r="G418">
        <v>-0.90773999999999999</v>
      </c>
      <c r="H418">
        <v>-0.93240000000000001</v>
      </c>
      <c r="I418">
        <v>-1.1435999999999999</v>
      </c>
      <c r="J418">
        <v>-1.1180000000000001</v>
      </c>
      <c r="K418">
        <v>-1.0837000000000001</v>
      </c>
      <c r="L418">
        <v>-1.1785000000000001</v>
      </c>
      <c r="M418">
        <v>-1.0637000000000001</v>
      </c>
      <c r="O418">
        <f t="shared" si="6"/>
        <v>-0.14666599999999996</v>
      </c>
    </row>
    <row r="419" spans="1:15" x14ac:dyDescent="0.2">
      <c r="A419" t="s">
        <v>528</v>
      </c>
      <c r="B419">
        <v>8.9269999999999992E-3</v>
      </c>
      <c r="C419">
        <v>0.56279999999999997</v>
      </c>
      <c r="D419">
        <v>-1.7753000000000001</v>
      </c>
      <c r="E419">
        <v>-1.8924000000000001</v>
      </c>
      <c r="F419">
        <v>-1.8738999999999999</v>
      </c>
      <c r="G419">
        <v>-1.9359</v>
      </c>
      <c r="H419">
        <v>-1.9178999999999999</v>
      </c>
      <c r="I419">
        <v>-2.0362</v>
      </c>
      <c r="J419">
        <v>-2.1202999999999999</v>
      </c>
      <c r="K419">
        <v>-2.0649999999999999</v>
      </c>
      <c r="L419">
        <v>-1.9524999999999999</v>
      </c>
      <c r="M419">
        <v>-1.9555</v>
      </c>
      <c r="O419">
        <f t="shared" si="6"/>
        <v>-0.14681999999999995</v>
      </c>
    </row>
    <row r="420" spans="1:15" x14ac:dyDescent="0.2">
      <c r="A420" t="s">
        <v>591</v>
      </c>
      <c r="B420">
        <v>4.4689999999999999E-3</v>
      </c>
      <c r="C420">
        <v>0.49309999999999998</v>
      </c>
      <c r="D420">
        <v>-0.54561000000000004</v>
      </c>
      <c r="E420">
        <v>-0.52756999999999998</v>
      </c>
      <c r="F420">
        <v>-0.48936000000000002</v>
      </c>
      <c r="G420">
        <v>-0.49204999999999999</v>
      </c>
      <c r="H420">
        <v>-0.62734999999999996</v>
      </c>
      <c r="I420">
        <v>-0.65042999999999995</v>
      </c>
      <c r="J420">
        <v>-0.69020000000000004</v>
      </c>
      <c r="K420">
        <v>-0.61385999999999996</v>
      </c>
      <c r="L420">
        <v>-0.68698000000000004</v>
      </c>
      <c r="M420">
        <v>-0.78563000000000005</v>
      </c>
      <c r="O420">
        <f t="shared" si="6"/>
        <v>-0.14903200000000005</v>
      </c>
    </row>
    <row r="421" spans="1:15" x14ac:dyDescent="0.2">
      <c r="A421" t="s">
        <v>311</v>
      </c>
      <c r="B421">
        <v>2.6159999999999999E-2</v>
      </c>
      <c r="C421">
        <v>0.59599999999999997</v>
      </c>
      <c r="D421">
        <v>-3.3841999999999999</v>
      </c>
      <c r="E421">
        <v>-3.4159999999999999</v>
      </c>
      <c r="F421">
        <v>-3.4045999999999998</v>
      </c>
      <c r="G421">
        <v>-3.2622</v>
      </c>
      <c r="H421">
        <v>-3.2988</v>
      </c>
      <c r="I421">
        <v>-3.5472999999999999</v>
      </c>
      <c r="J421">
        <v>-3.3378999999999999</v>
      </c>
      <c r="K421">
        <v>-3.5575999999999999</v>
      </c>
      <c r="L421">
        <v>-3.4803999999999999</v>
      </c>
      <c r="M421">
        <v>-3.6236999999999999</v>
      </c>
      <c r="O421">
        <f t="shared" si="6"/>
        <v>-0.15621999999999936</v>
      </c>
    </row>
    <row r="422" spans="1:15" x14ac:dyDescent="0.2">
      <c r="A422" t="s">
        <v>317</v>
      </c>
      <c r="B422">
        <v>4.7790000000000003E-3</v>
      </c>
      <c r="C422">
        <v>0.49309999999999998</v>
      </c>
      <c r="D422">
        <v>0.44947999999999999</v>
      </c>
      <c r="E422">
        <v>0.36948999999999999</v>
      </c>
      <c r="F422">
        <v>0.52707000000000004</v>
      </c>
      <c r="G422">
        <v>0.45901999999999998</v>
      </c>
      <c r="H422">
        <v>0.49560999999999999</v>
      </c>
      <c r="I422">
        <v>0.21645</v>
      </c>
      <c r="J422">
        <v>0.37564999999999998</v>
      </c>
      <c r="K422">
        <v>0.26843</v>
      </c>
      <c r="L422">
        <v>0.37084</v>
      </c>
      <c r="M422">
        <v>0.28482000000000002</v>
      </c>
      <c r="O422">
        <f t="shared" si="6"/>
        <v>-0.15689599999999992</v>
      </c>
    </row>
    <row r="423" spans="1:15" x14ac:dyDescent="0.2">
      <c r="A423" t="s">
        <v>329</v>
      </c>
      <c r="B423">
        <v>9.8829999999999994E-3</v>
      </c>
      <c r="C423">
        <v>0.56999999999999995</v>
      </c>
      <c r="D423">
        <v>1.5223</v>
      </c>
      <c r="E423">
        <v>1.4189000000000001</v>
      </c>
      <c r="F423">
        <v>1.3624000000000001</v>
      </c>
      <c r="G423">
        <v>1.476</v>
      </c>
      <c r="H423">
        <v>1.4007000000000001</v>
      </c>
      <c r="I423">
        <v>1.1860999999999999</v>
      </c>
      <c r="J423">
        <v>1.3906000000000001</v>
      </c>
      <c r="K423">
        <v>1.3381000000000001</v>
      </c>
      <c r="L423">
        <v>1.2414000000000001</v>
      </c>
      <c r="M423">
        <v>1.2388999999999999</v>
      </c>
      <c r="O423">
        <f t="shared" si="6"/>
        <v>-0.15704000000000007</v>
      </c>
    </row>
    <row r="424" spans="1:15" x14ac:dyDescent="0.2">
      <c r="A424" t="s">
        <v>443</v>
      </c>
      <c r="B424">
        <v>4.8730000000000002E-2</v>
      </c>
      <c r="C424">
        <v>0.59599999999999997</v>
      </c>
      <c r="D424">
        <v>-1.7870999999999999</v>
      </c>
      <c r="E424">
        <v>-1.9599</v>
      </c>
      <c r="F424">
        <v>-2.0381</v>
      </c>
      <c r="G424">
        <v>-1.9871000000000001</v>
      </c>
      <c r="H424">
        <v>-1.9519</v>
      </c>
      <c r="I424">
        <v>-2.0533999999999999</v>
      </c>
      <c r="J424">
        <v>-1.9155</v>
      </c>
      <c r="K424">
        <v>-2.1800000000000002</v>
      </c>
      <c r="L424">
        <v>-2.1617000000000002</v>
      </c>
      <c r="M424">
        <v>-2.2092000000000001</v>
      </c>
      <c r="O424">
        <f t="shared" si="6"/>
        <v>-0.15913999999999984</v>
      </c>
    </row>
    <row r="425" spans="1:15" x14ac:dyDescent="0.2">
      <c r="A425" t="s">
        <v>421</v>
      </c>
      <c r="B425">
        <v>3.1660000000000001E-2</v>
      </c>
      <c r="C425">
        <v>0.59599999999999997</v>
      </c>
      <c r="D425">
        <v>-2.3862999999999999</v>
      </c>
      <c r="E425">
        <v>-2.2879999999999998</v>
      </c>
      <c r="F425">
        <v>-2.1804999999999999</v>
      </c>
      <c r="G425">
        <v>-2.1191</v>
      </c>
      <c r="H425">
        <v>-2.3776000000000002</v>
      </c>
      <c r="I425">
        <v>-2.4832000000000001</v>
      </c>
      <c r="J425">
        <v>-2.4748000000000001</v>
      </c>
      <c r="K425">
        <v>-2.3917999999999999</v>
      </c>
      <c r="L425">
        <v>-2.4750999999999999</v>
      </c>
      <c r="M425">
        <v>-2.3252000000000002</v>
      </c>
      <c r="O425">
        <f t="shared" si="6"/>
        <v>-0.15972000000000008</v>
      </c>
    </row>
    <row r="426" spans="1:15" x14ac:dyDescent="0.2">
      <c r="A426" t="s">
        <v>417</v>
      </c>
      <c r="B426">
        <v>1.9189999999999999E-2</v>
      </c>
      <c r="C426">
        <v>0.59599999999999997</v>
      </c>
      <c r="D426">
        <v>-3.4451999999999998</v>
      </c>
      <c r="E426">
        <v>-3.5863</v>
      </c>
      <c r="F426">
        <v>-3.4754999999999998</v>
      </c>
      <c r="G426">
        <v>-3.4986999999999999</v>
      </c>
      <c r="H426">
        <v>-3.3755000000000002</v>
      </c>
      <c r="I426">
        <v>-3.7016</v>
      </c>
      <c r="J426">
        <v>-3.5950000000000002</v>
      </c>
      <c r="K426">
        <v>-3.6349999999999998</v>
      </c>
      <c r="L426">
        <v>-3.5028999999999999</v>
      </c>
      <c r="M426">
        <v>-3.7498</v>
      </c>
      <c r="O426">
        <f t="shared" si="6"/>
        <v>-0.16062000000000021</v>
      </c>
    </row>
    <row r="427" spans="1:15" x14ac:dyDescent="0.2">
      <c r="A427" t="s">
        <v>467</v>
      </c>
      <c r="B427">
        <v>3.9170000000000003E-2</v>
      </c>
      <c r="C427">
        <v>0.59599999999999997</v>
      </c>
      <c r="D427">
        <v>2.9954999999999999E-2</v>
      </c>
      <c r="E427">
        <v>-2.5864E-3</v>
      </c>
      <c r="F427">
        <v>5.6765000000000003E-2</v>
      </c>
      <c r="G427">
        <v>3.9088999999999999E-2</v>
      </c>
      <c r="H427">
        <v>2.5874999999999999E-2</v>
      </c>
      <c r="I427">
        <v>-0.38169999999999998</v>
      </c>
      <c r="J427">
        <v>-6.4152000000000001E-2</v>
      </c>
      <c r="K427">
        <v>-5.2698000000000002E-2</v>
      </c>
      <c r="L427">
        <v>-3.1810999999999999E-2</v>
      </c>
      <c r="M427">
        <v>-0.1242</v>
      </c>
      <c r="O427">
        <f t="shared" si="6"/>
        <v>-0.16073171999999997</v>
      </c>
    </row>
    <row r="428" spans="1:15" x14ac:dyDescent="0.2">
      <c r="A428" t="s">
        <v>191</v>
      </c>
      <c r="B428">
        <v>3.8089999999999999E-2</v>
      </c>
      <c r="C428">
        <v>0.59599999999999997</v>
      </c>
      <c r="D428">
        <v>-3.137</v>
      </c>
      <c r="E428">
        <v>-3.2924000000000002</v>
      </c>
      <c r="F428">
        <v>-3.0108000000000001</v>
      </c>
      <c r="G428">
        <v>-3.2968000000000002</v>
      </c>
      <c r="H428">
        <v>-3.1444000000000001</v>
      </c>
      <c r="I428">
        <v>-3.456</v>
      </c>
      <c r="J428">
        <v>-3.3740999999999999</v>
      </c>
      <c r="K428">
        <v>-3.2961999999999998</v>
      </c>
      <c r="L428">
        <v>-3.3317000000000001</v>
      </c>
      <c r="M428">
        <v>-3.2347999999999999</v>
      </c>
      <c r="O428">
        <f t="shared" si="6"/>
        <v>-0.16227999999999909</v>
      </c>
    </row>
    <row r="429" spans="1:15" x14ac:dyDescent="0.2">
      <c r="A429" t="s">
        <v>437</v>
      </c>
      <c r="B429">
        <v>3.7539999999999997E-2</v>
      </c>
      <c r="C429">
        <v>0.59599999999999997</v>
      </c>
      <c r="D429">
        <v>-3.2536</v>
      </c>
      <c r="E429">
        <v>-3.5177999999999998</v>
      </c>
      <c r="F429">
        <v>-3.1863000000000001</v>
      </c>
      <c r="G429">
        <v>-3.2995000000000001</v>
      </c>
      <c r="H429">
        <v>-3.2121</v>
      </c>
      <c r="I429">
        <v>-3.4228999999999998</v>
      </c>
      <c r="J429">
        <v>-3.3677000000000001</v>
      </c>
      <c r="K429">
        <v>-3.508</v>
      </c>
      <c r="L429">
        <v>-3.5375999999999999</v>
      </c>
      <c r="M429">
        <v>-3.4601000000000002</v>
      </c>
      <c r="O429">
        <f t="shared" si="6"/>
        <v>-0.16539999999999955</v>
      </c>
    </row>
    <row r="430" spans="1:15" x14ac:dyDescent="0.2">
      <c r="A430" t="s">
        <v>276</v>
      </c>
      <c r="B430">
        <v>3.1609999999999999E-2</v>
      </c>
      <c r="C430">
        <v>0.59599999999999997</v>
      </c>
      <c r="D430">
        <v>1.3680000000000001</v>
      </c>
      <c r="E430">
        <v>1.2399</v>
      </c>
      <c r="F430">
        <v>1.462</v>
      </c>
      <c r="G430">
        <v>1.4821</v>
      </c>
      <c r="H430">
        <v>1.2484999999999999</v>
      </c>
      <c r="I430">
        <v>1.0939000000000001</v>
      </c>
      <c r="J430">
        <v>1.2910999999999999</v>
      </c>
      <c r="K430">
        <v>1.1708000000000001</v>
      </c>
      <c r="L430">
        <v>1.2736000000000001</v>
      </c>
      <c r="M430">
        <v>1.1429</v>
      </c>
      <c r="O430">
        <f t="shared" si="6"/>
        <v>-0.16564000000000001</v>
      </c>
    </row>
    <row r="431" spans="1:15" x14ac:dyDescent="0.2">
      <c r="A431" t="s">
        <v>405</v>
      </c>
      <c r="B431">
        <v>1.8589999999999999E-2</v>
      </c>
      <c r="C431">
        <v>0.59599999999999997</v>
      </c>
      <c r="D431">
        <v>-0.58655000000000002</v>
      </c>
      <c r="E431">
        <v>-0.69177999999999995</v>
      </c>
      <c r="F431">
        <v>-0.47742000000000001</v>
      </c>
      <c r="G431">
        <v>-0.46788000000000002</v>
      </c>
      <c r="H431">
        <v>-0.47861999999999999</v>
      </c>
      <c r="I431">
        <v>-0.82132000000000005</v>
      </c>
      <c r="J431">
        <v>-0.60763</v>
      </c>
      <c r="K431">
        <v>-0.69774999999999998</v>
      </c>
      <c r="L431">
        <v>-0.66588000000000003</v>
      </c>
      <c r="M431">
        <v>-0.74319999999999997</v>
      </c>
      <c r="O431">
        <f t="shared" si="6"/>
        <v>-0.16670600000000002</v>
      </c>
    </row>
    <row r="432" spans="1:15" x14ac:dyDescent="0.2">
      <c r="A432" t="s">
        <v>391</v>
      </c>
      <c r="B432">
        <v>1.312E-2</v>
      </c>
      <c r="C432">
        <v>0.59599999999999997</v>
      </c>
      <c r="D432">
        <v>-4.4042000000000003</v>
      </c>
      <c r="E432">
        <v>-4.5471000000000004</v>
      </c>
      <c r="F432">
        <v>-4.4589999999999996</v>
      </c>
      <c r="G432">
        <v>-4.2992999999999997</v>
      </c>
      <c r="H432">
        <v>-4.5327000000000002</v>
      </c>
      <c r="I432">
        <v>-4.6273</v>
      </c>
      <c r="J432">
        <v>-4.5681000000000003</v>
      </c>
      <c r="K432">
        <v>-4.7066999999999997</v>
      </c>
      <c r="L432">
        <v>-4.6174999999999997</v>
      </c>
      <c r="M432">
        <v>-4.5570000000000004</v>
      </c>
      <c r="O432">
        <f t="shared" si="6"/>
        <v>-0.16685999999999979</v>
      </c>
    </row>
    <row r="433" spans="1:15" x14ac:dyDescent="0.2">
      <c r="A433" t="s">
        <v>344</v>
      </c>
      <c r="B433">
        <v>2.7989999999999998E-3</v>
      </c>
      <c r="C433">
        <v>0.49309999999999998</v>
      </c>
      <c r="D433">
        <v>4.8529</v>
      </c>
      <c r="E433">
        <v>4.8170000000000002</v>
      </c>
      <c r="F433">
        <v>4.8625999999999996</v>
      </c>
      <c r="G433">
        <v>4.8842999999999996</v>
      </c>
      <c r="H433">
        <v>4.6977000000000002</v>
      </c>
      <c r="I433">
        <v>4.5944000000000003</v>
      </c>
      <c r="J433">
        <v>4.6642000000000001</v>
      </c>
      <c r="K433">
        <v>4.6281999999999996</v>
      </c>
      <c r="L433">
        <v>4.6577999999999999</v>
      </c>
      <c r="M433">
        <v>4.7263000000000002</v>
      </c>
      <c r="O433">
        <f t="shared" si="6"/>
        <v>-0.16871999999999865</v>
      </c>
    </row>
    <row r="434" spans="1:15" x14ac:dyDescent="0.2">
      <c r="A434" t="s">
        <v>413</v>
      </c>
      <c r="B434">
        <v>4.9569999999999996E-3</v>
      </c>
      <c r="C434">
        <v>0.49309999999999998</v>
      </c>
      <c r="D434">
        <v>-2.0202</v>
      </c>
      <c r="E434">
        <v>-2.0596000000000001</v>
      </c>
      <c r="F434">
        <v>-1.871</v>
      </c>
      <c r="G434">
        <v>-1.8626</v>
      </c>
      <c r="H434">
        <v>-2.0289999999999999</v>
      </c>
      <c r="I434">
        <v>-2.1736</v>
      </c>
      <c r="J434">
        <v>-2.1274999999999999</v>
      </c>
      <c r="K434">
        <v>-2.1692999999999998</v>
      </c>
      <c r="L434">
        <v>-2.1040000000000001</v>
      </c>
      <c r="M434">
        <v>-2.1183000000000001</v>
      </c>
      <c r="O434">
        <f t="shared" si="6"/>
        <v>-0.17005999999999966</v>
      </c>
    </row>
    <row r="435" spans="1:15" x14ac:dyDescent="0.2">
      <c r="A435" t="s">
        <v>272</v>
      </c>
      <c r="B435">
        <v>1.7680000000000001E-2</v>
      </c>
      <c r="C435">
        <v>0.59599999999999997</v>
      </c>
      <c r="D435">
        <v>-2.4706000000000001</v>
      </c>
      <c r="E435">
        <v>-2.4136000000000002</v>
      </c>
      <c r="F435">
        <v>-2.6084999999999998</v>
      </c>
      <c r="G435">
        <v>-2.4630999999999998</v>
      </c>
      <c r="H435">
        <v>-2.3473000000000002</v>
      </c>
      <c r="I435">
        <v>-2.7725</v>
      </c>
      <c r="J435">
        <v>-2.6076999999999999</v>
      </c>
      <c r="K435">
        <v>-2.5442</v>
      </c>
      <c r="L435">
        <v>-2.62</v>
      </c>
      <c r="M435">
        <v>-2.6114000000000002</v>
      </c>
      <c r="O435">
        <f t="shared" si="6"/>
        <v>-0.17053999999999991</v>
      </c>
    </row>
    <row r="436" spans="1:15" x14ac:dyDescent="0.2">
      <c r="A436" t="s">
        <v>286</v>
      </c>
      <c r="B436">
        <v>3.3570000000000003E-2</v>
      </c>
      <c r="C436">
        <v>0.59599999999999997</v>
      </c>
      <c r="D436">
        <v>1.2748999999999999</v>
      </c>
      <c r="E436">
        <v>1.1882999999999999</v>
      </c>
      <c r="F436">
        <v>1.4767999999999999</v>
      </c>
      <c r="G436">
        <v>1.5101</v>
      </c>
      <c r="H436">
        <v>1.417</v>
      </c>
      <c r="I436">
        <v>1.2190000000000001</v>
      </c>
      <c r="J436">
        <v>1.2605</v>
      </c>
      <c r="K436">
        <v>1.1114999999999999</v>
      </c>
      <c r="L436">
        <v>1.2397</v>
      </c>
      <c r="M436">
        <v>1.1822999999999999</v>
      </c>
      <c r="O436">
        <f t="shared" si="6"/>
        <v>-0.17081999999999997</v>
      </c>
    </row>
    <row r="437" spans="1:15" x14ac:dyDescent="0.2">
      <c r="A437" t="s">
        <v>292</v>
      </c>
      <c r="B437">
        <v>2.085E-2</v>
      </c>
      <c r="C437">
        <v>0.59599999999999997</v>
      </c>
      <c r="D437">
        <v>-5.7434000000000003</v>
      </c>
      <c r="E437">
        <v>-5.7005999999999997</v>
      </c>
      <c r="F437">
        <v>-5.7615999999999996</v>
      </c>
      <c r="G437">
        <v>-5.7295999999999996</v>
      </c>
      <c r="H437">
        <v>-5.7100999999999997</v>
      </c>
      <c r="I437">
        <v>-6.06</v>
      </c>
      <c r="J437">
        <v>-5.8947000000000003</v>
      </c>
      <c r="K437">
        <v>-5.6943000000000001</v>
      </c>
      <c r="L437">
        <v>-5.9259000000000004</v>
      </c>
      <c r="M437">
        <v>-5.9313000000000002</v>
      </c>
      <c r="O437">
        <f t="shared" si="6"/>
        <v>-0.17218000000000089</v>
      </c>
    </row>
    <row r="438" spans="1:15" x14ac:dyDescent="0.2">
      <c r="A438" t="s">
        <v>446</v>
      </c>
      <c r="B438">
        <v>4.4260000000000001E-2</v>
      </c>
      <c r="C438">
        <v>0.59599999999999997</v>
      </c>
      <c r="D438">
        <v>-3.2443</v>
      </c>
      <c r="E438">
        <v>-3.2517</v>
      </c>
      <c r="F438">
        <v>-3.1999</v>
      </c>
      <c r="G438">
        <v>-2.9073000000000002</v>
      </c>
      <c r="H438">
        <v>-3.0870000000000002</v>
      </c>
      <c r="I438">
        <v>-3.2086999999999999</v>
      </c>
      <c r="J438">
        <v>-3.2869000000000002</v>
      </c>
      <c r="K438">
        <v>-3.3355999999999999</v>
      </c>
      <c r="L438">
        <v>-3.4073000000000002</v>
      </c>
      <c r="M438">
        <v>-3.3147000000000002</v>
      </c>
      <c r="O438">
        <f t="shared" si="6"/>
        <v>-0.1725999999999992</v>
      </c>
    </row>
    <row r="439" spans="1:15" x14ac:dyDescent="0.2">
      <c r="A439" t="s">
        <v>596</v>
      </c>
      <c r="B439">
        <v>2.529E-2</v>
      </c>
      <c r="C439">
        <v>0.59599999999999997</v>
      </c>
      <c r="D439">
        <v>-5.3559000000000001</v>
      </c>
      <c r="E439">
        <v>-5.0929000000000002</v>
      </c>
      <c r="F439">
        <v>-5.1082999999999998</v>
      </c>
      <c r="G439">
        <v>-5.2458</v>
      </c>
      <c r="H439">
        <v>-5.1059999999999999</v>
      </c>
      <c r="I439">
        <v>-5.3583999999999996</v>
      </c>
      <c r="J439">
        <v>-5.3502999999999998</v>
      </c>
      <c r="K439">
        <v>-5.4480000000000004</v>
      </c>
      <c r="L439">
        <v>-5.3906999999999998</v>
      </c>
      <c r="M439">
        <v>-5.2275</v>
      </c>
      <c r="O439">
        <f t="shared" si="6"/>
        <v>-0.17319999999999869</v>
      </c>
    </row>
    <row r="440" spans="1:15" x14ac:dyDescent="0.2">
      <c r="A440" t="s">
        <v>374</v>
      </c>
      <c r="B440">
        <v>3.8640000000000001E-2</v>
      </c>
      <c r="C440">
        <v>0.59599999999999997</v>
      </c>
      <c r="D440">
        <v>2.5135999999999998</v>
      </c>
      <c r="E440">
        <v>2.4026000000000001</v>
      </c>
      <c r="F440">
        <v>2.6009000000000002</v>
      </c>
      <c r="G440">
        <v>2.5240999999999998</v>
      </c>
      <c r="H440">
        <v>2.3974000000000002</v>
      </c>
      <c r="I440">
        <v>2.3609</v>
      </c>
      <c r="J440">
        <v>2.3481999999999998</v>
      </c>
      <c r="K440">
        <v>2.2320000000000002</v>
      </c>
      <c r="L440">
        <v>2.4855</v>
      </c>
      <c r="M440">
        <v>2.1432000000000002</v>
      </c>
      <c r="O440">
        <f t="shared" si="6"/>
        <v>-0.17376000000000014</v>
      </c>
    </row>
    <row r="441" spans="1:15" x14ac:dyDescent="0.2">
      <c r="A441" t="s">
        <v>263</v>
      </c>
      <c r="B441">
        <v>9.8930000000000008E-3</v>
      </c>
      <c r="C441">
        <v>0.56999999999999995</v>
      </c>
      <c r="D441">
        <v>-1.2716000000000001</v>
      </c>
      <c r="E441">
        <v>-1.4500999999999999</v>
      </c>
      <c r="F441">
        <v>-1.2241</v>
      </c>
      <c r="G441">
        <v>-1.3937999999999999</v>
      </c>
      <c r="H441">
        <v>-1.2873000000000001</v>
      </c>
      <c r="I441">
        <v>-1.4489000000000001</v>
      </c>
      <c r="J441">
        <v>-1.6227</v>
      </c>
      <c r="K441">
        <v>-1.4894000000000001</v>
      </c>
      <c r="L441">
        <v>-1.4621</v>
      </c>
      <c r="M441">
        <v>-1.4807999999999999</v>
      </c>
      <c r="O441">
        <f t="shared" si="6"/>
        <v>-0.1754</v>
      </c>
    </row>
    <row r="442" spans="1:15" x14ac:dyDescent="0.2">
      <c r="A442" t="s">
        <v>558</v>
      </c>
      <c r="B442">
        <v>1.2999999999999999E-2</v>
      </c>
      <c r="C442">
        <v>0.59599999999999997</v>
      </c>
      <c r="D442">
        <v>-1.3744000000000001</v>
      </c>
      <c r="E442">
        <v>-1.3401000000000001</v>
      </c>
      <c r="F442">
        <v>-1.1717</v>
      </c>
      <c r="G442">
        <v>-1.2135</v>
      </c>
      <c r="H442">
        <v>-1.2397</v>
      </c>
      <c r="I442">
        <v>-1.5817000000000001</v>
      </c>
      <c r="J442">
        <v>-1.4419999999999999</v>
      </c>
      <c r="K442">
        <v>-1.4619</v>
      </c>
      <c r="L442">
        <v>-1.4097</v>
      </c>
      <c r="M442">
        <v>-1.3325</v>
      </c>
      <c r="O442">
        <f t="shared" si="6"/>
        <v>-0.17767999999999984</v>
      </c>
    </row>
    <row r="443" spans="1:15" x14ac:dyDescent="0.2">
      <c r="A443" t="s">
        <v>332</v>
      </c>
      <c r="B443">
        <v>1.8700000000000001E-2</v>
      </c>
      <c r="C443">
        <v>0.59599999999999997</v>
      </c>
      <c r="D443">
        <v>1.9414</v>
      </c>
      <c r="E443">
        <v>1.8967000000000001</v>
      </c>
      <c r="F443">
        <v>2.1242999999999999</v>
      </c>
      <c r="G443">
        <v>2.1204999999999998</v>
      </c>
      <c r="H443">
        <v>2.0320999999999998</v>
      </c>
      <c r="I443">
        <v>1.7986</v>
      </c>
      <c r="J443">
        <v>1.9551000000000001</v>
      </c>
      <c r="K443">
        <v>1.8431999999999999</v>
      </c>
      <c r="L443">
        <v>1.8997999999999999</v>
      </c>
      <c r="M443">
        <v>1.7293000000000001</v>
      </c>
      <c r="O443">
        <f t="shared" si="6"/>
        <v>-0.17779999999999996</v>
      </c>
    </row>
    <row r="444" spans="1:15" x14ac:dyDescent="0.2">
      <c r="A444" t="s">
        <v>348</v>
      </c>
      <c r="B444">
        <v>2.4E-2</v>
      </c>
      <c r="C444">
        <v>0.59599999999999997</v>
      </c>
      <c r="D444">
        <v>-2.4335</v>
      </c>
      <c r="E444">
        <v>-2.4658000000000002</v>
      </c>
      <c r="F444">
        <v>-2.6164000000000001</v>
      </c>
      <c r="G444">
        <v>-2.5855000000000001</v>
      </c>
      <c r="H444">
        <v>-2.7023000000000001</v>
      </c>
      <c r="I444">
        <v>-2.7498999999999998</v>
      </c>
      <c r="J444">
        <v>-2.8820000000000001</v>
      </c>
      <c r="K444">
        <v>-2.6840000000000002</v>
      </c>
      <c r="L444">
        <v>-2.7458</v>
      </c>
      <c r="M444">
        <v>-2.6368</v>
      </c>
      <c r="O444">
        <f t="shared" si="6"/>
        <v>-0.17900000000000027</v>
      </c>
    </row>
    <row r="445" spans="1:15" x14ac:dyDescent="0.2">
      <c r="A445" t="s">
        <v>216</v>
      </c>
      <c r="B445">
        <v>2.7470000000000001E-2</v>
      </c>
      <c r="C445">
        <v>0.59599999999999997</v>
      </c>
      <c r="D445">
        <v>0.86412</v>
      </c>
      <c r="E445">
        <v>0.83130999999999999</v>
      </c>
      <c r="F445">
        <v>1.1375999999999999</v>
      </c>
      <c r="G445">
        <v>1.1267</v>
      </c>
      <c r="H445">
        <v>1.0304</v>
      </c>
      <c r="I445">
        <v>0.84116999999999997</v>
      </c>
      <c r="J445">
        <v>0.86912999999999996</v>
      </c>
      <c r="K445">
        <v>0.80045999999999995</v>
      </c>
      <c r="L445">
        <v>0.82069000000000003</v>
      </c>
      <c r="M445">
        <v>0.75492000000000004</v>
      </c>
      <c r="O445">
        <f t="shared" si="6"/>
        <v>-0.18075200000000002</v>
      </c>
    </row>
    <row r="446" spans="1:15" x14ac:dyDescent="0.2">
      <c r="A446" t="s">
        <v>388</v>
      </c>
      <c r="B446">
        <v>9.5960000000000004E-3</v>
      </c>
      <c r="C446">
        <v>0.56999999999999995</v>
      </c>
      <c r="D446">
        <v>2.0644999999999998</v>
      </c>
      <c r="E446">
        <v>2.0002</v>
      </c>
      <c r="F446">
        <v>2.0205000000000002</v>
      </c>
      <c r="G446">
        <v>1.929</v>
      </c>
      <c r="H446">
        <v>2.1261000000000001</v>
      </c>
      <c r="I446">
        <v>1.7322</v>
      </c>
      <c r="J446">
        <v>1.8277000000000001</v>
      </c>
      <c r="K446">
        <v>1.7891999999999999</v>
      </c>
      <c r="L446">
        <v>1.909</v>
      </c>
      <c r="M446">
        <v>1.9719</v>
      </c>
      <c r="O446">
        <f t="shared" si="6"/>
        <v>-0.18205999999999989</v>
      </c>
    </row>
    <row r="447" spans="1:15" x14ac:dyDescent="0.2">
      <c r="A447" t="s">
        <v>398</v>
      </c>
      <c r="B447">
        <v>4.6269999999999999E-2</v>
      </c>
      <c r="C447">
        <v>0.59599999999999997</v>
      </c>
      <c r="D447">
        <v>-3.7025999999999999</v>
      </c>
      <c r="E447">
        <v>-3.8868999999999998</v>
      </c>
      <c r="F447">
        <v>-3.7702</v>
      </c>
      <c r="G447">
        <v>-3.6978</v>
      </c>
      <c r="H447">
        <v>-3.4918</v>
      </c>
      <c r="I447">
        <v>-3.8374999999999999</v>
      </c>
      <c r="J447">
        <v>-3.8105000000000002</v>
      </c>
      <c r="K447">
        <v>-3.9146999999999998</v>
      </c>
      <c r="L447">
        <v>-3.8515999999999999</v>
      </c>
      <c r="M447">
        <v>-4.0697000000000001</v>
      </c>
      <c r="O447">
        <f t="shared" si="6"/>
        <v>-0.18693999999999944</v>
      </c>
    </row>
    <row r="448" spans="1:15" x14ac:dyDescent="0.2">
      <c r="A448" t="s">
        <v>322</v>
      </c>
      <c r="B448">
        <v>2.9669999999999998E-2</v>
      </c>
      <c r="C448">
        <v>0.59599999999999997</v>
      </c>
      <c r="D448">
        <v>2.0968</v>
      </c>
      <c r="E448">
        <v>2.1187999999999998</v>
      </c>
      <c r="F448">
        <v>2.3961999999999999</v>
      </c>
      <c r="G448">
        <v>2.3068</v>
      </c>
      <c r="H448">
        <v>2.1581000000000001</v>
      </c>
      <c r="I448">
        <v>1.9013</v>
      </c>
      <c r="J448">
        <v>2.0802999999999998</v>
      </c>
      <c r="K448">
        <v>2.0314999999999999</v>
      </c>
      <c r="L448">
        <v>2.1402000000000001</v>
      </c>
      <c r="M448">
        <v>1.9853000000000001</v>
      </c>
      <c r="O448">
        <f t="shared" si="6"/>
        <v>-0.18762000000000034</v>
      </c>
    </row>
    <row r="449" spans="1:15" x14ac:dyDescent="0.2">
      <c r="A449" t="s">
        <v>256</v>
      </c>
      <c r="B449">
        <v>2.3890000000000001E-3</v>
      </c>
      <c r="C449">
        <v>0.49309999999999998</v>
      </c>
      <c r="D449">
        <v>-3.5087999999999999</v>
      </c>
      <c r="E449">
        <v>-3.4146000000000001</v>
      </c>
      <c r="F449">
        <v>-3.4077999999999999</v>
      </c>
      <c r="G449">
        <v>-3.5093000000000001</v>
      </c>
      <c r="H449">
        <v>-3.4577</v>
      </c>
      <c r="I449">
        <v>-3.5306999999999999</v>
      </c>
      <c r="J449">
        <v>-3.7494000000000001</v>
      </c>
      <c r="K449">
        <v>-3.6164000000000001</v>
      </c>
      <c r="L449">
        <v>-3.6978</v>
      </c>
      <c r="M449">
        <v>-3.6448</v>
      </c>
      <c r="O449">
        <f t="shared" si="6"/>
        <v>-0.1881800000000009</v>
      </c>
    </row>
    <row r="450" spans="1:15" x14ac:dyDescent="0.2">
      <c r="A450" t="s">
        <v>238</v>
      </c>
      <c r="B450">
        <v>3.6240000000000001E-2</v>
      </c>
      <c r="C450">
        <v>0.59599999999999997</v>
      </c>
      <c r="D450">
        <v>2.2067999999999999</v>
      </c>
      <c r="E450">
        <v>2.0489999999999999</v>
      </c>
      <c r="F450">
        <v>2.3675999999999999</v>
      </c>
      <c r="G450">
        <v>2.3389000000000002</v>
      </c>
      <c r="H450">
        <v>2.0973000000000002</v>
      </c>
      <c r="I450">
        <v>1.9332</v>
      </c>
      <c r="J450">
        <v>2.0605000000000002</v>
      </c>
      <c r="K450">
        <v>1.9832000000000001</v>
      </c>
      <c r="L450">
        <v>2.1646000000000001</v>
      </c>
      <c r="M450">
        <v>1.9697</v>
      </c>
      <c r="O450">
        <f t="shared" si="6"/>
        <v>-0.18968000000000007</v>
      </c>
    </row>
    <row r="451" spans="1:15" x14ac:dyDescent="0.2">
      <c r="A451" t="s">
        <v>291</v>
      </c>
      <c r="B451">
        <v>2.5940000000000001E-2</v>
      </c>
      <c r="C451">
        <v>0.59599999999999997</v>
      </c>
      <c r="D451">
        <v>-0.90698000000000001</v>
      </c>
      <c r="E451">
        <v>-1.2498</v>
      </c>
      <c r="F451">
        <v>-0.91268000000000005</v>
      </c>
      <c r="G451">
        <v>-0.99958999999999998</v>
      </c>
      <c r="H451">
        <v>-1.1233</v>
      </c>
      <c r="I451">
        <v>-1.2916000000000001</v>
      </c>
      <c r="J451">
        <v>-1.2103999999999999</v>
      </c>
      <c r="K451">
        <v>-1.2735000000000001</v>
      </c>
      <c r="L451">
        <v>-1.1609</v>
      </c>
      <c r="M451">
        <v>-1.2094</v>
      </c>
      <c r="O451">
        <f t="shared" ref="O451:O514" si="7">AVERAGE(I451:M451)-AVERAGE(D451:H451)</f>
        <v>-0.19069000000000003</v>
      </c>
    </row>
    <row r="452" spans="1:15" x14ac:dyDescent="0.2">
      <c r="A452" t="s">
        <v>477</v>
      </c>
      <c r="B452">
        <v>1.7940000000000001E-2</v>
      </c>
      <c r="C452">
        <v>0.59599999999999997</v>
      </c>
      <c r="D452">
        <v>-4.0599999999999996</v>
      </c>
      <c r="E452">
        <v>-3.9681999999999999</v>
      </c>
      <c r="F452">
        <v>-4.1390000000000002</v>
      </c>
      <c r="G452">
        <v>-4.0814000000000004</v>
      </c>
      <c r="H452">
        <v>-4.1130000000000004</v>
      </c>
      <c r="I452">
        <v>-4.3078000000000003</v>
      </c>
      <c r="J452">
        <v>-4.4596999999999998</v>
      </c>
      <c r="K452">
        <v>-4.1208999999999998</v>
      </c>
      <c r="L452">
        <v>-4.2005999999999997</v>
      </c>
      <c r="M452">
        <v>-4.2290999999999999</v>
      </c>
      <c r="O452">
        <f t="shared" si="7"/>
        <v>-0.19129999999999914</v>
      </c>
    </row>
    <row r="453" spans="1:15" x14ac:dyDescent="0.2">
      <c r="A453" t="s">
        <v>229</v>
      </c>
      <c r="B453">
        <v>2.8119999999999999E-2</v>
      </c>
      <c r="C453">
        <v>0.59599999999999997</v>
      </c>
      <c r="D453">
        <v>-1.2527999999999999</v>
      </c>
      <c r="E453">
        <v>-1.3010999999999999</v>
      </c>
      <c r="F453">
        <v>-1.1335999999999999</v>
      </c>
      <c r="G453">
        <v>-0.98599999999999999</v>
      </c>
      <c r="H453">
        <v>-1.1516999999999999</v>
      </c>
      <c r="I453">
        <v>-1.4195</v>
      </c>
      <c r="J453">
        <v>-1.2444999999999999</v>
      </c>
      <c r="K453">
        <v>-1.4854000000000001</v>
      </c>
      <c r="L453">
        <v>-1.3875</v>
      </c>
      <c r="M453">
        <v>-1.2535000000000001</v>
      </c>
      <c r="O453">
        <f t="shared" si="7"/>
        <v>-0.1930400000000001</v>
      </c>
    </row>
    <row r="454" spans="1:15" x14ac:dyDescent="0.2">
      <c r="A454" t="s">
        <v>267</v>
      </c>
      <c r="B454">
        <v>3.9809999999999998E-2</v>
      </c>
      <c r="C454">
        <v>0.59599999999999997</v>
      </c>
      <c r="D454">
        <v>-1.3230999999999999</v>
      </c>
      <c r="E454">
        <v>-1.2295</v>
      </c>
      <c r="F454">
        <v>-1.1391</v>
      </c>
      <c r="G454">
        <v>-1.089</v>
      </c>
      <c r="H454">
        <v>-1.1418999999999999</v>
      </c>
      <c r="I454">
        <v>-1.2016</v>
      </c>
      <c r="J454">
        <v>-1.2264999999999999</v>
      </c>
      <c r="K454">
        <v>-1.496</v>
      </c>
      <c r="L454">
        <v>-1.4941</v>
      </c>
      <c r="M454">
        <v>-1.4714</v>
      </c>
      <c r="O454">
        <f t="shared" si="7"/>
        <v>-0.19340000000000024</v>
      </c>
    </row>
    <row r="455" spans="1:15" x14ac:dyDescent="0.2">
      <c r="A455" t="s">
        <v>463</v>
      </c>
      <c r="B455">
        <v>3.6790000000000003E-2</v>
      </c>
      <c r="C455">
        <v>0.59599999999999997</v>
      </c>
      <c r="D455">
        <v>-2.6461000000000001</v>
      </c>
      <c r="E455">
        <v>-2.7599</v>
      </c>
      <c r="F455">
        <v>-2.5070000000000001</v>
      </c>
      <c r="G455">
        <v>-2.4173</v>
      </c>
      <c r="H455">
        <v>-2.738</v>
      </c>
      <c r="I455">
        <v>-2.698</v>
      </c>
      <c r="J455">
        <v>-2.7536</v>
      </c>
      <c r="K455">
        <v>-2.8912</v>
      </c>
      <c r="L455">
        <v>-2.7879999999999998</v>
      </c>
      <c r="M455">
        <v>-2.9060000000000001</v>
      </c>
      <c r="O455">
        <f t="shared" si="7"/>
        <v>-0.19369999999999976</v>
      </c>
    </row>
    <row r="456" spans="1:15" x14ac:dyDescent="0.2">
      <c r="A456" t="s">
        <v>284</v>
      </c>
      <c r="B456">
        <v>3.2640000000000002E-2</v>
      </c>
      <c r="C456">
        <v>0.59599999999999997</v>
      </c>
      <c r="D456">
        <v>-0.27305000000000001</v>
      </c>
      <c r="E456">
        <v>-0.56483000000000005</v>
      </c>
      <c r="F456">
        <v>-0.22220000000000001</v>
      </c>
      <c r="G456">
        <v>-0.33198</v>
      </c>
      <c r="H456">
        <v>-0.33024999999999999</v>
      </c>
      <c r="I456">
        <v>-0.59333000000000002</v>
      </c>
      <c r="J456">
        <v>-0.48307</v>
      </c>
      <c r="K456">
        <v>-0.56503999999999999</v>
      </c>
      <c r="L456">
        <v>-0.38957000000000003</v>
      </c>
      <c r="M456">
        <v>-0.66783000000000003</v>
      </c>
      <c r="O456">
        <f t="shared" si="7"/>
        <v>-0.19530600000000004</v>
      </c>
    </row>
    <row r="457" spans="1:15" x14ac:dyDescent="0.2">
      <c r="A457" t="s">
        <v>393</v>
      </c>
      <c r="B457">
        <v>3.3110000000000001E-2</v>
      </c>
      <c r="C457">
        <v>0.59599999999999997</v>
      </c>
      <c r="D457">
        <v>-1.6587000000000001</v>
      </c>
      <c r="E457">
        <v>-1.7484</v>
      </c>
      <c r="F457">
        <v>-1.4588000000000001</v>
      </c>
      <c r="G457">
        <v>-1.3515999999999999</v>
      </c>
      <c r="H457">
        <v>-1.4824999999999999</v>
      </c>
      <c r="I457">
        <v>-1.7646999999999999</v>
      </c>
      <c r="J457">
        <v>-1.6826000000000001</v>
      </c>
      <c r="K457">
        <v>-1.67</v>
      </c>
      <c r="L457">
        <v>-1.8089</v>
      </c>
      <c r="M457">
        <v>-1.7552000000000001</v>
      </c>
      <c r="O457">
        <f t="shared" si="7"/>
        <v>-0.19628000000000023</v>
      </c>
    </row>
    <row r="458" spans="1:15" x14ac:dyDescent="0.2">
      <c r="A458" t="s">
        <v>598</v>
      </c>
      <c r="B458">
        <v>2.7660000000000001E-2</v>
      </c>
      <c r="C458">
        <v>0.59599999999999997</v>
      </c>
      <c r="D458">
        <v>-1.7381</v>
      </c>
      <c r="E458">
        <v>-1.8331</v>
      </c>
      <c r="F458">
        <v>-1.4905999999999999</v>
      </c>
      <c r="G458">
        <v>-1.5217000000000001</v>
      </c>
      <c r="H458">
        <v>-1.5344</v>
      </c>
      <c r="I458">
        <v>-1.7625999999999999</v>
      </c>
      <c r="J458">
        <v>-1.9066000000000001</v>
      </c>
      <c r="K458">
        <v>-1.7875000000000001</v>
      </c>
      <c r="L458">
        <v>-1.7868999999999999</v>
      </c>
      <c r="M458">
        <v>-1.8589</v>
      </c>
      <c r="O458">
        <f t="shared" si="7"/>
        <v>-0.19691999999999976</v>
      </c>
    </row>
    <row r="459" spans="1:15" x14ac:dyDescent="0.2">
      <c r="A459" t="s">
        <v>346</v>
      </c>
      <c r="B459">
        <v>2.784E-2</v>
      </c>
      <c r="C459">
        <v>0.59599999999999997</v>
      </c>
      <c r="D459">
        <v>-0.14083999999999999</v>
      </c>
      <c r="E459">
        <v>-7.8352000000000005E-2</v>
      </c>
      <c r="F459">
        <v>-0.33034999999999998</v>
      </c>
      <c r="G459">
        <v>-0.18936</v>
      </c>
      <c r="H459">
        <v>-0.10303</v>
      </c>
      <c r="I459">
        <v>-0.53500999999999999</v>
      </c>
      <c r="J459">
        <v>-0.33189000000000002</v>
      </c>
      <c r="K459">
        <v>-0.42764999999999997</v>
      </c>
      <c r="L459">
        <v>-0.17649000000000001</v>
      </c>
      <c r="M459">
        <v>-0.36203999999999997</v>
      </c>
      <c r="O459">
        <f t="shared" si="7"/>
        <v>-0.19822960000000001</v>
      </c>
    </row>
    <row r="460" spans="1:15" x14ac:dyDescent="0.2">
      <c r="A460" t="s">
        <v>612</v>
      </c>
      <c r="B460">
        <v>2.1010000000000001E-2</v>
      </c>
      <c r="C460">
        <v>0.59599999999999997</v>
      </c>
      <c r="D460">
        <v>2.9679000000000002</v>
      </c>
      <c r="E460">
        <v>2.9620000000000002</v>
      </c>
      <c r="F460">
        <v>3.2905000000000002</v>
      </c>
      <c r="G460">
        <v>3.2395999999999998</v>
      </c>
      <c r="H460">
        <v>3.1490999999999998</v>
      </c>
      <c r="I460">
        <v>2.8717999999999999</v>
      </c>
      <c r="J460">
        <v>2.9236</v>
      </c>
      <c r="K460">
        <v>2.9317000000000002</v>
      </c>
      <c r="L460">
        <v>2.9624999999999999</v>
      </c>
      <c r="M460">
        <v>2.9243000000000001</v>
      </c>
      <c r="O460">
        <f t="shared" si="7"/>
        <v>-0.19903999999999922</v>
      </c>
    </row>
    <row r="461" spans="1:15" x14ac:dyDescent="0.2">
      <c r="A461" t="s">
        <v>209</v>
      </c>
      <c r="B461">
        <v>2.707E-2</v>
      </c>
      <c r="C461">
        <v>0.59599999999999997</v>
      </c>
      <c r="D461">
        <v>-0.50773999999999997</v>
      </c>
      <c r="E461">
        <v>-0.65269999999999995</v>
      </c>
      <c r="F461">
        <v>-0.37668000000000001</v>
      </c>
      <c r="G461">
        <v>-0.28850999999999999</v>
      </c>
      <c r="H461">
        <v>-0.36047000000000001</v>
      </c>
      <c r="I461">
        <v>-0.58304</v>
      </c>
      <c r="J461">
        <v>-0.65517000000000003</v>
      </c>
      <c r="K461">
        <v>-0.52451000000000003</v>
      </c>
      <c r="L461">
        <v>-0.71508000000000005</v>
      </c>
      <c r="M461">
        <v>-0.71389999999999998</v>
      </c>
      <c r="O461">
        <f t="shared" si="7"/>
        <v>-0.20112000000000008</v>
      </c>
    </row>
    <row r="462" spans="1:15" x14ac:dyDescent="0.2">
      <c r="A462" t="s">
        <v>207</v>
      </c>
      <c r="B462">
        <v>9.1969999999999997E-4</v>
      </c>
      <c r="C462">
        <v>0.49309999999999998</v>
      </c>
      <c r="D462">
        <v>4.3224999999999998</v>
      </c>
      <c r="E462">
        <v>4.3154000000000003</v>
      </c>
      <c r="F462">
        <v>4.4005000000000001</v>
      </c>
      <c r="G462">
        <v>4.4466000000000001</v>
      </c>
      <c r="H462">
        <v>4.3867000000000003</v>
      </c>
      <c r="I462">
        <v>4.0742000000000003</v>
      </c>
      <c r="J462">
        <v>4.2301000000000002</v>
      </c>
      <c r="K462">
        <v>4.1407999999999996</v>
      </c>
      <c r="L462">
        <v>4.2420999999999998</v>
      </c>
      <c r="M462">
        <v>4.1776</v>
      </c>
      <c r="O462">
        <f t="shared" si="7"/>
        <v>-0.20137999999999945</v>
      </c>
    </row>
    <row r="463" spans="1:15" x14ac:dyDescent="0.2">
      <c r="A463" t="s">
        <v>278</v>
      </c>
      <c r="B463">
        <v>2.686E-3</v>
      </c>
      <c r="C463">
        <v>0.49309999999999998</v>
      </c>
      <c r="D463">
        <v>2.4561999999999999</v>
      </c>
      <c r="E463">
        <v>2.3763000000000001</v>
      </c>
      <c r="F463">
        <v>2.5893000000000002</v>
      </c>
      <c r="G463">
        <v>2.5672999999999999</v>
      </c>
      <c r="H463">
        <v>2.5480999999999998</v>
      </c>
      <c r="I463">
        <v>2.2984</v>
      </c>
      <c r="J463">
        <v>2.3448000000000002</v>
      </c>
      <c r="K463">
        <v>2.3001</v>
      </c>
      <c r="L463">
        <v>2.3654000000000002</v>
      </c>
      <c r="M463">
        <v>2.2185000000000001</v>
      </c>
      <c r="O463">
        <f t="shared" si="7"/>
        <v>-0.20199999999999951</v>
      </c>
    </row>
    <row r="464" spans="1:15" x14ac:dyDescent="0.2">
      <c r="A464" t="s">
        <v>588</v>
      </c>
      <c r="B464">
        <v>3.2719999999999999E-2</v>
      </c>
      <c r="C464">
        <v>0.59599999999999997</v>
      </c>
      <c r="D464">
        <v>2.4910000000000001</v>
      </c>
      <c r="E464">
        <v>2.4262999999999999</v>
      </c>
      <c r="F464">
        <v>2.6913</v>
      </c>
      <c r="G464">
        <v>2.6610999999999998</v>
      </c>
      <c r="H464">
        <v>2.6351</v>
      </c>
      <c r="I464">
        <v>2.2279</v>
      </c>
      <c r="J464">
        <v>2.4712999999999998</v>
      </c>
      <c r="K464">
        <v>2.2791000000000001</v>
      </c>
      <c r="L464">
        <v>2.5495999999999999</v>
      </c>
      <c r="M464">
        <v>2.3607</v>
      </c>
      <c r="O464">
        <f t="shared" si="7"/>
        <v>-0.20324000000000053</v>
      </c>
    </row>
    <row r="465" spans="1:15" x14ac:dyDescent="0.2">
      <c r="A465" t="s">
        <v>260</v>
      </c>
      <c r="B465">
        <v>4.9140000000000003E-2</v>
      </c>
      <c r="C465">
        <v>0.59599999999999997</v>
      </c>
      <c r="D465">
        <v>-2.0165999999999999</v>
      </c>
      <c r="E465">
        <v>-2.0299</v>
      </c>
      <c r="F465">
        <v>-1.6757</v>
      </c>
      <c r="G465">
        <v>-1.6516</v>
      </c>
      <c r="H465">
        <v>-1.7661</v>
      </c>
      <c r="I465">
        <v>-2.0821000000000001</v>
      </c>
      <c r="J465">
        <v>-1.9220999999999999</v>
      </c>
      <c r="K465">
        <v>-2.0011000000000001</v>
      </c>
      <c r="L465">
        <v>-2.0541</v>
      </c>
      <c r="M465">
        <v>-2.1015999999999999</v>
      </c>
      <c r="O465">
        <f t="shared" si="7"/>
        <v>-0.20421999999999985</v>
      </c>
    </row>
    <row r="466" spans="1:15" x14ac:dyDescent="0.2">
      <c r="A466" t="s">
        <v>478</v>
      </c>
      <c r="B466">
        <v>4.1820000000000003E-2</v>
      </c>
      <c r="C466">
        <v>0.59599999999999997</v>
      </c>
      <c r="D466">
        <v>-5.8666999999999998</v>
      </c>
      <c r="E466">
        <v>-5.9237000000000002</v>
      </c>
      <c r="F466">
        <v>-5.6837999999999997</v>
      </c>
      <c r="G466">
        <v>-5.8539000000000003</v>
      </c>
      <c r="H466">
        <v>-5.7880000000000003</v>
      </c>
      <c r="I466">
        <v>-5.9128999999999996</v>
      </c>
      <c r="J466">
        <v>-5.9401999999999999</v>
      </c>
      <c r="K466">
        <v>-5.8921999999999999</v>
      </c>
      <c r="L466">
        <v>-6.2778999999999998</v>
      </c>
      <c r="M466">
        <v>-6.1185999999999998</v>
      </c>
      <c r="O466">
        <f t="shared" si="7"/>
        <v>-0.2051400000000001</v>
      </c>
    </row>
    <row r="467" spans="1:15" x14ac:dyDescent="0.2">
      <c r="A467" t="s">
        <v>562</v>
      </c>
      <c r="B467">
        <v>3.1129999999999999E-3</v>
      </c>
      <c r="C467">
        <v>0.49309999999999998</v>
      </c>
      <c r="D467">
        <v>-0.93210000000000004</v>
      </c>
      <c r="E467">
        <v>-0.92771000000000003</v>
      </c>
      <c r="F467">
        <v>-0.79430000000000001</v>
      </c>
      <c r="G467">
        <v>-0.81835999999999998</v>
      </c>
      <c r="H467">
        <v>-0.79578000000000004</v>
      </c>
      <c r="I467">
        <v>-1.0305</v>
      </c>
      <c r="J467">
        <v>-1.1672</v>
      </c>
      <c r="K467">
        <v>-1.0729</v>
      </c>
      <c r="L467">
        <v>-1.0967</v>
      </c>
      <c r="M467">
        <v>-0.93532000000000004</v>
      </c>
      <c r="O467">
        <f t="shared" si="7"/>
        <v>-0.206874</v>
      </c>
    </row>
    <row r="468" spans="1:15" x14ac:dyDescent="0.2">
      <c r="A468" t="s">
        <v>199</v>
      </c>
      <c r="B468">
        <v>4.6280000000000002E-2</v>
      </c>
      <c r="C468">
        <v>0.59599999999999997</v>
      </c>
      <c r="D468">
        <v>-1.4367000000000001</v>
      </c>
      <c r="E468">
        <v>-1.4483999999999999</v>
      </c>
      <c r="F468">
        <v>-1.2496</v>
      </c>
      <c r="G468">
        <v>-1.1912</v>
      </c>
      <c r="H468">
        <v>-1.0517000000000001</v>
      </c>
      <c r="I468">
        <v>-1.4105000000000001</v>
      </c>
      <c r="J468">
        <v>-1.4244000000000001</v>
      </c>
      <c r="K468">
        <v>-1.4177</v>
      </c>
      <c r="L468">
        <v>-1.6534</v>
      </c>
      <c r="M468">
        <v>-1.5141</v>
      </c>
      <c r="O468">
        <f t="shared" si="7"/>
        <v>-0.20849999999999991</v>
      </c>
    </row>
    <row r="469" spans="1:15" x14ac:dyDescent="0.2">
      <c r="A469" t="s">
        <v>525</v>
      </c>
      <c r="B469">
        <v>1.908E-3</v>
      </c>
      <c r="C469">
        <v>0.49309999999999998</v>
      </c>
      <c r="D469">
        <v>2.3506999999999998</v>
      </c>
      <c r="E469">
        <v>2.3622000000000001</v>
      </c>
      <c r="F469">
        <v>2.4121999999999999</v>
      </c>
      <c r="G469">
        <v>2.4933000000000001</v>
      </c>
      <c r="H469">
        <v>2.4098000000000002</v>
      </c>
      <c r="I469">
        <v>2.0842999999999998</v>
      </c>
      <c r="J469">
        <v>2.2669999999999999</v>
      </c>
      <c r="K469">
        <v>2.1495000000000002</v>
      </c>
      <c r="L469">
        <v>2.1869000000000001</v>
      </c>
      <c r="M469">
        <v>2.2959999999999998</v>
      </c>
      <c r="O469">
        <f t="shared" si="7"/>
        <v>-0.20890000000000031</v>
      </c>
    </row>
    <row r="470" spans="1:15" x14ac:dyDescent="0.2">
      <c r="A470" t="s">
        <v>580</v>
      </c>
      <c r="B470">
        <v>1.9130000000000001E-2</v>
      </c>
      <c r="C470">
        <v>0.59599999999999997</v>
      </c>
      <c r="D470">
        <v>-3.0217000000000001</v>
      </c>
      <c r="E470">
        <v>-3.2004000000000001</v>
      </c>
      <c r="F470">
        <v>-3.0404</v>
      </c>
      <c r="G470">
        <v>-2.9218000000000002</v>
      </c>
      <c r="H470">
        <v>-2.9169</v>
      </c>
      <c r="I470">
        <v>-3.3671000000000002</v>
      </c>
      <c r="J470">
        <v>-3.1724999999999999</v>
      </c>
      <c r="K470">
        <v>-3.2056</v>
      </c>
      <c r="L470">
        <v>-3.0893999999999999</v>
      </c>
      <c r="M470">
        <v>-3.3420999999999998</v>
      </c>
      <c r="O470">
        <f t="shared" si="7"/>
        <v>-0.21509999999999962</v>
      </c>
    </row>
    <row r="471" spans="1:15" x14ac:dyDescent="0.2">
      <c r="A471" t="s">
        <v>585</v>
      </c>
      <c r="B471">
        <v>8.5229999999999995E-4</v>
      </c>
      <c r="C471">
        <v>0.49309999999999998</v>
      </c>
      <c r="D471">
        <v>1.0976999999999999</v>
      </c>
      <c r="E471">
        <v>1.2101999999999999</v>
      </c>
      <c r="F471">
        <v>1.2279</v>
      </c>
      <c r="G471">
        <v>1.3287</v>
      </c>
      <c r="H471">
        <v>1.1976</v>
      </c>
      <c r="I471">
        <v>0.99639</v>
      </c>
      <c r="J471">
        <v>1.0166999999999999</v>
      </c>
      <c r="K471">
        <v>1.0526</v>
      </c>
      <c r="L471">
        <v>0.93401999999999996</v>
      </c>
      <c r="M471">
        <v>0.98487999999999998</v>
      </c>
      <c r="O471">
        <f t="shared" si="7"/>
        <v>-0.21550199999999986</v>
      </c>
    </row>
    <row r="472" spans="1:15" x14ac:dyDescent="0.2">
      <c r="A472" t="s">
        <v>342</v>
      </c>
      <c r="B472">
        <v>1.026E-2</v>
      </c>
      <c r="C472">
        <v>0.56999999999999995</v>
      </c>
      <c r="D472">
        <v>-2.4056999999999999</v>
      </c>
      <c r="E472">
        <v>-2.5104000000000002</v>
      </c>
      <c r="F472">
        <v>-2.3317000000000001</v>
      </c>
      <c r="G472">
        <v>-2.4706000000000001</v>
      </c>
      <c r="H472">
        <v>-2.4836</v>
      </c>
      <c r="I472">
        <v>-2.7978000000000001</v>
      </c>
      <c r="J472">
        <v>-2.4943</v>
      </c>
      <c r="K472">
        <v>-2.7473999999999998</v>
      </c>
      <c r="L472">
        <v>-2.5672000000000001</v>
      </c>
      <c r="M472">
        <v>-2.6739000000000002</v>
      </c>
      <c r="O472">
        <f t="shared" si="7"/>
        <v>-0.21572000000000058</v>
      </c>
    </row>
    <row r="473" spans="1:15" x14ac:dyDescent="0.2">
      <c r="A473" t="s">
        <v>471</v>
      </c>
      <c r="B473">
        <v>4.0710000000000003E-2</v>
      </c>
      <c r="C473">
        <v>0.59599999999999997</v>
      </c>
      <c r="D473">
        <v>3.2797999999999998</v>
      </c>
      <c r="E473">
        <v>3.0914000000000001</v>
      </c>
      <c r="F473">
        <v>3.4647999999999999</v>
      </c>
      <c r="G473">
        <v>3.4782999999999999</v>
      </c>
      <c r="H473">
        <v>3.4618000000000002</v>
      </c>
      <c r="I473">
        <v>3.0043000000000002</v>
      </c>
      <c r="J473">
        <v>3.2004999999999999</v>
      </c>
      <c r="K473">
        <v>3.2168999999999999</v>
      </c>
      <c r="L473">
        <v>3.2281</v>
      </c>
      <c r="M473">
        <v>3.0326</v>
      </c>
      <c r="O473">
        <f t="shared" si="7"/>
        <v>-0.21873999999999993</v>
      </c>
    </row>
    <row r="474" spans="1:15" x14ac:dyDescent="0.2">
      <c r="A474" t="s">
        <v>438</v>
      </c>
      <c r="B474">
        <v>1.5520000000000001E-2</v>
      </c>
      <c r="C474">
        <v>0.59599999999999997</v>
      </c>
      <c r="D474">
        <v>-0.19183</v>
      </c>
      <c r="E474">
        <v>-0.17973</v>
      </c>
      <c r="F474">
        <v>-0.14971999999999999</v>
      </c>
      <c r="G474">
        <v>-2.9125000000000002E-3</v>
      </c>
      <c r="H474">
        <v>-4.9384999999999998E-2</v>
      </c>
      <c r="I474">
        <v>-0.47060000000000002</v>
      </c>
      <c r="J474">
        <v>-0.13944000000000001</v>
      </c>
      <c r="K474">
        <v>-0.36320999999999998</v>
      </c>
      <c r="L474">
        <v>-0.25723000000000001</v>
      </c>
      <c r="M474">
        <v>-0.43863000000000002</v>
      </c>
      <c r="O474">
        <f t="shared" si="7"/>
        <v>-0.21910650000000001</v>
      </c>
    </row>
    <row r="475" spans="1:15" x14ac:dyDescent="0.2">
      <c r="A475" t="s">
        <v>539</v>
      </c>
      <c r="B475">
        <v>1.7909999999999999E-2</v>
      </c>
      <c r="C475">
        <v>0.59599999999999997</v>
      </c>
      <c r="D475">
        <v>-1.9321999999999999</v>
      </c>
      <c r="E475">
        <v>-1.9888999999999999</v>
      </c>
      <c r="F475">
        <v>-1.7455000000000001</v>
      </c>
      <c r="G475">
        <v>-1.7605999999999999</v>
      </c>
      <c r="H475">
        <v>-1.8784000000000001</v>
      </c>
      <c r="I475">
        <v>-2.2208999999999999</v>
      </c>
      <c r="J475">
        <v>-1.9827999999999999</v>
      </c>
      <c r="K475">
        <v>-2.1478000000000002</v>
      </c>
      <c r="L475">
        <v>-1.9155</v>
      </c>
      <c r="M475">
        <v>-2.1351</v>
      </c>
      <c r="O475">
        <f t="shared" si="7"/>
        <v>-0.21929999999999961</v>
      </c>
    </row>
    <row r="476" spans="1:15" x14ac:dyDescent="0.2">
      <c r="A476" t="s">
        <v>468</v>
      </c>
      <c r="B476">
        <v>4.6379999999999998E-2</v>
      </c>
      <c r="C476">
        <v>0.59599999999999997</v>
      </c>
      <c r="D476">
        <v>3.6248999999999998</v>
      </c>
      <c r="E476">
        <v>3.7244999999999999</v>
      </c>
      <c r="F476">
        <v>3.8208000000000002</v>
      </c>
      <c r="G476">
        <v>3.8784999999999998</v>
      </c>
      <c r="H476">
        <v>3.9289999999999998</v>
      </c>
      <c r="I476">
        <v>3.3331</v>
      </c>
      <c r="J476">
        <v>3.6236999999999999</v>
      </c>
      <c r="K476">
        <v>3.4775999999999998</v>
      </c>
      <c r="L476">
        <v>3.7469000000000001</v>
      </c>
      <c r="M476">
        <v>3.6972999999999998</v>
      </c>
      <c r="O476">
        <f t="shared" si="7"/>
        <v>-0.21982000000000035</v>
      </c>
    </row>
    <row r="477" spans="1:15" x14ac:dyDescent="0.2">
      <c r="A477" t="s">
        <v>235</v>
      </c>
      <c r="B477">
        <v>1.374E-2</v>
      </c>
      <c r="C477">
        <v>0.59599999999999997</v>
      </c>
      <c r="D477">
        <v>3.4035000000000002</v>
      </c>
      <c r="E477">
        <v>3.4380000000000002</v>
      </c>
      <c r="F477">
        <v>3.59</v>
      </c>
      <c r="G477">
        <v>3.4607000000000001</v>
      </c>
      <c r="H477">
        <v>3.3643000000000001</v>
      </c>
      <c r="I477">
        <v>3.2763</v>
      </c>
      <c r="J477">
        <v>3.3048000000000002</v>
      </c>
      <c r="K477">
        <v>3.3843000000000001</v>
      </c>
      <c r="L477">
        <v>3.0964</v>
      </c>
      <c r="M477">
        <v>3.0855999999999999</v>
      </c>
      <c r="O477">
        <f t="shared" si="7"/>
        <v>-0.22181999999999968</v>
      </c>
    </row>
    <row r="478" spans="1:15" x14ac:dyDescent="0.2">
      <c r="A478" t="s">
        <v>225</v>
      </c>
      <c r="B478">
        <v>5.6299999999999996E-3</v>
      </c>
      <c r="C478">
        <v>0.49569999999999997</v>
      </c>
      <c r="D478">
        <v>3.0669</v>
      </c>
      <c r="E478">
        <v>3.0554000000000001</v>
      </c>
      <c r="F478">
        <v>3.2801</v>
      </c>
      <c r="G478">
        <v>3.2004999999999999</v>
      </c>
      <c r="H478">
        <v>3.2357</v>
      </c>
      <c r="I478">
        <v>2.8203999999999998</v>
      </c>
      <c r="J478">
        <v>2.9016999999999999</v>
      </c>
      <c r="K478">
        <v>2.9417</v>
      </c>
      <c r="L478">
        <v>3.0537999999999998</v>
      </c>
      <c r="M478">
        <v>2.9921000000000002</v>
      </c>
      <c r="O478">
        <f t="shared" si="7"/>
        <v>-0.22578000000000031</v>
      </c>
    </row>
    <row r="479" spans="1:15" x14ac:dyDescent="0.2">
      <c r="B479">
        <v>2.069E-2</v>
      </c>
      <c r="C479">
        <v>0.59599999999999997</v>
      </c>
      <c r="D479">
        <v>-2.5356999999999998</v>
      </c>
      <c r="E479">
        <v>-2.7686999999999999</v>
      </c>
      <c r="F479">
        <v>-2.3603999999999998</v>
      </c>
      <c r="G479">
        <v>-2.4773000000000001</v>
      </c>
      <c r="H479">
        <v>-2.6032999999999999</v>
      </c>
      <c r="I479">
        <v>-2.9117999999999999</v>
      </c>
      <c r="J479">
        <v>-2.6757</v>
      </c>
      <c r="K479">
        <v>-2.7418</v>
      </c>
      <c r="L479">
        <v>-2.7397999999999998</v>
      </c>
      <c r="M479">
        <v>-2.8086000000000002</v>
      </c>
      <c r="O479">
        <f t="shared" si="7"/>
        <v>-0.22645999999999988</v>
      </c>
    </row>
    <row r="480" spans="1:15" x14ac:dyDescent="0.2">
      <c r="A480" t="s">
        <v>379</v>
      </c>
      <c r="B480">
        <v>3.6280000000000001E-3</v>
      </c>
      <c r="C480">
        <v>0.49309999999999998</v>
      </c>
      <c r="D480">
        <v>0.62146999999999997</v>
      </c>
      <c r="E480">
        <v>0.57213000000000003</v>
      </c>
      <c r="F480">
        <v>0.87609000000000004</v>
      </c>
      <c r="G480">
        <v>0.66952999999999996</v>
      </c>
      <c r="H480">
        <v>0.60255000000000003</v>
      </c>
      <c r="I480">
        <v>0.44841999999999999</v>
      </c>
      <c r="J480">
        <v>0.41694999999999999</v>
      </c>
      <c r="K480">
        <v>0.48946000000000001</v>
      </c>
      <c r="L480">
        <v>0.43213000000000001</v>
      </c>
      <c r="M480">
        <v>0.42035</v>
      </c>
      <c r="O480">
        <f t="shared" si="7"/>
        <v>-0.22689199999999998</v>
      </c>
    </row>
    <row r="481" spans="1:15" x14ac:dyDescent="0.2">
      <c r="A481" t="s">
        <v>401</v>
      </c>
      <c r="B481">
        <v>4.7050000000000002E-2</v>
      </c>
      <c r="C481">
        <v>0.59599999999999997</v>
      </c>
      <c r="D481">
        <v>-3.7844000000000002</v>
      </c>
      <c r="E481">
        <v>-3.7201</v>
      </c>
      <c r="F481">
        <v>-3.5068000000000001</v>
      </c>
      <c r="G481">
        <v>-3.4622000000000002</v>
      </c>
      <c r="H481">
        <v>-3.4266999999999999</v>
      </c>
      <c r="I481">
        <v>-3.9192999999999998</v>
      </c>
      <c r="J481">
        <v>-3.9422999999999999</v>
      </c>
      <c r="K481">
        <v>-3.6267</v>
      </c>
      <c r="L481">
        <v>-3.6753</v>
      </c>
      <c r="M481">
        <v>-3.8801000000000001</v>
      </c>
      <c r="O481">
        <f t="shared" si="7"/>
        <v>-0.22869999999999902</v>
      </c>
    </row>
    <row r="482" spans="1:15" x14ac:dyDescent="0.2">
      <c r="A482" t="s">
        <v>335</v>
      </c>
      <c r="B482">
        <v>3.4459999999999998E-2</v>
      </c>
      <c r="C482">
        <v>0.59599999999999997</v>
      </c>
      <c r="D482">
        <v>2.4296000000000002</v>
      </c>
      <c r="E482">
        <v>2.21</v>
      </c>
      <c r="F482">
        <v>2.6888999999999998</v>
      </c>
      <c r="G482">
        <v>2.5762999999999998</v>
      </c>
      <c r="H482">
        <v>2.5857000000000001</v>
      </c>
      <c r="I482">
        <v>2.1324000000000001</v>
      </c>
      <c r="J482">
        <v>2.2808999999999999</v>
      </c>
      <c r="K482">
        <v>2.3043999999999998</v>
      </c>
      <c r="L482">
        <v>2.2966000000000002</v>
      </c>
      <c r="M482">
        <v>2.3296999999999999</v>
      </c>
      <c r="O482">
        <f t="shared" si="7"/>
        <v>-0.22930000000000028</v>
      </c>
    </row>
    <row r="483" spans="1:15" x14ac:dyDescent="0.2">
      <c r="A483" t="s">
        <v>442</v>
      </c>
      <c r="B483">
        <v>7.672E-4</v>
      </c>
      <c r="C483">
        <v>0.49309999999999998</v>
      </c>
      <c r="D483">
        <v>-5.7263000000000002</v>
      </c>
      <c r="E483">
        <v>-5.7233999999999998</v>
      </c>
      <c r="F483">
        <v>-5.7152000000000003</v>
      </c>
      <c r="G483">
        <v>-5.7900999999999998</v>
      </c>
      <c r="H483">
        <v>-5.7992999999999997</v>
      </c>
      <c r="I483">
        <v>-5.9856999999999996</v>
      </c>
      <c r="J483">
        <v>-6.0963000000000003</v>
      </c>
      <c r="K483">
        <v>-5.96</v>
      </c>
      <c r="L483">
        <v>-6.0312000000000001</v>
      </c>
      <c r="M483">
        <v>-5.851</v>
      </c>
      <c r="O483">
        <f t="shared" si="7"/>
        <v>-0.23398000000000074</v>
      </c>
    </row>
    <row r="484" spans="1:15" x14ac:dyDescent="0.2">
      <c r="A484" t="s">
        <v>210</v>
      </c>
      <c r="B484">
        <v>4.2750000000000003E-2</v>
      </c>
      <c r="C484">
        <v>0.59599999999999997</v>
      </c>
      <c r="D484">
        <v>2.5710000000000002</v>
      </c>
      <c r="E484">
        <v>2.5246</v>
      </c>
      <c r="F484">
        <v>2.7927</v>
      </c>
      <c r="G484">
        <v>2.8517999999999999</v>
      </c>
      <c r="H484">
        <v>2.8068</v>
      </c>
      <c r="I484">
        <v>2.2132000000000001</v>
      </c>
      <c r="J484">
        <v>2.5244</v>
      </c>
      <c r="K484">
        <v>2.4415</v>
      </c>
      <c r="L484">
        <v>2.6215000000000002</v>
      </c>
      <c r="M484">
        <v>2.5672000000000001</v>
      </c>
      <c r="O484">
        <f t="shared" si="7"/>
        <v>-0.23582000000000036</v>
      </c>
    </row>
    <row r="485" spans="1:15" x14ac:dyDescent="0.2">
      <c r="A485" t="s">
        <v>264</v>
      </c>
      <c r="B485">
        <v>2.513E-2</v>
      </c>
      <c r="C485">
        <v>0.59599999999999997</v>
      </c>
      <c r="D485">
        <v>0.88851999999999998</v>
      </c>
      <c r="E485">
        <v>0.59721999999999997</v>
      </c>
      <c r="F485">
        <v>1.0054000000000001</v>
      </c>
      <c r="G485">
        <v>1.0496000000000001</v>
      </c>
      <c r="H485">
        <v>0.83860000000000001</v>
      </c>
      <c r="I485">
        <v>0.67835999999999996</v>
      </c>
      <c r="J485">
        <v>0.59213000000000005</v>
      </c>
      <c r="K485">
        <v>0.75568999999999997</v>
      </c>
      <c r="L485">
        <v>0.59882000000000002</v>
      </c>
      <c r="M485">
        <v>0.55728999999999995</v>
      </c>
      <c r="O485">
        <f t="shared" si="7"/>
        <v>-0.2394099999999999</v>
      </c>
    </row>
    <row r="486" spans="1:15" x14ac:dyDescent="0.2">
      <c r="A486" t="s">
        <v>196</v>
      </c>
      <c r="B486">
        <v>3.245E-2</v>
      </c>
      <c r="C486">
        <v>0.59599999999999997</v>
      </c>
      <c r="D486">
        <v>1.1943999999999999</v>
      </c>
      <c r="E486">
        <v>1.0007999999999999</v>
      </c>
      <c r="F486">
        <v>1.3351</v>
      </c>
      <c r="G486">
        <v>1.4087000000000001</v>
      </c>
      <c r="H486">
        <v>1.1909000000000001</v>
      </c>
      <c r="I486">
        <v>0.75658999999999998</v>
      </c>
      <c r="J486">
        <v>1.103</v>
      </c>
      <c r="K486">
        <v>0.94438</v>
      </c>
      <c r="L486">
        <v>1.1034999999999999</v>
      </c>
      <c r="M486">
        <v>0.99687000000000003</v>
      </c>
      <c r="O486">
        <f t="shared" si="7"/>
        <v>-0.24511200000000022</v>
      </c>
    </row>
    <row r="487" spans="1:15" x14ac:dyDescent="0.2">
      <c r="A487" t="s">
        <v>456</v>
      </c>
      <c r="B487">
        <v>3.6319999999999998E-2</v>
      </c>
      <c r="C487">
        <v>0.59599999999999997</v>
      </c>
      <c r="D487">
        <v>-2.4131999999999998</v>
      </c>
      <c r="E487">
        <v>-2.6884999999999999</v>
      </c>
      <c r="F487">
        <v>-2.3885999999999998</v>
      </c>
      <c r="G487">
        <v>-2.5855000000000001</v>
      </c>
      <c r="H487">
        <v>-2.6183000000000001</v>
      </c>
      <c r="I487">
        <v>-3.04</v>
      </c>
      <c r="J487">
        <v>-2.6204999999999998</v>
      </c>
      <c r="K487">
        <v>-2.7113999999999998</v>
      </c>
      <c r="L487">
        <v>-2.6652</v>
      </c>
      <c r="M487">
        <v>-2.8828</v>
      </c>
      <c r="O487">
        <f t="shared" si="7"/>
        <v>-0.24516000000000027</v>
      </c>
    </row>
    <row r="488" spans="1:15" x14ac:dyDescent="0.2">
      <c r="A488" t="s">
        <v>351</v>
      </c>
      <c r="B488">
        <v>3.1870000000000002E-2</v>
      </c>
      <c r="C488">
        <v>0.59599999999999997</v>
      </c>
      <c r="D488">
        <v>-3.1514000000000002</v>
      </c>
      <c r="E488">
        <v>-3.23</v>
      </c>
      <c r="F488">
        <v>-3.3239999999999998</v>
      </c>
      <c r="G488">
        <v>-3.2848000000000002</v>
      </c>
      <c r="H488">
        <v>-3.161</v>
      </c>
      <c r="I488">
        <v>-3.6722000000000001</v>
      </c>
      <c r="J488">
        <v>-3.2982</v>
      </c>
      <c r="K488">
        <v>-3.2313999999999998</v>
      </c>
      <c r="L488">
        <v>-3.6103999999999998</v>
      </c>
      <c r="M488">
        <v>-3.5661</v>
      </c>
      <c r="O488">
        <f t="shared" si="7"/>
        <v>-0.24541999999999931</v>
      </c>
    </row>
    <row r="489" spans="1:15" x14ac:dyDescent="0.2">
      <c r="A489" t="s">
        <v>237</v>
      </c>
      <c r="B489">
        <v>8.3859999999999994E-3</v>
      </c>
      <c r="C489">
        <v>0.56279999999999997</v>
      </c>
      <c r="D489">
        <v>4.6639999999999997</v>
      </c>
      <c r="E489">
        <v>4.6509999999999998</v>
      </c>
      <c r="F489">
        <v>4.7072000000000003</v>
      </c>
      <c r="G489">
        <v>4.7016</v>
      </c>
      <c r="H489">
        <v>4.7232000000000003</v>
      </c>
      <c r="I489">
        <v>4.2328000000000001</v>
      </c>
      <c r="J489">
        <v>4.4709000000000003</v>
      </c>
      <c r="K489">
        <v>4.4074999999999998</v>
      </c>
      <c r="L489">
        <v>4.6688000000000001</v>
      </c>
      <c r="M489">
        <v>4.4321000000000002</v>
      </c>
      <c r="O489">
        <f t="shared" si="7"/>
        <v>-0.24698000000000064</v>
      </c>
    </row>
    <row r="490" spans="1:15" x14ac:dyDescent="0.2">
      <c r="A490" t="s">
        <v>593</v>
      </c>
      <c r="B490">
        <v>1.285E-2</v>
      </c>
      <c r="C490">
        <v>0.59599999999999997</v>
      </c>
      <c r="D490">
        <v>0.89109000000000005</v>
      </c>
      <c r="E490">
        <v>0.76478999999999997</v>
      </c>
      <c r="F490">
        <v>1.0416000000000001</v>
      </c>
      <c r="G490">
        <v>1.0612999999999999</v>
      </c>
      <c r="H490">
        <v>1.0427</v>
      </c>
      <c r="I490">
        <v>0.55235999999999996</v>
      </c>
      <c r="J490">
        <v>0.79859999999999998</v>
      </c>
      <c r="K490">
        <v>0.75727999999999995</v>
      </c>
      <c r="L490">
        <v>0.82389999999999997</v>
      </c>
      <c r="M490">
        <v>0.63129999999999997</v>
      </c>
      <c r="O490">
        <f t="shared" si="7"/>
        <v>-0.24760799999999994</v>
      </c>
    </row>
    <row r="491" spans="1:15" x14ac:dyDescent="0.2">
      <c r="B491">
        <v>1.1679999999999999E-2</v>
      </c>
      <c r="C491">
        <v>0.59599999999999997</v>
      </c>
      <c r="D491">
        <v>-3.5577999999999999</v>
      </c>
      <c r="E491">
        <v>-3.7682000000000002</v>
      </c>
      <c r="F491">
        <v>-3.5491999999999999</v>
      </c>
      <c r="G491">
        <v>-3.4891999999999999</v>
      </c>
      <c r="H491">
        <v>-3.7829999999999999</v>
      </c>
      <c r="I491">
        <v>-3.7557999999999998</v>
      </c>
      <c r="J491">
        <v>-3.8702999999999999</v>
      </c>
      <c r="K491">
        <v>-4.0331000000000001</v>
      </c>
      <c r="L491">
        <v>-3.9142999999999999</v>
      </c>
      <c r="M491">
        <v>-3.8209</v>
      </c>
      <c r="O491">
        <f t="shared" si="7"/>
        <v>-0.24939999999999962</v>
      </c>
    </row>
    <row r="492" spans="1:15" x14ac:dyDescent="0.2">
      <c r="A492" t="s">
        <v>313</v>
      </c>
      <c r="B492">
        <v>2.249E-2</v>
      </c>
      <c r="C492">
        <v>0.59599999999999997</v>
      </c>
      <c r="D492">
        <v>-1.5915999999999999</v>
      </c>
      <c r="E492">
        <v>-1.5772999999999999</v>
      </c>
      <c r="F492">
        <v>-1.2284999999999999</v>
      </c>
      <c r="G492">
        <v>-1.3028</v>
      </c>
      <c r="H492">
        <v>-1.2277</v>
      </c>
      <c r="I492">
        <v>-1.7553000000000001</v>
      </c>
      <c r="J492">
        <v>-1.5718000000000001</v>
      </c>
      <c r="K492">
        <v>-1.6086</v>
      </c>
      <c r="L492">
        <v>-1.5708</v>
      </c>
      <c r="M492">
        <v>-1.6899</v>
      </c>
      <c r="O492">
        <f t="shared" si="7"/>
        <v>-0.25370000000000026</v>
      </c>
    </row>
    <row r="493" spans="1:15" x14ac:dyDescent="0.2">
      <c r="A493" t="s">
        <v>312</v>
      </c>
      <c r="B493">
        <v>1.8939999999999999E-2</v>
      </c>
      <c r="C493">
        <v>0.59599999999999997</v>
      </c>
      <c r="D493">
        <v>0.77237999999999996</v>
      </c>
      <c r="E493">
        <v>0.72731000000000001</v>
      </c>
      <c r="F493">
        <v>1.0156000000000001</v>
      </c>
      <c r="G493">
        <v>1.0866</v>
      </c>
      <c r="H493">
        <v>0.84706999999999999</v>
      </c>
      <c r="I493">
        <v>0.53374999999999995</v>
      </c>
      <c r="J493">
        <v>0.80228999999999995</v>
      </c>
      <c r="K493">
        <v>0.52381</v>
      </c>
      <c r="L493">
        <v>0.68984000000000001</v>
      </c>
      <c r="M493">
        <v>0.62868000000000002</v>
      </c>
      <c r="O493">
        <f t="shared" si="7"/>
        <v>-0.25411799999999984</v>
      </c>
    </row>
    <row r="494" spans="1:15" x14ac:dyDescent="0.2">
      <c r="B494">
        <v>1.9650000000000001E-2</v>
      </c>
      <c r="C494">
        <v>0.59599999999999997</v>
      </c>
      <c r="D494">
        <v>-0.1578</v>
      </c>
      <c r="E494">
        <v>-2.0121E-2</v>
      </c>
      <c r="F494">
        <v>-9.5068E-2</v>
      </c>
      <c r="G494">
        <v>-4.5321E-2</v>
      </c>
      <c r="H494">
        <v>0.21485000000000001</v>
      </c>
      <c r="I494">
        <v>-0.21504999999999999</v>
      </c>
      <c r="J494">
        <v>-0.10088</v>
      </c>
      <c r="K494">
        <v>-0.23976</v>
      </c>
      <c r="L494">
        <v>-0.43441999999999997</v>
      </c>
      <c r="M494">
        <v>-0.40766999999999998</v>
      </c>
      <c r="O494">
        <f t="shared" si="7"/>
        <v>-0.25886400000000004</v>
      </c>
    </row>
    <row r="495" spans="1:15" x14ac:dyDescent="0.2">
      <c r="A495" t="s">
        <v>304</v>
      </c>
      <c r="B495">
        <v>1.968E-2</v>
      </c>
      <c r="C495">
        <v>0.59599999999999997</v>
      </c>
      <c r="D495">
        <v>-4.0807000000000002</v>
      </c>
      <c r="E495">
        <v>-4.0754000000000001</v>
      </c>
      <c r="F495">
        <v>-4.0282999999999998</v>
      </c>
      <c r="G495">
        <v>-3.8828</v>
      </c>
      <c r="H495">
        <v>-3.798</v>
      </c>
      <c r="I495">
        <v>-4.3776999999999999</v>
      </c>
      <c r="J495">
        <v>-4.3291000000000004</v>
      </c>
      <c r="K495">
        <v>-4.0143000000000004</v>
      </c>
      <c r="L495">
        <v>-4.3116000000000003</v>
      </c>
      <c r="M495">
        <v>-4.1284999999999998</v>
      </c>
      <c r="O495">
        <f t="shared" si="7"/>
        <v>-0.25919999999999987</v>
      </c>
    </row>
    <row r="496" spans="1:15" x14ac:dyDescent="0.2">
      <c r="A496" t="s">
        <v>566</v>
      </c>
      <c r="B496">
        <v>4.0629999999999999E-2</v>
      </c>
      <c r="C496">
        <v>0.59599999999999997</v>
      </c>
      <c r="D496">
        <v>0.98726000000000003</v>
      </c>
      <c r="E496">
        <v>1.1604000000000001</v>
      </c>
      <c r="F496">
        <v>0.96457999999999999</v>
      </c>
      <c r="G496">
        <v>1.0251999999999999</v>
      </c>
      <c r="H496">
        <v>1.1720999999999999</v>
      </c>
      <c r="I496">
        <v>0.47771000000000002</v>
      </c>
      <c r="J496">
        <v>0.82199</v>
      </c>
      <c r="K496">
        <v>0.72772999999999999</v>
      </c>
      <c r="L496">
        <v>0.94030000000000002</v>
      </c>
      <c r="M496">
        <v>1.0434000000000001</v>
      </c>
      <c r="O496">
        <f t="shared" si="7"/>
        <v>-0.25968200000000019</v>
      </c>
    </row>
    <row r="497" spans="1:15" x14ac:dyDescent="0.2">
      <c r="A497" t="s">
        <v>411</v>
      </c>
      <c r="B497">
        <v>2.214E-2</v>
      </c>
      <c r="C497">
        <v>0.59599999999999997</v>
      </c>
      <c r="D497">
        <v>-3.3479999999999999</v>
      </c>
      <c r="E497">
        <v>-3.4948999999999999</v>
      </c>
      <c r="F497">
        <v>-3.14</v>
      </c>
      <c r="G497">
        <v>-3.0788000000000002</v>
      </c>
      <c r="H497">
        <v>-3.2930999999999999</v>
      </c>
      <c r="I497">
        <v>-3.6372</v>
      </c>
      <c r="J497">
        <v>-3.5163000000000002</v>
      </c>
      <c r="K497">
        <v>-3.6009000000000002</v>
      </c>
      <c r="L497">
        <v>-3.3302</v>
      </c>
      <c r="M497">
        <v>-3.5709</v>
      </c>
      <c r="O497">
        <f t="shared" si="7"/>
        <v>-0.26013999999999982</v>
      </c>
    </row>
    <row r="498" spans="1:15" x14ac:dyDescent="0.2">
      <c r="A498" t="s">
        <v>468</v>
      </c>
      <c r="B498">
        <v>3.7440000000000001E-2</v>
      </c>
      <c r="C498">
        <v>0.59599999999999997</v>
      </c>
      <c r="D498">
        <v>-2.7431999999999999</v>
      </c>
      <c r="E498">
        <v>-2.6293000000000002</v>
      </c>
      <c r="F498">
        <v>-2.4979</v>
      </c>
      <c r="G498">
        <v>-2.456</v>
      </c>
      <c r="H498">
        <v>-2.5794000000000001</v>
      </c>
      <c r="I498">
        <v>-3.1301000000000001</v>
      </c>
      <c r="J498">
        <v>-2.7073999999999998</v>
      </c>
      <c r="K498">
        <v>-2.9796999999999998</v>
      </c>
      <c r="L498">
        <v>-2.7410999999999999</v>
      </c>
      <c r="M498">
        <v>-2.6495000000000002</v>
      </c>
      <c r="O498">
        <f t="shared" si="7"/>
        <v>-0.26040000000000019</v>
      </c>
    </row>
    <row r="499" spans="1:15" x14ac:dyDescent="0.2">
      <c r="A499" t="s">
        <v>542</v>
      </c>
      <c r="B499">
        <v>6.9629999999999996E-3</v>
      </c>
      <c r="C499">
        <v>0.5494</v>
      </c>
      <c r="D499">
        <v>-0.30243999999999999</v>
      </c>
      <c r="E499">
        <v>-0.44869999999999999</v>
      </c>
      <c r="F499">
        <v>-0.30807000000000001</v>
      </c>
      <c r="G499">
        <v>-0.27396999999999999</v>
      </c>
      <c r="H499">
        <v>-0.27446999999999999</v>
      </c>
      <c r="I499">
        <v>-0.78846000000000005</v>
      </c>
      <c r="J499">
        <v>-0.47151999999999999</v>
      </c>
      <c r="K499">
        <v>-0.68964999999999999</v>
      </c>
      <c r="L499">
        <v>-0.49815999999999999</v>
      </c>
      <c r="M499">
        <v>-0.47344999999999998</v>
      </c>
      <c r="O499">
        <f t="shared" si="7"/>
        <v>-0.26271800000000001</v>
      </c>
    </row>
    <row r="500" spans="1:15" x14ac:dyDescent="0.2">
      <c r="A500" t="s">
        <v>131</v>
      </c>
      <c r="B500">
        <v>2.555E-2</v>
      </c>
      <c r="C500">
        <v>0.59599999999999997</v>
      </c>
      <c r="D500">
        <v>-0.83304</v>
      </c>
      <c r="E500">
        <v>-0.99619000000000002</v>
      </c>
      <c r="F500">
        <v>-0.73016000000000003</v>
      </c>
      <c r="G500">
        <v>-0.71821999999999997</v>
      </c>
      <c r="H500">
        <v>-0.55771000000000004</v>
      </c>
      <c r="I500">
        <v>-1.274</v>
      </c>
      <c r="J500">
        <v>-0.93023</v>
      </c>
      <c r="K500">
        <v>-1.1119000000000001</v>
      </c>
      <c r="L500">
        <v>-0.89283999999999997</v>
      </c>
      <c r="M500">
        <v>-0.99524999999999997</v>
      </c>
      <c r="O500">
        <f t="shared" si="7"/>
        <v>-0.2737799999999998</v>
      </c>
    </row>
    <row r="501" spans="1:15" x14ac:dyDescent="0.2">
      <c r="A501" t="s">
        <v>135</v>
      </c>
      <c r="B501">
        <v>7.0280000000000004E-3</v>
      </c>
      <c r="C501">
        <v>0.5494</v>
      </c>
      <c r="D501">
        <v>3.4325999999999999</v>
      </c>
      <c r="E501">
        <v>3.3601000000000001</v>
      </c>
      <c r="F501">
        <v>3.3003</v>
      </c>
      <c r="G501">
        <v>3.5828000000000002</v>
      </c>
      <c r="H501">
        <v>3.5236000000000001</v>
      </c>
      <c r="I501">
        <v>2.9621</v>
      </c>
      <c r="J501">
        <v>3.2616999999999998</v>
      </c>
      <c r="K501">
        <v>3.1244000000000001</v>
      </c>
      <c r="L501">
        <v>3.2538</v>
      </c>
      <c r="M501">
        <v>3.2235</v>
      </c>
      <c r="O501">
        <f t="shared" si="7"/>
        <v>-0.27478000000000025</v>
      </c>
    </row>
    <row r="502" spans="1:15" x14ac:dyDescent="0.2">
      <c r="A502" t="s">
        <v>174</v>
      </c>
      <c r="B502">
        <v>1.9519999999999999E-2</v>
      </c>
      <c r="C502">
        <v>0.59599999999999997</v>
      </c>
      <c r="D502">
        <v>2.7086000000000001</v>
      </c>
      <c r="E502">
        <v>2.6484000000000001</v>
      </c>
      <c r="F502">
        <v>2.9224000000000001</v>
      </c>
      <c r="G502">
        <v>2.9014000000000002</v>
      </c>
      <c r="H502">
        <v>2.8650000000000002</v>
      </c>
      <c r="I502">
        <v>2.2536</v>
      </c>
      <c r="J502">
        <v>2.6680999999999999</v>
      </c>
      <c r="K502">
        <v>2.4908999999999999</v>
      </c>
      <c r="L502">
        <v>2.7056</v>
      </c>
      <c r="M502">
        <v>2.5142000000000002</v>
      </c>
      <c r="O502">
        <f t="shared" si="7"/>
        <v>-0.28268000000000004</v>
      </c>
    </row>
    <row r="503" spans="1:15" x14ac:dyDescent="0.2">
      <c r="A503" t="s">
        <v>177</v>
      </c>
      <c r="B503">
        <v>3.4889999999999999E-3</v>
      </c>
      <c r="C503">
        <v>0.49309999999999998</v>
      </c>
      <c r="D503">
        <v>-5.0442</v>
      </c>
      <c r="E503">
        <v>-5.0305999999999997</v>
      </c>
      <c r="F503">
        <v>-5.0998999999999999</v>
      </c>
      <c r="G503">
        <v>-4.9542999999999999</v>
      </c>
      <c r="H503">
        <v>-4.7784000000000004</v>
      </c>
      <c r="I503">
        <v>-5.3901000000000003</v>
      </c>
      <c r="J503">
        <v>-5.1452</v>
      </c>
      <c r="K503">
        <v>-5.2225999999999999</v>
      </c>
      <c r="L503">
        <v>-5.2587000000000002</v>
      </c>
      <c r="M503">
        <v>-5.3070000000000004</v>
      </c>
      <c r="O503">
        <f t="shared" si="7"/>
        <v>-0.28324000000000016</v>
      </c>
    </row>
    <row r="504" spans="1:15" x14ac:dyDescent="0.2">
      <c r="A504" t="s">
        <v>146</v>
      </c>
      <c r="B504">
        <v>1.0580000000000001E-2</v>
      </c>
      <c r="C504">
        <v>0.57620000000000005</v>
      </c>
      <c r="D504">
        <v>-6.1374000000000004</v>
      </c>
      <c r="E504">
        <v>-6.3098000000000001</v>
      </c>
      <c r="F504">
        <v>-5.9511000000000003</v>
      </c>
      <c r="G504">
        <v>-6.2191000000000001</v>
      </c>
      <c r="H504">
        <v>-6.4320000000000004</v>
      </c>
      <c r="I504">
        <v>-6.6029999999999998</v>
      </c>
      <c r="J504">
        <v>-6.4484000000000004</v>
      </c>
      <c r="K504">
        <v>-6.4363000000000001</v>
      </c>
      <c r="L504">
        <v>-6.4954999999999998</v>
      </c>
      <c r="M504">
        <v>-6.4973999999999998</v>
      </c>
      <c r="O504">
        <f t="shared" si="7"/>
        <v>-0.28624000000000027</v>
      </c>
    </row>
    <row r="505" spans="1:15" x14ac:dyDescent="0.2">
      <c r="A505" t="s">
        <v>188</v>
      </c>
      <c r="B505">
        <v>4.7329999999999997E-2</v>
      </c>
      <c r="C505">
        <v>0.59599999999999997</v>
      </c>
      <c r="D505">
        <v>-5.7145999999999999</v>
      </c>
      <c r="E505">
        <v>-6.0433000000000003</v>
      </c>
      <c r="F505">
        <v>-5.6422999999999996</v>
      </c>
      <c r="G505">
        <v>-5.5537000000000001</v>
      </c>
      <c r="H505">
        <v>-5.9729999999999999</v>
      </c>
      <c r="I505">
        <v>-6.0090000000000003</v>
      </c>
      <c r="J505">
        <v>-6.2755999999999998</v>
      </c>
      <c r="K505">
        <v>-6.2313000000000001</v>
      </c>
      <c r="L505">
        <v>-6.0354000000000001</v>
      </c>
      <c r="M505">
        <v>-5.8330000000000002</v>
      </c>
      <c r="O505">
        <f t="shared" si="7"/>
        <v>-0.29148000000000174</v>
      </c>
    </row>
    <row r="506" spans="1:15" x14ac:dyDescent="0.2">
      <c r="A506" t="s">
        <v>157</v>
      </c>
      <c r="B506">
        <v>3.7850000000000002E-2</v>
      </c>
      <c r="C506">
        <v>0.59599999999999997</v>
      </c>
      <c r="D506">
        <v>-4.4955999999999996</v>
      </c>
      <c r="E506">
        <v>-4.6463999999999999</v>
      </c>
      <c r="F506">
        <v>-4.3606999999999996</v>
      </c>
      <c r="G506">
        <v>-4.7027000000000001</v>
      </c>
      <c r="H506">
        <v>-4.3906999999999998</v>
      </c>
      <c r="I506">
        <v>-4.6859999999999999</v>
      </c>
      <c r="J506">
        <v>-4.6660000000000004</v>
      </c>
      <c r="K506">
        <v>-4.9211</v>
      </c>
      <c r="L506">
        <v>-4.6483999999999996</v>
      </c>
      <c r="M506">
        <v>-5.1501000000000001</v>
      </c>
      <c r="O506">
        <f t="shared" si="7"/>
        <v>-0.29510000000000058</v>
      </c>
    </row>
    <row r="507" spans="1:15" x14ac:dyDescent="0.2">
      <c r="A507" t="s">
        <v>128</v>
      </c>
      <c r="B507">
        <v>3.7310000000000003E-2</v>
      </c>
      <c r="C507">
        <v>0.59599999999999997</v>
      </c>
      <c r="D507">
        <v>-2.1027</v>
      </c>
      <c r="E507">
        <v>-2.242</v>
      </c>
      <c r="F507">
        <v>-1.9294</v>
      </c>
      <c r="G507">
        <v>-1.8705000000000001</v>
      </c>
      <c r="H507">
        <v>-1.6791</v>
      </c>
      <c r="I507">
        <v>-2.4813999999999998</v>
      </c>
      <c r="J507">
        <v>-2.1208999999999998</v>
      </c>
      <c r="K507">
        <v>-2.3580000000000001</v>
      </c>
      <c r="L507">
        <v>-2.0912000000000002</v>
      </c>
      <c r="M507">
        <v>-2.2850000000000001</v>
      </c>
      <c r="O507">
        <f t="shared" si="7"/>
        <v>-0.30255999999999994</v>
      </c>
    </row>
    <row r="508" spans="1:15" x14ac:dyDescent="0.2">
      <c r="A508" t="s">
        <v>134</v>
      </c>
      <c r="B508">
        <v>3.5000000000000003E-2</v>
      </c>
      <c r="C508">
        <v>0.59599999999999997</v>
      </c>
      <c r="D508">
        <v>5.8906000000000001</v>
      </c>
      <c r="E508">
        <v>5.7549000000000001</v>
      </c>
      <c r="F508">
        <v>5.6935000000000002</v>
      </c>
      <c r="G508">
        <v>5.9218000000000002</v>
      </c>
      <c r="H508">
        <v>5.9885999999999999</v>
      </c>
      <c r="I508">
        <v>5.3018000000000001</v>
      </c>
      <c r="J508">
        <v>5.5960000000000001</v>
      </c>
      <c r="K508">
        <v>5.2907000000000002</v>
      </c>
      <c r="L508">
        <v>5.7892000000000001</v>
      </c>
      <c r="M508">
        <v>5.7508999999999997</v>
      </c>
      <c r="O508">
        <f t="shared" si="7"/>
        <v>-0.30416000000000043</v>
      </c>
    </row>
    <row r="509" spans="1:15" x14ac:dyDescent="0.2">
      <c r="A509" t="s">
        <v>182</v>
      </c>
      <c r="B509">
        <v>2.9940000000000001E-2</v>
      </c>
      <c r="C509">
        <v>0.59599999999999997</v>
      </c>
      <c r="D509">
        <v>1.2422</v>
      </c>
      <c r="E509">
        <v>1.2029000000000001</v>
      </c>
      <c r="F509">
        <v>1.6274</v>
      </c>
      <c r="G509">
        <v>1.5622</v>
      </c>
      <c r="H509">
        <v>1.5778000000000001</v>
      </c>
      <c r="I509">
        <v>0.8851</v>
      </c>
      <c r="J509">
        <v>1.1851</v>
      </c>
      <c r="K509">
        <v>1.0971</v>
      </c>
      <c r="L509">
        <v>1.3283</v>
      </c>
      <c r="M509">
        <v>1.1845000000000001</v>
      </c>
      <c r="O509">
        <f t="shared" si="7"/>
        <v>-0.30648000000000009</v>
      </c>
    </row>
    <row r="510" spans="1:15" x14ac:dyDescent="0.2">
      <c r="A510" t="s">
        <v>145</v>
      </c>
      <c r="B510">
        <v>3.1220000000000002E-3</v>
      </c>
      <c r="C510">
        <v>0.49309999999999998</v>
      </c>
      <c r="D510">
        <v>-2.2671999999999999</v>
      </c>
      <c r="E510">
        <v>-2.3435999999999999</v>
      </c>
      <c r="F510">
        <v>-2.0139</v>
      </c>
      <c r="G510">
        <v>-2.0992999999999999</v>
      </c>
      <c r="H510">
        <v>-2.2772999999999999</v>
      </c>
      <c r="I510">
        <v>-2.4683999999999999</v>
      </c>
      <c r="J510">
        <v>-2.3727</v>
      </c>
      <c r="K510">
        <v>-2.5868000000000002</v>
      </c>
      <c r="L510">
        <v>-2.5931000000000002</v>
      </c>
      <c r="M510">
        <v>-2.5225</v>
      </c>
      <c r="O510">
        <f t="shared" si="7"/>
        <v>-0.30844000000000049</v>
      </c>
    </row>
    <row r="511" spans="1:15" x14ac:dyDescent="0.2">
      <c r="A511" t="s">
        <v>181</v>
      </c>
      <c r="B511">
        <v>1.8339999999999999E-2</v>
      </c>
      <c r="C511">
        <v>0.59599999999999997</v>
      </c>
      <c r="D511">
        <v>-2.1103999999999998</v>
      </c>
      <c r="E511">
        <v>-2.0661999999999998</v>
      </c>
      <c r="F511">
        <v>-2.1019999999999999</v>
      </c>
      <c r="G511">
        <v>-2.0434000000000001</v>
      </c>
      <c r="H511">
        <v>-1.8744000000000001</v>
      </c>
      <c r="I511">
        <v>-2.7042999999999999</v>
      </c>
      <c r="J511">
        <v>-2.2863000000000002</v>
      </c>
      <c r="K511">
        <v>-2.3660000000000001</v>
      </c>
      <c r="L511">
        <v>-2.2193000000000001</v>
      </c>
      <c r="M511">
        <v>-2.1638000000000002</v>
      </c>
      <c r="O511">
        <f t="shared" si="7"/>
        <v>-0.3086600000000006</v>
      </c>
    </row>
    <row r="512" spans="1:15" x14ac:dyDescent="0.2">
      <c r="A512" t="s">
        <v>150</v>
      </c>
      <c r="B512">
        <v>2.8989999999999998E-2</v>
      </c>
      <c r="C512">
        <v>0.59599999999999997</v>
      </c>
      <c r="D512">
        <v>-4.7407000000000004</v>
      </c>
      <c r="E512">
        <v>-4.6086</v>
      </c>
      <c r="F512">
        <v>-5.0476999999999999</v>
      </c>
      <c r="G512">
        <v>-4.9555999999999996</v>
      </c>
      <c r="H512">
        <v>-5.0773000000000001</v>
      </c>
      <c r="I512">
        <v>-5.4127999999999998</v>
      </c>
      <c r="J512">
        <v>-5.2409999999999997</v>
      </c>
      <c r="K512">
        <v>-5.2150999999999996</v>
      </c>
      <c r="L512">
        <v>-5.1567999999999996</v>
      </c>
      <c r="M512">
        <v>-4.9573</v>
      </c>
      <c r="O512">
        <f t="shared" si="7"/>
        <v>-0.31062000000000012</v>
      </c>
    </row>
    <row r="513" spans="1:15" x14ac:dyDescent="0.2">
      <c r="B513">
        <v>9.5980000000000006E-3</v>
      </c>
      <c r="C513">
        <v>0.56999999999999995</v>
      </c>
      <c r="D513">
        <v>0.50748000000000004</v>
      </c>
      <c r="E513">
        <v>0.22747000000000001</v>
      </c>
      <c r="F513">
        <v>0.64348000000000005</v>
      </c>
      <c r="G513">
        <v>0.53012999999999999</v>
      </c>
      <c r="H513">
        <v>0.73370000000000002</v>
      </c>
      <c r="I513">
        <v>0.10700999999999999</v>
      </c>
      <c r="J513">
        <v>0.24437999999999999</v>
      </c>
      <c r="K513">
        <v>0.17624000000000001</v>
      </c>
      <c r="L513">
        <v>0.28981000000000001</v>
      </c>
      <c r="M513">
        <v>0.26990999999999998</v>
      </c>
      <c r="O513">
        <f t="shared" si="7"/>
        <v>-0.31098200000000004</v>
      </c>
    </row>
    <row r="514" spans="1:15" x14ac:dyDescent="0.2">
      <c r="A514" t="s">
        <v>137</v>
      </c>
      <c r="B514">
        <v>3.6650000000000002E-2</v>
      </c>
      <c r="C514">
        <v>0.59599999999999997</v>
      </c>
      <c r="D514">
        <v>3.7865000000000002</v>
      </c>
      <c r="E514">
        <v>3.8066</v>
      </c>
      <c r="F514">
        <v>4.1592000000000002</v>
      </c>
      <c r="G514">
        <v>4.1874000000000002</v>
      </c>
      <c r="H514">
        <v>4.2243000000000004</v>
      </c>
      <c r="I514">
        <v>3.5971000000000002</v>
      </c>
      <c r="J514">
        <v>4.0350000000000001</v>
      </c>
      <c r="K514">
        <v>3.6532</v>
      </c>
      <c r="L514">
        <v>3.6646999999999998</v>
      </c>
      <c r="M514">
        <v>3.6366999999999998</v>
      </c>
      <c r="O514">
        <f t="shared" si="7"/>
        <v>-0.31545999999999985</v>
      </c>
    </row>
    <row r="515" spans="1:15" x14ac:dyDescent="0.2">
      <c r="A515" t="s">
        <v>143</v>
      </c>
      <c r="B515">
        <v>3.4700000000000002E-2</v>
      </c>
      <c r="C515">
        <v>0.59599999999999997</v>
      </c>
      <c r="D515">
        <v>-3.5503999999999998</v>
      </c>
      <c r="E515">
        <v>-3.6543999999999999</v>
      </c>
      <c r="F515">
        <v>-3.0148999999999999</v>
      </c>
      <c r="G515">
        <v>-3.1295999999999999</v>
      </c>
      <c r="H515">
        <v>-3.4462000000000002</v>
      </c>
      <c r="I515">
        <v>-3.7538999999999998</v>
      </c>
      <c r="J515">
        <v>-3.6615000000000002</v>
      </c>
      <c r="K515">
        <v>-3.6139999999999999</v>
      </c>
      <c r="L515">
        <v>-3.6873</v>
      </c>
      <c r="M515">
        <v>-3.6673</v>
      </c>
      <c r="O515">
        <f t="shared" ref="O515:O547" si="8">AVERAGE(I515:M515)-AVERAGE(D515:H515)</f>
        <v>-0.31769999999999987</v>
      </c>
    </row>
    <row r="516" spans="1:15" x14ac:dyDescent="0.2">
      <c r="A516" t="s">
        <v>187</v>
      </c>
      <c r="B516">
        <v>1.8060000000000001E-3</v>
      </c>
      <c r="C516">
        <v>0.49309999999999998</v>
      </c>
      <c r="D516">
        <v>0.52668999999999999</v>
      </c>
      <c r="E516">
        <v>0.58872999999999998</v>
      </c>
      <c r="F516">
        <v>0.50702999999999998</v>
      </c>
      <c r="G516">
        <v>0.50661999999999996</v>
      </c>
      <c r="H516">
        <v>0.82379000000000002</v>
      </c>
      <c r="I516">
        <v>0.18659999999999999</v>
      </c>
      <c r="J516">
        <v>0.27242</v>
      </c>
      <c r="K516">
        <v>0.19875000000000001</v>
      </c>
      <c r="L516">
        <v>0.36548000000000003</v>
      </c>
      <c r="M516">
        <v>0.33167999999999997</v>
      </c>
      <c r="O516">
        <f t="shared" si="8"/>
        <v>-0.31958599999999987</v>
      </c>
    </row>
    <row r="517" spans="1:15" x14ac:dyDescent="0.2">
      <c r="A517" t="s">
        <v>184</v>
      </c>
      <c r="B517">
        <v>2.9770000000000001E-2</v>
      </c>
      <c r="C517">
        <v>0.59599999999999997</v>
      </c>
      <c r="D517">
        <v>-1.1365000000000001</v>
      </c>
      <c r="E517">
        <v>-1.2342</v>
      </c>
      <c r="F517">
        <v>-0.63149999999999995</v>
      </c>
      <c r="G517">
        <v>-0.76688000000000001</v>
      </c>
      <c r="H517">
        <v>-0.88151000000000002</v>
      </c>
      <c r="I517">
        <v>-1.3445</v>
      </c>
      <c r="J517">
        <v>-1.1974</v>
      </c>
      <c r="K517">
        <v>-1.3109999999999999</v>
      </c>
      <c r="L517">
        <v>-1.0954999999999999</v>
      </c>
      <c r="M517">
        <v>-1.3066</v>
      </c>
      <c r="O517">
        <f t="shared" si="8"/>
        <v>-0.32088199999999989</v>
      </c>
    </row>
    <row r="518" spans="1:15" x14ac:dyDescent="0.2">
      <c r="A518" t="s">
        <v>124</v>
      </c>
      <c r="B518">
        <v>4.9570000000000003E-2</v>
      </c>
      <c r="C518">
        <v>0.59599999999999997</v>
      </c>
      <c r="D518">
        <v>-2.5419999999999998</v>
      </c>
      <c r="E518">
        <v>-2.6806999999999999</v>
      </c>
      <c r="F518">
        <v>-2.4422999999999999</v>
      </c>
      <c r="G518">
        <v>-2.3195999999999999</v>
      </c>
      <c r="H518">
        <v>-1.9594</v>
      </c>
      <c r="I518">
        <v>-2.9573999999999998</v>
      </c>
      <c r="J518">
        <v>-2.6288</v>
      </c>
      <c r="K518">
        <v>-2.7159</v>
      </c>
      <c r="L518">
        <v>-2.5909</v>
      </c>
      <c r="M518">
        <v>-2.6558999999999999</v>
      </c>
      <c r="O518">
        <f t="shared" si="8"/>
        <v>-0.32098000000000004</v>
      </c>
    </row>
    <row r="519" spans="1:15" x14ac:dyDescent="0.2">
      <c r="A519" t="s">
        <v>158</v>
      </c>
      <c r="B519">
        <v>3.3520000000000001E-2</v>
      </c>
      <c r="C519">
        <v>0.59599999999999997</v>
      </c>
      <c r="D519">
        <v>-6.3404999999999996</v>
      </c>
      <c r="E519">
        <v>-6.4554999999999998</v>
      </c>
      <c r="F519">
        <v>-6.0468000000000002</v>
      </c>
      <c r="G519">
        <v>-6.3255999999999997</v>
      </c>
      <c r="H519">
        <v>-6.415</v>
      </c>
      <c r="I519">
        <v>-7.0185000000000004</v>
      </c>
      <c r="J519">
        <v>-6.3781999999999996</v>
      </c>
      <c r="K519">
        <v>-6.5140000000000002</v>
      </c>
      <c r="L519">
        <v>-6.6315</v>
      </c>
      <c r="M519">
        <v>-6.694</v>
      </c>
      <c r="O519">
        <f t="shared" si="8"/>
        <v>-0.3305599999999993</v>
      </c>
    </row>
    <row r="520" spans="1:15" x14ac:dyDescent="0.2">
      <c r="A520" t="s">
        <v>166</v>
      </c>
      <c r="B520">
        <v>1.03E-2</v>
      </c>
      <c r="C520">
        <v>0.56999999999999995</v>
      </c>
      <c r="D520">
        <v>-1.6596</v>
      </c>
      <c r="E520">
        <v>-1.6443000000000001</v>
      </c>
      <c r="F520">
        <v>-1.1935</v>
      </c>
      <c r="G520">
        <v>-1.2704</v>
      </c>
      <c r="H520">
        <v>-1.5062</v>
      </c>
      <c r="I520">
        <v>-1.833</v>
      </c>
      <c r="J520">
        <v>-1.7361</v>
      </c>
      <c r="K520">
        <v>-1.8273999999999999</v>
      </c>
      <c r="L520">
        <v>-1.7073</v>
      </c>
      <c r="M520">
        <v>-1.825</v>
      </c>
      <c r="O520">
        <f t="shared" si="8"/>
        <v>-0.33095999999999992</v>
      </c>
    </row>
    <row r="521" spans="1:15" x14ac:dyDescent="0.2">
      <c r="A521" t="s">
        <v>115</v>
      </c>
      <c r="B521">
        <v>3.3579999999999999E-3</v>
      </c>
      <c r="C521">
        <v>0.49309999999999998</v>
      </c>
      <c r="D521">
        <v>3.0087000000000002</v>
      </c>
      <c r="E521">
        <v>3.1756000000000002</v>
      </c>
      <c r="F521">
        <v>3.3563999999999998</v>
      </c>
      <c r="G521">
        <v>3.3938999999999999</v>
      </c>
      <c r="H521">
        <v>3.1898</v>
      </c>
      <c r="I521">
        <v>2.9279999999999999</v>
      </c>
      <c r="J521">
        <v>2.9401999999999999</v>
      </c>
      <c r="K521">
        <v>2.7837000000000001</v>
      </c>
      <c r="L521">
        <v>3.0013000000000001</v>
      </c>
      <c r="M521">
        <v>2.8144</v>
      </c>
      <c r="O521">
        <f t="shared" si="8"/>
        <v>-0.3313600000000001</v>
      </c>
    </row>
    <row r="522" spans="1:15" x14ac:dyDescent="0.2">
      <c r="B522">
        <v>2.0660000000000001E-2</v>
      </c>
      <c r="C522">
        <v>0.59599999999999997</v>
      </c>
      <c r="D522">
        <v>-0.13572000000000001</v>
      </c>
      <c r="E522">
        <v>-0.35998000000000002</v>
      </c>
      <c r="F522">
        <v>5.3095000000000003E-2</v>
      </c>
      <c r="G522">
        <v>8.5327E-2</v>
      </c>
      <c r="H522">
        <v>9.3842000000000005E-3</v>
      </c>
      <c r="I522">
        <v>-0.69293000000000005</v>
      </c>
      <c r="J522">
        <v>-0.33512999999999998</v>
      </c>
      <c r="K522">
        <v>-0.34771999999999997</v>
      </c>
      <c r="L522">
        <v>-0.18654999999999999</v>
      </c>
      <c r="M522">
        <v>-0.48281000000000002</v>
      </c>
      <c r="O522">
        <f t="shared" si="8"/>
        <v>-0.33944923999999999</v>
      </c>
    </row>
    <row r="523" spans="1:15" x14ac:dyDescent="0.2">
      <c r="A523" t="s">
        <v>142</v>
      </c>
      <c r="B523">
        <v>4.0210000000000003E-2</v>
      </c>
      <c r="C523">
        <v>0.59599999999999997</v>
      </c>
      <c r="D523">
        <v>-0.49669000000000002</v>
      </c>
      <c r="E523">
        <v>-0.65727000000000002</v>
      </c>
      <c r="F523">
        <v>-0.22967000000000001</v>
      </c>
      <c r="G523">
        <v>-0.30081000000000002</v>
      </c>
      <c r="H523">
        <v>-0.27395000000000003</v>
      </c>
      <c r="I523">
        <v>-1.1436999999999999</v>
      </c>
      <c r="J523">
        <v>-0.61602999999999997</v>
      </c>
      <c r="K523">
        <v>-0.77300999999999997</v>
      </c>
      <c r="L523">
        <v>-0.47438999999999998</v>
      </c>
      <c r="M523">
        <v>-0.65268999999999999</v>
      </c>
      <c r="O523">
        <f t="shared" si="8"/>
        <v>-0.34028599999999992</v>
      </c>
    </row>
    <row r="524" spans="1:15" x14ac:dyDescent="0.2">
      <c r="A524" t="s">
        <v>168</v>
      </c>
      <c r="B524">
        <v>4.172E-2</v>
      </c>
      <c r="C524">
        <v>0.59599999999999997</v>
      </c>
      <c r="D524">
        <v>-2.0964</v>
      </c>
      <c r="E524">
        <v>-2.3932000000000002</v>
      </c>
      <c r="F524">
        <v>-1.6626000000000001</v>
      </c>
      <c r="G524">
        <v>-1.6882999999999999</v>
      </c>
      <c r="H524">
        <v>-2.0308000000000002</v>
      </c>
      <c r="I524">
        <v>-2.4491999999999998</v>
      </c>
      <c r="J524">
        <v>-2.2057000000000002</v>
      </c>
      <c r="K524">
        <v>-2.3130999999999999</v>
      </c>
      <c r="L524">
        <v>-2.2444999999999999</v>
      </c>
      <c r="M524">
        <v>-2.403</v>
      </c>
      <c r="O524">
        <f t="shared" si="8"/>
        <v>-0.34883999999999982</v>
      </c>
    </row>
    <row r="525" spans="1:15" x14ac:dyDescent="0.2">
      <c r="A525" t="s">
        <v>159</v>
      </c>
      <c r="B525">
        <v>1.116E-2</v>
      </c>
      <c r="C525">
        <v>0.59340000000000004</v>
      </c>
      <c r="D525">
        <v>-3.5834000000000001</v>
      </c>
      <c r="E525">
        <v>-3.8723000000000001</v>
      </c>
      <c r="F525">
        <v>-3.7665999999999999</v>
      </c>
      <c r="G525">
        <v>-3.7595000000000001</v>
      </c>
      <c r="H525">
        <v>-3.3346</v>
      </c>
      <c r="I525">
        <v>-4.0853999999999999</v>
      </c>
      <c r="J525">
        <v>-4.1677999999999997</v>
      </c>
      <c r="K525">
        <v>-4.0746000000000002</v>
      </c>
      <c r="L525">
        <v>-3.92</v>
      </c>
      <c r="M525">
        <v>-3.8673999999999999</v>
      </c>
      <c r="O525">
        <f t="shared" si="8"/>
        <v>-0.35975999999999964</v>
      </c>
    </row>
    <row r="526" spans="1:15" x14ac:dyDescent="0.2">
      <c r="A526" t="s">
        <v>130</v>
      </c>
      <c r="B526">
        <v>1.2789999999999999E-2</v>
      </c>
      <c r="C526">
        <v>0.59599999999999997</v>
      </c>
      <c r="D526">
        <v>6.3227000000000002</v>
      </c>
      <c r="E526">
        <v>6.1140999999999996</v>
      </c>
      <c r="F526">
        <v>6.5606999999999998</v>
      </c>
      <c r="G526">
        <v>6.5401999999999996</v>
      </c>
      <c r="H526">
        <v>6.4344999999999999</v>
      </c>
      <c r="I526">
        <v>5.8156999999999996</v>
      </c>
      <c r="J526">
        <v>6.2319000000000004</v>
      </c>
      <c r="K526">
        <v>5.9908000000000001</v>
      </c>
      <c r="L526">
        <v>6.1896000000000004</v>
      </c>
      <c r="M526">
        <v>5.9379</v>
      </c>
      <c r="O526">
        <f t="shared" si="8"/>
        <v>-0.36125999999999969</v>
      </c>
    </row>
    <row r="527" spans="1:15" x14ac:dyDescent="0.2">
      <c r="A527" t="s">
        <v>136</v>
      </c>
      <c r="B527">
        <v>4.5030000000000001E-2</v>
      </c>
      <c r="C527">
        <v>0.59599999999999997</v>
      </c>
      <c r="D527">
        <v>0.92581000000000002</v>
      </c>
      <c r="E527">
        <v>0.94467999999999996</v>
      </c>
      <c r="F527">
        <v>0.57049000000000005</v>
      </c>
      <c r="G527">
        <v>0.44158999999999998</v>
      </c>
      <c r="H527">
        <v>0.57396000000000003</v>
      </c>
      <c r="I527">
        <v>0.23960000000000001</v>
      </c>
      <c r="J527">
        <v>0.16483999999999999</v>
      </c>
      <c r="K527">
        <v>0.17041999999999999</v>
      </c>
      <c r="L527">
        <v>0.29996</v>
      </c>
      <c r="M527">
        <v>0.77070000000000005</v>
      </c>
      <c r="O527">
        <f t="shared" si="8"/>
        <v>-0.36220200000000008</v>
      </c>
    </row>
    <row r="528" spans="1:15" x14ac:dyDescent="0.2">
      <c r="A528" t="s">
        <v>114</v>
      </c>
      <c r="B528">
        <v>1.1310000000000001E-3</v>
      </c>
      <c r="C528">
        <v>0.49309999999999998</v>
      </c>
      <c r="D528">
        <v>-4.6517999999999997</v>
      </c>
      <c r="E528">
        <v>-4.4062000000000001</v>
      </c>
      <c r="F528">
        <v>-4.3489000000000004</v>
      </c>
      <c r="G528">
        <v>-4.5603999999999996</v>
      </c>
      <c r="H528">
        <v>-4.5904999999999996</v>
      </c>
      <c r="I528">
        <v>-4.7511000000000001</v>
      </c>
      <c r="J528">
        <v>-4.7808000000000002</v>
      </c>
      <c r="K528">
        <v>-4.9874000000000001</v>
      </c>
      <c r="L528">
        <v>-4.9401999999999999</v>
      </c>
      <c r="M528">
        <v>-4.9362000000000004</v>
      </c>
      <c r="O528">
        <f t="shared" si="8"/>
        <v>-0.36758000000000024</v>
      </c>
    </row>
    <row r="529" spans="1:15" x14ac:dyDescent="0.2">
      <c r="A529" t="s">
        <v>161</v>
      </c>
      <c r="B529">
        <v>3.8199999999999998E-2</v>
      </c>
      <c r="C529">
        <v>0.59599999999999997</v>
      </c>
      <c r="D529">
        <v>-6.4993999999999996</v>
      </c>
      <c r="E529">
        <v>-6.2704000000000004</v>
      </c>
      <c r="F529">
        <v>-6.4066000000000001</v>
      </c>
      <c r="G529">
        <v>-6.8760000000000003</v>
      </c>
      <c r="H529">
        <v>-6.9297000000000004</v>
      </c>
      <c r="I529">
        <v>-7.1340000000000003</v>
      </c>
      <c r="J529">
        <v>-7.0347999999999997</v>
      </c>
      <c r="K529">
        <v>-7.0244</v>
      </c>
      <c r="L529">
        <v>-6.6430999999999996</v>
      </c>
      <c r="M529">
        <v>-7.0998000000000001</v>
      </c>
      <c r="O529">
        <f t="shared" si="8"/>
        <v>-0.39080000000000048</v>
      </c>
    </row>
    <row r="530" spans="1:15" x14ac:dyDescent="0.2">
      <c r="A530" t="s">
        <v>111</v>
      </c>
      <c r="B530">
        <v>3.884E-2</v>
      </c>
      <c r="C530">
        <v>0.59599999999999997</v>
      </c>
      <c r="D530">
        <v>2.0878000000000001</v>
      </c>
      <c r="E530">
        <v>1.9678</v>
      </c>
      <c r="F530">
        <v>2.7016</v>
      </c>
      <c r="G530">
        <v>2.6177000000000001</v>
      </c>
      <c r="H530">
        <v>2.5670000000000002</v>
      </c>
      <c r="I530">
        <v>1.8942000000000001</v>
      </c>
      <c r="J530">
        <v>2.0101</v>
      </c>
      <c r="K530">
        <v>1.9686999999999999</v>
      </c>
      <c r="L530">
        <v>2.1894</v>
      </c>
      <c r="M530">
        <v>1.9201999999999999</v>
      </c>
      <c r="O530">
        <f t="shared" si="8"/>
        <v>-0.39186000000000032</v>
      </c>
    </row>
    <row r="531" spans="1:15" x14ac:dyDescent="0.2">
      <c r="A531" t="s">
        <v>170</v>
      </c>
      <c r="B531">
        <v>1.8579999999999999E-2</v>
      </c>
      <c r="C531">
        <v>0.59599999999999997</v>
      </c>
      <c r="D531">
        <v>-0.95543</v>
      </c>
      <c r="E531">
        <v>-0.72919</v>
      </c>
      <c r="F531">
        <v>-1.0470999999999999</v>
      </c>
      <c r="G531">
        <v>-1.0501</v>
      </c>
      <c r="H531">
        <v>-0.91690000000000005</v>
      </c>
      <c r="I531">
        <v>-1.7921</v>
      </c>
      <c r="J531">
        <v>-1.3109</v>
      </c>
      <c r="K531">
        <v>-1.1698</v>
      </c>
      <c r="L531">
        <v>-1.1147</v>
      </c>
      <c r="M531">
        <v>-1.2788999999999999</v>
      </c>
      <c r="O531">
        <f t="shared" si="8"/>
        <v>-0.39353600000000011</v>
      </c>
    </row>
    <row r="532" spans="1:15" x14ac:dyDescent="0.2">
      <c r="A532" t="s">
        <v>162</v>
      </c>
      <c r="B532">
        <v>2.1919999999999999E-2</v>
      </c>
      <c r="C532">
        <v>0.59599999999999997</v>
      </c>
      <c r="D532">
        <v>3.3835999999999999</v>
      </c>
      <c r="E532">
        <v>3.4279999999999999</v>
      </c>
      <c r="F532">
        <v>3.8727999999999998</v>
      </c>
      <c r="G532">
        <v>3.8822000000000001</v>
      </c>
      <c r="H532">
        <v>3.9748000000000001</v>
      </c>
      <c r="I532">
        <v>3.2078000000000002</v>
      </c>
      <c r="J532">
        <v>3.4209000000000001</v>
      </c>
      <c r="K532">
        <v>3.1223000000000001</v>
      </c>
      <c r="L532">
        <v>3.3801999999999999</v>
      </c>
      <c r="M532">
        <v>3.4304000000000001</v>
      </c>
      <c r="O532">
        <f t="shared" si="8"/>
        <v>-0.39596000000000009</v>
      </c>
    </row>
    <row r="533" spans="1:15" x14ac:dyDescent="0.2">
      <c r="A533" t="s">
        <v>153</v>
      </c>
      <c r="B533">
        <v>4.8550000000000003E-2</v>
      </c>
      <c r="C533">
        <v>0.59599999999999997</v>
      </c>
      <c r="D533">
        <v>1.1992</v>
      </c>
      <c r="E533">
        <v>1.0106999999999999</v>
      </c>
      <c r="F533">
        <v>1.7763</v>
      </c>
      <c r="G533">
        <v>1.6048</v>
      </c>
      <c r="H533">
        <v>1.7877000000000001</v>
      </c>
      <c r="I533">
        <v>0.85658999999999996</v>
      </c>
      <c r="J533">
        <v>1.1568000000000001</v>
      </c>
      <c r="K533">
        <v>0.97848999999999997</v>
      </c>
      <c r="L533">
        <v>1.2617</v>
      </c>
      <c r="M533">
        <v>1.1163000000000001</v>
      </c>
      <c r="O533">
        <f t="shared" si="8"/>
        <v>-0.40176400000000001</v>
      </c>
    </row>
    <row r="534" spans="1:15" x14ac:dyDescent="0.2">
      <c r="A534" t="s">
        <v>118</v>
      </c>
      <c r="B534">
        <v>3.8899999999999998E-3</v>
      </c>
      <c r="C534">
        <v>0.49309999999999998</v>
      </c>
      <c r="D534">
        <v>-0.65771999999999997</v>
      </c>
      <c r="E534">
        <v>-0.78790000000000004</v>
      </c>
      <c r="F534">
        <v>-0.309</v>
      </c>
      <c r="G534">
        <v>-0.35682999999999998</v>
      </c>
      <c r="H534">
        <v>-0.56293000000000004</v>
      </c>
      <c r="I534">
        <v>-0.97136</v>
      </c>
      <c r="J534">
        <v>-0.86763000000000001</v>
      </c>
      <c r="K534">
        <v>-0.81574000000000002</v>
      </c>
      <c r="L534">
        <v>-0.99443000000000004</v>
      </c>
      <c r="M534">
        <v>-1.1160000000000001</v>
      </c>
      <c r="O534">
        <f t="shared" si="8"/>
        <v>-0.41815600000000008</v>
      </c>
    </row>
    <row r="535" spans="1:15" x14ac:dyDescent="0.2">
      <c r="A535" t="s">
        <v>117</v>
      </c>
      <c r="B535">
        <v>4.795E-2</v>
      </c>
      <c r="C535">
        <v>0.59599999999999997</v>
      </c>
      <c r="D535">
        <v>-5.4946999999999999</v>
      </c>
      <c r="E535">
        <v>-5.4116</v>
      </c>
      <c r="F535">
        <v>-4.5407000000000002</v>
      </c>
      <c r="G535">
        <v>-4.9358000000000004</v>
      </c>
      <c r="H535">
        <v>-5.0707000000000004</v>
      </c>
      <c r="I535">
        <v>-5.6025999999999998</v>
      </c>
      <c r="J535">
        <v>-5.6082999999999998</v>
      </c>
      <c r="K535">
        <v>-5.3788</v>
      </c>
      <c r="L535">
        <v>-5.3773999999999997</v>
      </c>
      <c r="M535">
        <v>-5.5944000000000003</v>
      </c>
      <c r="O535">
        <f t="shared" si="8"/>
        <v>-0.42160000000000064</v>
      </c>
    </row>
    <row r="536" spans="1:15" x14ac:dyDescent="0.2">
      <c r="A536" t="s">
        <v>113</v>
      </c>
      <c r="B536">
        <v>1.52E-2</v>
      </c>
      <c r="C536">
        <v>0.59599999999999997</v>
      </c>
      <c r="D536">
        <v>-1.5951</v>
      </c>
      <c r="E536">
        <v>-2.1597</v>
      </c>
      <c r="F536">
        <v>-1.8509</v>
      </c>
      <c r="G536">
        <v>-1.6769000000000001</v>
      </c>
      <c r="H536">
        <v>-1.6639999999999999</v>
      </c>
      <c r="I536">
        <v>-2.5024999999999999</v>
      </c>
      <c r="J536">
        <v>-2.1334</v>
      </c>
      <c r="K536">
        <v>-2.319</v>
      </c>
      <c r="L536">
        <v>-1.9610000000000001</v>
      </c>
      <c r="M536">
        <v>-2.1423000000000001</v>
      </c>
      <c r="O536">
        <f t="shared" si="8"/>
        <v>-0.42232000000000003</v>
      </c>
    </row>
    <row r="537" spans="1:15" x14ac:dyDescent="0.2">
      <c r="A537" t="s">
        <v>169</v>
      </c>
      <c r="B537">
        <v>7.8890000000000002E-3</v>
      </c>
      <c r="C537">
        <v>0.56279999999999997</v>
      </c>
      <c r="D537">
        <v>-3.3090000000000002</v>
      </c>
      <c r="E537">
        <v>-3.51</v>
      </c>
      <c r="F537">
        <v>-3.2785000000000002</v>
      </c>
      <c r="G537">
        <v>-3.5590000000000002</v>
      </c>
      <c r="H537">
        <v>-3.1514000000000002</v>
      </c>
      <c r="I537">
        <v>-4</v>
      </c>
      <c r="J537">
        <v>-3.6240000000000001</v>
      </c>
      <c r="K537">
        <v>-4.0191999999999997</v>
      </c>
      <c r="L537">
        <v>-3.5427</v>
      </c>
      <c r="M537">
        <v>-3.7765</v>
      </c>
      <c r="O537">
        <f t="shared" si="8"/>
        <v>-0.43089999999999984</v>
      </c>
    </row>
    <row r="538" spans="1:15" x14ac:dyDescent="0.2">
      <c r="A538" t="s">
        <v>185</v>
      </c>
      <c r="B538">
        <v>2.111E-2</v>
      </c>
      <c r="C538">
        <v>0.59599999999999997</v>
      </c>
      <c r="D538">
        <v>1.7813000000000001</v>
      </c>
      <c r="E538">
        <v>1.5242</v>
      </c>
      <c r="F538">
        <v>2.1714000000000002</v>
      </c>
      <c r="G538">
        <v>2.1846000000000001</v>
      </c>
      <c r="H538">
        <v>2.1221000000000001</v>
      </c>
      <c r="I538">
        <v>1.2932999999999999</v>
      </c>
      <c r="J538">
        <v>1.7125999999999999</v>
      </c>
      <c r="K538">
        <v>1.5385</v>
      </c>
      <c r="L538">
        <v>1.6541999999999999</v>
      </c>
      <c r="M538">
        <v>1.4105000000000001</v>
      </c>
      <c r="O538">
        <f t="shared" si="8"/>
        <v>-0.43490000000000029</v>
      </c>
    </row>
    <row r="539" spans="1:15" x14ac:dyDescent="0.2">
      <c r="A539" t="s">
        <v>133</v>
      </c>
      <c r="B539">
        <v>1.92E-3</v>
      </c>
      <c r="C539">
        <v>0.49309999999999998</v>
      </c>
      <c r="D539">
        <v>0.22531000000000001</v>
      </c>
      <c r="E539">
        <v>0.18028</v>
      </c>
      <c r="F539">
        <v>0.68223</v>
      </c>
      <c r="G539">
        <v>0.48965999999999998</v>
      </c>
      <c r="H539">
        <v>0.37469999999999998</v>
      </c>
      <c r="I539">
        <v>-0.17654</v>
      </c>
      <c r="J539">
        <v>4.3297000000000002E-4</v>
      </c>
      <c r="K539">
        <v>-3.7987E-2</v>
      </c>
      <c r="L539">
        <v>1.2558E-2</v>
      </c>
      <c r="M539">
        <v>-5.0589000000000002E-2</v>
      </c>
      <c r="O539">
        <f t="shared" si="8"/>
        <v>-0.440861006</v>
      </c>
    </row>
    <row r="540" spans="1:15" x14ac:dyDescent="0.2">
      <c r="A540" t="s">
        <v>151</v>
      </c>
      <c r="B540">
        <v>3.619E-2</v>
      </c>
      <c r="C540">
        <v>0.59599999999999997</v>
      </c>
      <c r="D540">
        <v>-5.9509999999999996</v>
      </c>
      <c r="E540">
        <v>-6.3247999999999998</v>
      </c>
      <c r="F540">
        <v>-5.3262999999999998</v>
      </c>
      <c r="G540">
        <v>-5.7310999999999996</v>
      </c>
      <c r="H540">
        <v>-5.7728000000000002</v>
      </c>
      <c r="I540">
        <v>-6.4413999999999998</v>
      </c>
      <c r="J540">
        <v>-6.1566999999999998</v>
      </c>
      <c r="K540">
        <v>-6.3971</v>
      </c>
      <c r="L540">
        <v>-6.0594000000000001</v>
      </c>
      <c r="M540">
        <v>-6.2790999999999997</v>
      </c>
      <c r="O540">
        <f t="shared" si="8"/>
        <v>-0.44554000000000027</v>
      </c>
    </row>
    <row r="541" spans="1:15" x14ac:dyDescent="0.2">
      <c r="A541" t="s">
        <v>176</v>
      </c>
      <c r="B541">
        <v>3.5139999999999998E-2</v>
      </c>
      <c r="C541">
        <v>0.59599999999999997</v>
      </c>
      <c r="D541">
        <v>-2.6884000000000001</v>
      </c>
      <c r="E541">
        <v>-3.0230000000000001</v>
      </c>
      <c r="F541">
        <v>-2.1396000000000002</v>
      </c>
      <c r="G541">
        <v>-2.1337999999999999</v>
      </c>
      <c r="H541">
        <v>-2.5590000000000002</v>
      </c>
      <c r="I541">
        <v>-3.0686</v>
      </c>
      <c r="J541">
        <v>-2.8252999999999999</v>
      </c>
      <c r="K541">
        <v>-2.8891</v>
      </c>
      <c r="L541">
        <v>-2.9020999999999999</v>
      </c>
      <c r="M541">
        <v>-3.1280999999999999</v>
      </c>
      <c r="O541">
        <f t="shared" si="8"/>
        <v>-0.45388000000000028</v>
      </c>
    </row>
    <row r="542" spans="1:15" x14ac:dyDescent="0.2">
      <c r="A542" t="s">
        <v>132</v>
      </c>
      <c r="B542">
        <v>3.1060000000000001E-2</v>
      </c>
      <c r="C542">
        <v>0.59599999999999997</v>
      </c>
      <c r="D542">
        <v>4.5743999999999998</v>
      </c>
      <c r="E542">
        <v>4.5141</v>
      </c>
      <c r="F542">
        <v>4.3297999999999996</v>
      </c>
      <c r="G542">
        <v>4.3438999999999997</v>
      </c>
      <c r="H542">
        <v>4.2847999999999997</v>
      </c>
      <c r="I542">
        <v>3.2178</v>
      </c>
      <c r="J542">
        <v>3.8834</v>
      </c>
      <c r="K542">
        <v>3.8519000000000001</v>
      </c>
      <c r="L542">
        <v>4.2858000000000001</v>
      </c>
      <c r="M542">
        <v>4.2220000000000004</v>
      </c>
      <c r="O542">
        <f t="shared" si="8"/>
        <v>-0.51721999999999912</v>
      </c>
    </row>
    <row r="543" spans="1:15" x14ac:dyDescent="0.2">
      <c r="A543" t="s">
        <v>164</v>
      </c>
      <c r="B543">
        <v>8.2889999999999995E-3</v>
      </c>
      <c r="C543">
        <v>0.56279999999999997</v>
      </c>
      <c r="D543">
        <v>-5.5454999999999997</v>
      </c>
      <c r="E543">
        <v>-5.9352</v>
      </c>
      <c r="F543">
        <v>-5.3609</v>
      </c>
      <c r="G543">
        <v>-5.6167999999999996</v>
      </c>
      <c r="H543">
        <v>-5.6280000000000001</v>
      </c>
      <c r="I543">
        <v>-6.2407000000000004</v>
      </c>
      <c r="J543">
        <v>-5.9702000000000002</v>
      </c>
      <c r="K543">
        <v>-5.9389000000000003</v>
      </c>
      <c r="L543">
        <v>-6.0301999999999998</v>
      </c>
      <c r="M543">
        <v>-6.6087999999999996</v>
      </c>
      <c r="O543">
        <f t="shared" si="8"/>
        <v>-0.54048000000000052</v>
      </c>
    </row>
    <row r="544" spans="1:15" x14ac:dyDescent="0.2">
      <c r="A544" t="s">
        <v>106</v>
      </c>
      <c r="B544">
        <v>8.0870000000000004E-3</v>
      </c>
      <c r="C544">
        <v>0.56279999999999997</v>
      </c>
      <c r="D544">
        <v>3.9461000000000003E-2</v>
      </c>
      <c r="E544">
        <v>-0.53236000000000006</v>
      </c>
      <c r="F544">
        <v>0.11666</v>
      </c>
      <c r="G544">
        <v>4.5629999999999997E-2</v>
      </c>
      <c r="H544">
        <v>0.15997</v>
      </c>
      <c r="I544">
        <v>-0.84748000000000001</v>
      </c>
      <c r="J544">
        <v>-0.38639000000000001</v>
      </c>
      <c r="K544">
        <v>-0.70413999999999999</v>
      </c>
      <c r="L544">
        <v>-0.34997</v>
      </c>
      <c r="M544">
        <v>-0.65902000000000005</v>
      </c>
      <c r="O544">
        <f t="shared" si="8"/>
        <v>-0.55527219999999999</v>
      </c>
    </row>
    <row r="545" spans="1:15" x14ac:dyDescent="0.2">
      <c r="A545" t="s">
        <v>165</v>
      </c>
      <c r="B545">
        <v>6.3270000000000004E-4</v>
      </c>
      <c r="C545">
        <v>0.49309999999999998</v>
      </c>
      <c r="D545">
        <v>0.45145000000000002</v>
      </c>
      <c r="E545">
        <v>0.33688000000000001</v>
      </c>
      <c r="F545">
        <v>0.69186000000000003</v>
      </c>
      <c r="G545">
        <v>0.74863000000000002</v>
      </c>
      <c r="H545">
        <v>0.20737</v>
      </c>
      <c r="I545">
        <v>-0.14344000000000001</v>
      </c>
      <c r="J545">
        <v>-7.0704000000000003E-2</v>
      </c>
      <c r="K545">
        <v>5.5962E-3</v>
      </c>
      <c r="L545">
        <v>-0.10151</v>
      </c>
      <c r="M545">
        <v>-0.20771000000000001</v>
      </c>
      <c r="O545">
        <f t="shared" si="8"/>
        <v>-0.59079155999999999</v>
      </c>
    </row>
    <row r="546" spans="1:15" x14ac:dyDescent="0.2">
      <c r="A546" t="s">
        <v>156</v>
      </c>
      <c r="B546">
        <v>4.947E-2</v>
      </c>
      <c r="C546">
        <v>0.59599999999999997</v>
      </c>
      <c r="D546">
        <v>-1.2712000000000001</v>
      </c>
      <c r="E546">
        <v>-1.4283999999999999</v>
      </c>
      <c r="F546">
        <v>-1.8092999999999999</v>
      </c>
      <c r="G546">
        <v>-2.0163000000000002</v>
      </c>
      <c r="H546">
        <v>-1.8505</v>
      </c>
      <c r="I546">
        <v>-3.0364</v>
      </c>
      <c r="J546">
        <v>-2.0078999999999998</v>
      </c>
      <c r="K546">
        <v>-2.3388</v>
      </c>
      <c r="L546">
        <v>-1.6325000000000001</v>
      </c>
      <c r="M546">
        <v>-2.5579000000000001</v>
      </c>
      <c r="O546">
        <f t="shared" si="8"/>
        <v>-0.63955999999999968</v>
      </c>
    </row>
    <row r="547" spans="1:15" x14ac:dyDescent="0.2">
      <c r="A547" t="s">
        <v>179</v>
      </c>
      <c r="B547">
        <v>1.265E-2</v>
      </c>
      <c r="C547">
        <v>0.59599999999999997</v>
      </c>
      <c r="D547">
        <v>-6.4828000000000001</v>
      </c>
      <c r="E547">
        <v>-6.7157999999999998</v>
      </c>
      <c r="F547">
        <v>-5.9143999999999997</v>
      </c>
      <c r="G547">
        <v>-5.5575999999999999</v>
      </c>
      <c r="H547">
        <v>-6.1707999999999998</v>
      </c>
      <c r="I547">
        <v>-7.3773</v>
      </c>
      <c r="J547">
        <v>-6.5754000000000001</v>
      </c>
      <c r="K547">
        <v>-6.9427000000000003</v>
      </c>
      <c r="L547">
        <v>-6.7977999999999996</v>
      </c>
      <c r="M547">
        <v>-7.0537000000000001</v>
      </c>
      <c r="O547">
        <f t="shared" si="8"/>
        <v>-0.78110000000000035</v>
      </c>
    </row>
  </sheetData>
  <sortState xmlns:xlrd2="http://schemas.microsoft.com/office/spreadsheetml/2017/richdata2" ref="A2:O547">
    <sortCondition descending="1" ref="O2:O547"/>
  </sortState>
  <conditionalFormatting sqref="O2:O547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9688-C6FF-1F40-A827-6D60D3B81581}">
  <dimension ref="A1:AI239"/>
  <sheetViews>
    <sheetView topLeftCell="T1" zoomScale="75" workbookViewId="0">
      <selection activeCell="AL29" sqref="AL29"/>
    </sheetView>
  </sheetViews>
  <sheetFormatPr baseColWidth="10" defaultRowHeight="16" x14ac:dyDescent="0.2"/>
  <sheetData>
    <row r="1" spans="1:35" x14ac:dyDescent="0.2">
      <c r="A1" s="2" t="s">
        <v>105</v>
      </c>
      <c r="B1" s="2" t="s">
        <v>99</v>
      </c>
      <c r="C1" s="2" t="s">
        <v>100</v>
      </c>
      <c r="D1" s="2" t="s">
        <v>102</v>
      </c>
      <c r="E1" s="2" t="s">
        <v>102</v>
      </c>
      <c r="F1" s="2" t="s">
        <v>102</v>
      </c>
      <c r="G1" s="2" t="s">
        <v>102</v>
      </c>
      <c r="H1" s="2" t="s">
        <v>102</v>
      </c>
      <c r="I1" s="2" t="s">
        <v>102</v>
      </c>
      <c r="J1" s="2" t="s">
        <v>102</v>
      </c>
      <c r="K1" s="2" t="s">
        <v>102</v>
      </c>
      <c r="L1" s="2" t="s">
        <v>102</v>
      </c>
      <c r="M1" s="2" t="s">
        <v>102</v>
      </c>
      <c r="N1" s="2" t="s">
        <v>102</v>
      </c>
      <c r="O1" s="2" t="s">
        <v>102</v>
      </c>
      <c r="P1" s="2" t="s">
        <v>102</v>
      </c>
      <c r="Q1" s="2" t="s">
        <v>102</v>
      </c>
      <c r="R1" s="2" t="s">
        <v>103</v>
      </c>
      <c r="S1" s="2" t="s">
        <v>103</v>
      </c>
      <c r="T1" s="2" t="s">
        <v>103</v>
      </c>
      <c r="U1" s="2" t="s">
        <v>103</v>
      </c>
      <c r="V1" s="2" t="s">
        <v>103</v>
      </c>
      <c r="W1" s="2" t="s">
        <v>103</v>
      </c>
      <c r="X1" s="2" t="s">
        <v>103</v>
      </c>
      <c r="Y1" s="2" t="s">
        <v>103</v>
      </c>
      <c r="Z1" s="2" t="s">
        <v>103</v>
      </c>
      <c r="AA1" s="2" t="s">
        <v>103</v>
      </c>
      <c r="AB1" s="2" t="s">
        <v>103</v>
      </c>
      <c r="AC1" s="2" t="s">
        <v>103</v>
      </c>
      <c r="AD1" s="2" t="s">
        <v>103</v>
      </c>
      <c r="AE1" s="2" t="s">
        <v>103</v>
      </c>
      <c r="AF1" s="2" t="s">
        <v>103</v>
      </c>
      <c r="AG1" s="2" t="s">
        <v>103</v>
      </c>
      <c r="AI1" s="2" t="s">
        <v>104</v>
      </c>
    </row>
    <row r="2" spans="1:35" x14ac:dyDescent="0.2">
      <c r="A2" t="s">
        <v>806</v>
      </c>
      <c r="B2" s="1">
        <v>7.3529999999999997E-9</v>
      </c>
      <c r="C2" s="1">
        <v>3.9440000000000002E-5</v>
      </c>
      <c r="D2">
        <v>-2.0745</v>
      </c>
      <c r="E2">
        <v>-2.5137999999999998</v>
      </c>
      <c r="F2">
        <v>-2.0398000000000001</v>
      </c>
      <c r="G2">
        <v>-1.1645000000000001</v>
      </c>
      <c r="H2">
        <v>-2.1798999999999999</v>
      </c>
      <c r="I2">
        <v>-2.2675999999999998</v>
      </c>
      <c r="J2">
        <v>-2.1238999999999999</v>
      </c>
      <c r="K2">
        <v>-2.4695999999999998</v>
      </c>
      <c r="L2">
        <v>-2.6212</v>
      </c>
      <c r="M2">
        <v>-2.4478</v>
      </c>
      <c r="N2">
        <v>-2.3628</v>
      </c>
      <c r="O2">
        <v>-1.8131999999999999</v>
      </c>
      <c r="P2">
        <v>0.59292999999999996</v>
      </c>
      <c r="Q2">
        <v>-2.5194999999999999</v>
      </c>
      <c r="R2">
        <v>-1.4295</v>
      </c>
      <c r="S2">
        <v>-0.31114999999999998</v>
      </c>
      <c r="T2">
        <v>1.2035</v>
      </c>
      <c r="U2">
        <v>1.3875</v>
      </c>
      <c r="V2">
        <v>1.3317000000000001</v>
      </c>
      <c r="W2">
        <v>0.21279000000000001</v>
      </c>
      <c r="X2">
        <v>0.45302999999999999</v>
      </c>
      <c r="Y2">
        <v>0.67627000000000004</v>
      </c>
      <c r="Z2">
        <v>0.59789000000000003</v>
      </c>
      <c r="AA2">
        <v>-9.6980999999999998E-2</v>
      </c>
      <c r="AB2">
        <v>1.0293000000000001</v>
      </c>
      <c r="AC2">
        <v>1.333</v>
      </c>
      <c r="AD2">
        <v>2.2785000000000002</v>
      </c>
      <c r="AE2">
        <v>0.42723</v>
      </c>
      <c r="AF2">
        <v>-0.54791000000000001</v>
      </c>
      <c r="AG2">
        <v>1.3874</v>
      </c>
      <c r="AI2">
        <f>AVERAGE(R2:AG2)-AVERAGE(D2:Q2)</f>
        <v>2.6211548482142857</v>
      </c>
    </row>
    <row r="3" spans="1:35" x14ac:dyDescent="0.2">
      <c r="A3" t="s">
        <v>755</v>
      </c>
      <c r="B3" s="1">
        <v>5.0659999999999999E-5</v>
      </c>
      <c r="C3">
        <v>4.5289999999999997E-2</v>
      </c>
      <c r="D3">
        <v>-2.056</v>
      </c>
      <c r="E3">
        <v>-2.5495999999999999</v>
      </c>
      <c r="F3">
        <v>-2.2616999999999998</v>
      </c>
      <c r="G3">
        <v>-1.1206</v>
      </c>
      <c r="H3">
        <v>-1.7089000000000001</v>
      </c>
      <c r="I3">
        <v>-2.5537999999999998</v>
      </c>
      <c r="J3">
        <v>-2.0606</v>
      </c>
      <c r="K3">
        <v>-2.3492999999999999</v>
      </c>
      <c r="L3">
        <v>-2.6223999999999998</v>
      </c>
      <c r="M3">
        <v>-2.4249000000000001</v>
      </c>
      <c r="N3">
        <v>-2.3355000000000001</v>
      </c>
      <c r="O3">
        <v>-1.7892999999999999</v>
      </c>
      <c r="P3">
        <v>-0.31624999999999998</v>
      </c>
      <c r="Q3">
        <v>-2.2930000000000001</v>
      </c>
      <c r="R3">
        <v>-2.5390999999999999</v>
      </c>
      <c r="S3">
        <v>-2.8854000000000002</v>
      </c>
      <c r="T3">
        <v>1.7892999999999999</v>
      </c>
      <c r="U3">
        <v>2.2294</v>
      </c>
      <c r="V3">
        <v>1.3701000000000001</v>
      </c>
      <c r="W3">
        <v>-0.40089000000000002</v>
      </c>
      <c r="X3">
        <v>-1.3875999999999999</v>
      </c>
      <c r="Y3">
        <v>-1.8975</v>
      </c>
      <c r="Z3">
        <v>0.65827999999999998</v>
      </c>
      <c r="AA3">
        <v>1.2584</v>
      </c>
      <c r="AB3">
        <v>2.1457999999999999</v>
      </c>
      <c r="AC3">
        <v>3.2888999999999999</v>
      </c>
      <c r="AD3">
        <v>2.3089</v>
      </c>
      <c r="AE3">
        <v>0.11269</v>
      </c>
      <c r="AF3">
        <v>-2.4941000000000001E-2</v>
      </c>
      <c r="AG3">
        <v>1.5127999999999999</v>
      </c>
      <c r="AI3">
        <f>AVERAGE(R3:AG3)-AVERAGE(D3:Q3)</f>
        <v>2.5027569017857143</v>
      </c>
    </row>
    <row r="4" spans="1:35" x14ac:dyDescent="0.2">
      <c r="A4" t="s">
        <v>644</v>
      </c>
      <c r="B4">
        <v>3.127E-3</v>
      </c>
      <c r="C4">
        <v>0.1721</v>
      </c>
      <c r="D4">
        <v>-2.8997999999999999</v>
      </c>
      <c r="E4">
        <v>-1.6788000000000001</v>
      </c>
      <c r="F4">
        <v>-1.8411</v>
      </c>
      <c r="G4">
        <v>-1.3777999999999999</v>
      </c>
      <c r="H4">
        <v>-2.6945000000000001</v>
      </c>
      <c r="I4">
        <v>-2.2753999999999999</v>
      </c>
      <c r="J4">
        <v>-1.7494000000000001</v>
      </c>
      <c r="K4">
        <v>-2.3485</v>
      </c>
      <c r="L4">
        <v>-2.9748000000000001</v>
      </c>
      <c r="M4">
        <v>-0.95338999999999996</v>
      </c>
      <c r="N4">
        <v>-0.69311999999999996</v>
      </c>
      <c r="O4">
        <v>-5.1502999999999997</v>
      </c>
      <c r="P4">
        <v>1.2743</v>
      </c>
      <c r="Q4">
        <v>-0.60838999999999999</v>
      </c>
      <c r="R4">
        <v>-3.4923000000000002</v>
      </c>
      <c r="S4">
        <v>-0.28027999999999997</v>
      </c>
      <c r="T4">
        <v>0.58845000000000003</v>
      </c>
      <c r="U4">
        <v>0.11073</v>
      </c>
      <c r="V4">
        <v>0.96941999999999995</v>
      </c>
      <c r="W4">
        <v>-0.45684000000000002</v>
      </c>
      <c r="X4">
        <v>-0.91393999999999997</v>
      </c>
      <c r="Y4">
        <v>-2.4994000000000001</v>
      </c>
      <c r="Z4">
        <v>2.8391000000000002</v>
      </c>
      <c r="AA4">
        <v>-0.83360000000000001</v>
      </c>
      <c r="AB4">
        <v>0.80801000000000001</v>
      </c>
      <c r="AC4">
        <v>-0.46990999999999999</v>
      </c>
      <c r="AD4">
        <v>1.5616000000000001</v>
      </c>
      <c r="AE4">
        <v>-0.12396</v>
      </c>
      <c r="AF4">
        <v>-0.26752999999999999</v>
      </c>
      <c r="AG4">
        <v>0.90952</v>
      </c>
      <c r="AI4">
        <f>AVERAGE(R4:AG4)-AVERAGE(D4:Q4)</f>
        <v>1.7581383035714284</v>
      </c>
    </row>
    <row r="5" spans="1:35" x14ac:dyDescent="0.2">
      <c r="A5" t="s">
        <v>756</v>
      </c>
      <c r="B5" s="1">
        <v>6.1320000000000002E-5</v>
      </c>
      <c r="C5">
        <v>4.6989999999999997E-2</v>
      </c>
      <c r="D5">
        <v>-1.8534999999999999</v>
      </c>
      <c r="E5">
        <v>-1.1428</v>
      </c>
      <c r="F5">
        <v>-1.6435999999999999</v>
      </c>
      <c r="G5">
        <v>-1.2494000000000001</v>
      </c>
      <c r="H5">
        <v>-1.6705000000000001</v>
      </c>
      <c r="I5">
        <v>-1.9629000000000001</v>
      </c>
      <c r="J5">
        <v>-1.3915999999999999</v>
      </c>
      <c r="K5">
        <v>-1.5949</v>
      </c>
      <c r="L5">
        <v>-1.2932999999999999</v>
      </c>
      <c r="M5">
        <v>-1.4904999999999999</v>
      </c>
      <c r="N5">
        <v>-1.6339999999999999</v>
      </c>
      <c r="O5">
        <v>-1.3072999999999999</v>
      </c>
      <c r="P5">
        <v>-0.55945999999999996</v>
      </c>
      <c r="Q5">
        <v>-1.5402</v>
      </c>
      <c r="R5">
        <v>-3.4298000000000002</v>
      </c>
      <c r="S5">
        <v>-1.3636999999999999</v>
      </c>
      <c r="T5">
        <v>0.76539999999999997</v>
      </c>
      <c r="U5">
        <v>1.2017</v>
      </c>
      <c r="V5">
        <v>0.25391000000000002</v>
      </c>
      <c r="W5">
        <v>-0.62292999999999998</v>
      </c>
      <c r="X5">
        <v>-0.115</v>
      </c>
      <c r="Y5">
        <v>5.4657999999999998E-2</v>
      </c>
      <c r="Z5">
        <v>0.22297</v>
      </c>
      <c r="AA5">
        <v>-7.9127000000000003E-2</v>
      </c>
      <c r="AB5">
        <v>1.2869999999999999</v>
      </c>
      <c r="AC5">
        <v>1.5006999999999999</v>
      </c>
      <c r="AD5">
        <v>1.3290999999999999</v>
      </c>
      <c r="AE5">
        <v>8.2738000000000006E-2</v>
      </c>
      <c r="AF5">
        <v>0.27417000000000002</v>
      </c>
      <c r="AG5">
        <v>1.1091</v>
      </c>
      <c r="AI5">
        <f>AVERAGE(R5:AG5)-AVERAGE(D5:Q5)</f>
        <v>1.6068562767857144</v>
      </c>
    </row>
    <row r="6" spans="1:35" x14ac:dyDescent="0.2">
      <c r="A6" t="s">
        <v>623</v>
      </c>
      <c r="B6" s="1">
        <v>2.8830000000000002E-6</v>
      </c>
      <c r="C6">
        <v>7.7320000000000002E-3</v>
      </c>
      <c r="D6">
        <v>-1.4476</v>
      </c>
      <c r="E6">
        <v>-1.3406</v>
      </c>
      <c r="F6">
        <v>-0.96435999999999999</v>
      </c>
      <c r="G6">
        <v>-0.76485999999999998</v>
      </c>
      <c r="H6">
        <v>-1.714</v>
      </c>
      <c r="I6">
        <v>-1.1493</v>
      </c>
      <c r="J6">
        <v>-1.3028999999999999</v>
      </c>
      <c r="K6">
        <v>-1.6120000000000001</v>
      </c>
      <c r="L6">
        <v>-1.3231999999999999</v>
      </c>
      <c r="M6">
        <v>-1.4063000000000001</v>
      </c>
      <c r="N6">
        <v>-1.0622</v>
      </c>
      <c r="O6">
        <v>-0.93633</v>
      </c>
      <c r="P6">
        <v>0.95021999999999995</v>
      </c>
      <c r="Q6">
        <v>-1.1698</v>
      </c>
      <c r="R6">
        <v>-1.427</v>
      </c>
      <c r="S6">
        <v>0.12859000000000001</v>
      </c>
      <c r="T6">
        <v>0.61982999999999999</v>
      </c>
      <c r="U6">
        <v>0.94140999999999997</v>
      </c>
      <c r="V6">
        <v>0.99602000000000002</v>
      </c>
      <c r="W6">
        <v>-4.4025000000000002E-3</v>
      </c>
      <c r="X6">
        <v>0.10982</v>
      </c>
      <c r="Y6">
        <v>0.28537000000000001</v>
      </c>
      <c r="Z6">
        <v>0.69640999999999997</v>
      </c>
      <c r="AA6">
        <v>1.7263000000000001E-2</v>
      </c>
      <c r="AB6">
        <v>0.77012000000000003</v>
      </c>
      <c r="AC6">
        <v>1.135</v>
      </c>
      <c r="AD6">
        <v>1.6773</v>
      </c>
      <c r="AE6">
        <v>0.18151999999999999</v>
      </c>
      <c r="AF6">
        <v>-0.62092999999999998</v>
      </c>
      <c r="AG6">
        <v>1.1175999999999999</v>
      </c>
      <c r="AI6">
        <f>AVERAGE(R6:AG6)-AVERAGE(D6:Q6)</f>
        <v>1.5027971741071426</v>
      </c>
    </row>
    <row r="7" spans="1:35" x14ac:dyDescent="0.2">
      <c r="A7" t="s">
        <v>758</v>
      </c>
      <c r="B7">
        <v>6.9329999999999999E-4</v>
      </c>
      <c r="C7">
        <v>0.12820000000000001</v>
      </c>
      <c r="D7">
        <v>-0.74456999999999995</v>
      </c>
      <c r="E7">
        <v>-1.5232000000000001</v>
      </c>
      <c r="F7">
        <v>-0.10568</v>
      </c>
      <c r="G7">
        <v>-0.20113</v>
      </c>
      <c r="H7">
        <v>-1.1928000000000001</v>
      </c>
      <c r="I7">
        <v>-1.097</v>
      </c>
      <c r="J7">
        <v>-0.72269000000000005</v>
      </c>
      <c r="K7">
        <v>-1.3825000000000001</v>
      </c>
      <c r="L7">
        <v>-2.9815</v>
      </c>
      <c r="M7">
        <v>-1.8928</v>
      </c>
      <c r="N7">
        <v>-1.6243000000000001</v>
      </c>
      <c r="O7">
        <v>-0.85409000000000002</v>
      </c>
      <c r="P7">
        <v>0.76568999999999998</v>
      </c>
      <c r="Q7">
        <v>-1.1791</v>
      </c>
      <c r="R7">
        <v>-1.8962000000000001</v>
      </c>
      <c r="S7">
        <v>-1.6243000000000001</v>
      </c>
      <c r="T7">
        <v>1.2890999999999999</v>
      </c>
      <c r="U7">
        <v>1.6291</v>
      </c>
      <c r="V7">
        <v>0.86782000000000004</v>
      </c>
      <c r="W7">
        <v>-0.30497000000000002</v>
      </c>
      <c r="X7">
        <v>-0.63771999999999995</v>
      </c>
      <c r="Y7">
        <v>-0.29408000000000001</v>
      </c>
      <c r="Z7">
        <v>0.34725</v>
      </c>
      <c r="AA7">
        <v>0.66371999999999998</v>
      </c>
      <c r="AB7">
        <v>1.427</v>
      </c>
      <c r="AC7">
        <v>2.3106</v>
      </c>
      <c r="AD7">
        <v>1.7302999999999999</v>
      </c>
      <c r="AE7">
        <v>0.33482000000000001</v>
      </c>
      <c r="AF7">
        <v>-0.14188999999999999</v>
      </c>
      <c r="AG7">
        <v>1.2332000000000001</v>
      </c>
      <c r="AI7">
        <f>AVERAGE(R7:AG7)-AVERAGE(D7:Q7)</f>
        <v>1.4859072321428572</v>
      </c>
    </row>
    <row r="8" spans="1:35" x14ac:dyDescent="0.2">
      <c r="A8" t="s">
        <v>706</v>
      </c>
      <c r="B8">
        <v>9.745E-4</v>
      </c>
      <c r="C8">
        <v>0.13569999999999999</v>
      </c>
      <c r="D8">
        <v>-0.71860999999999997</v>
      </c>
      <c r="E8">
        <v>-1.4584999999999999</v>
      </c>
      <c r="F8">
        <v>0.25913000000000003</v>
      </c>
      <c r="G8">
        <v>-0.21723999999999999</v>
      </c>
      <c r="H8">
        <v>-1.0875999999999999</v>
      </c>
      <c r="I8">
        <v>-0.83116999999999996</v>
      </c>
      <c r="J8">
        <v>-0.63044999999999995</v>
      </c>
      <c r="K8">
        <v>-1.3989</v>
      </c>
      <c r="L8">
        <v>-4.1520999999999999</v>
      </c>
      <c r="M8">
        <v>-1.9533</v>
      </c>
      <c r="N8">
        <v>-1.681</v>
      </c>
      <c r="O8">
        <v>-0.21157999999999999</v>
      </c>
      <c r="P8">
        <v>0.93050999999999995</v>
      </c>
      <c r="Q8">
        <v>-0.92583000000000004</v>
      </c>
      <c r="R8">
        <v>-1.6417999999999999</v>
      </c>
      <c r="S8">
        <v>-1.4824999999999999</v>
      </c>
      <c r="T8">
        <v>1.0176000000000001</v>
      </c>
      <c r="U8">
        <v>1.5729</v>
      </c>
      <c r="V8">
        <v>0.90486999999999995</v>
      </c>
      <c r="W8">
        <v>-0.35293000000000002</v>
      </c>
      <c r="X8">
        <v>-5.5476999999999999E-2</v>
      </c>
      <c r="Y8">
        <v>0.14143</v>
      </c>
      <c r="Z8">
        <v>0.48465999999999998</v>
      </c>
      <c r="AA8">
        <v>0.46394999999999997</v>
      </c>
      <c r="AB8">
        <v>0.91388999999999998</v>
      </c>
      <c r="AC8">
        <v>1.8863000000000001</v>
      </c>
      <c r="AD8">
        <v>1.6755</v>
      </c>
      <c r="AE8">
        <v>0.68106</v>
      </c>
      <c r="AF8">
        <v>0.188</v>
      </c>
      <c r="AG8">
        <v>1.2527999999999999</v>
      </c>
      <c r="AI8">
        <f>AVERAGE(R8:AG8)-AVERAGE(D8:Q8)</f>
        <v>1.4836150982142857</v>
      </c>
    </row>
    <row r="9" spans="1:35" x14ac:dyDescent="0.2">
      <c r="A9" t="s">
        <v>757</v>
      </c>
      <c r="B9">
        <v>1.0340000000000001E-4</v>
      </c>
      <c r="C9">
        <v>6.4350000000000004E-2</v>
      </c>
      <c r="D9">
        <v>-0.87370000000000003</v>
      </c>
      <c r="E9">
        <v>-1.4822</v>
      </c>
      <c r="F9">
        <v>-0.28848000000000001</v>
      </c>
      <c r="G9">
        <v>-0.11208</v>
      </c>
      <c r="H9">
        <v>-1.9300999999999999</v>
      </c>
      <c r="I9">
        <v>-0.92947999999999997</v>
      </c>
      <c r="J9">
        <v>-0.72572000000000003</v>
      </c>
      <c r="K9">
        <v>-1.1974</v>
      </c>
      <c r="L9">
        <v>-2.1732</v>
      </c>
      <c r="M9">
        <v>-1.3442000000000001</v>
      </c>
      <c r="N9">
        <v>-1.4292</v>
      </c>
      <c r="O9">
        <v>-0.44285999999999998</v>
      </c>
      <c r="P9">
        <v>0.4748</v>
      </c>
      <c r="Q9">
        <v>-1.1108</v>
      </c>
      <c r="R9">
        <v>-1.4159999999999999</v>
      </c>
      <c r="S9">
        <v>-1.3086</v>
      </c>
      <c r="T9">
        <v>1.2456</v>
      </c>
      <c r="U9">
        <v>1.597</v>
      </c>
      <c r="V9">
        <v>1.0528999999999999</v>
      </c>
      <c r="W9">
        <v>-0.17524999999999999</v>
      </c>
      <c r="X9">
        <v>-0.21879000000000001</v>
      </c>
      <c r="Y9">
        <v>-8.9033000000000001E-2</v>
      </c>
      <c r="Z9">
        <v>0.47754999999999997</v>
      </c>
      <c r="AA9">
        <v>0.55437000000000003</v>
      </c>
      <c r="AB9">
        <v>0.94789999999999996</v>
      </c>
      <c r="AC9">
        <v>1.6861999999999999</v>
      </c>
      <c r="AD9">
        <v>1.4557</v>
      </c>
      <c r="AE9">
        <v>0.48927999999999999</v>
      </c>
      <c r="AF9">
        <v>-0.28140999999999999</v>
      </c>
      <c r="AG9">
        <v>1.0882000000000001</v>
      </c>
      <c r="AI9">
        <f>AVERAGE(R9:AG9)-AVERAGE(D9:Q9)</f>
        <v>1.4130024910714285</v>
      </c>
    </row>
    <row r="10" spans="1:35" x14ac:dyDescent="0.2">
      <c r="A10" t="s">
        <v>656</v>
      </c>
      <c r="B10">
        <v>1.2540000000000001E-4</v>
      </c>
      <c r="C10">
        <v>6.5449999999999994E-2</v>
      </c>
      <c r="D10">
        <v>-1.49</v>
      </c>
      <c r="E10">
        <v>-1.5355000000000001</v>
      </c>
      <c r="F10">
        <v>-1.2853000000000001</v>
      </c>
      <c r="G10">
        <v>-0.86995999999999996</v>
      </c>
      <c r="H10">
        <v>-1.218</v>
      </c>
      <c r="I10">
        <v>-1.3765000000000001</v>
      </c>
      <c r="J10">
        <v>-1.4865999999999999</v>
      </c>
      <c r="K10">
        <v>-1.236</v>
      </c>
      <c r="L10">
        <v>-1.3645</v>
      </c>
      <c r="M10">
        <v>-0.73309000000000002</v>
      </c>
      <c r="N10">
        <v>-0.71106000000000003</v>
      </c>
      <c r="O10">
        <v>-0.81267999999999996</v>
      </c>
      <c r="P10">
        <v>0.91047</v>
      </c>
      <c r="Q10">
        <v>-0.79210000000000003</v>
      </c>
      <c r="R10">
        <v>-2.2942</v>
      </c>
      <c r="S10">
        <v>-0.38972000000000001</v>
      </c>
      <c r="T10">
        <v>0.85599999999999998</v>
      </c>
      <c r="U10">
        <v>0.89685000000000004</v>
      </c>
      <c r="V10">
        <v>0.87168000000000001</v>
      </c>
      <c r="W10">
        <v>-8.2306000000000004E-2</v>
      </c>
      <c r="X10">
        <v>-0.32290000000000002</v>
      </c>
      <c r="Y10">
        <v>0.61983999999999995</v>
      </c>
      <c r="Z10">
        <v>1.1449</v>
      </c>
      <c r="AA10">
        <v>0.19181000000000001</v>
      </c>
      <c r="AB10">
        <v>0.57713000000000003</v>
      </c>
      <c r="AC10">
        <v>1.1201000000000001</v>
      </c>
      <c r="AD10">
        <v>1.8063</v>
      </c>
      <c r="AE10">
        <v>-2.1118999999999999E-2</v>
      </c>
      <c r="AF10">
        <v>-0.55347000000000002</v>
      </c>
      <c r="AG10">
        <v>1.3248</v>
      </c>
      <c r="AI10">
        <f>AVERAGE(R10:AG10)-AVERAGE(D10:Q10)</f>
        <v>1.3591645089285715</v>
      </c>
    </row>
    <row r="11" spans="1:35" x14ac:dyDescent="0.2">
      <c r="A11" t="s">
        <v>658</v>
      </c>
      <c r="B11">
        <v>5.4949999999999997E-4</v>
      </c>
      <c r="C11">
        <v>0.12280000000000001</v>
      </c>
      <c r="D11">
        <v>-1.6966000000000001</v>
      </c>
      <c r="E11">
        <v>-1.9043000000000001</v>
      </c>
      <c r="F11">
        <v>-1.1407</v>
      </c>
      <c r="G11">
        <v>-0.44274999999999998</v>
      </c>
      <c r="H11">
        <v>-2.6009000000000002</v>
      </c>
      <c r="I11">
        <v>-1.5891999999999999</v>
      </c>
      <c r="J11">
        <v>-0.95389999999999997</v>
      </c>
      <c r="K11">
        <v>-1.4553</v>
      </c>
      <c r="L11">
        <v>-1.3095000000000001</v>
      </c>
      <c r="M11">
        <v>-0.84304000000000001</v>
      </c>
      <c r="N11">
        <v>-1.0254000000000001</v>
      </c>
      <c r="O11">
        <v>-1.3548</v>
      </c>
      <c r="P11">
        <v>1.1277999999999999</v>
      </c>
      <c r="Q11">
        <v>-0.51656000000000002</v>
      </c>
      <c r="R11">
        <v>-2.4601000000000002</v>
      </c>
      <c r="S11">
        <v>-4.5383E-2</v>
      </c>
      <c r="T11">
        <v>0.88119999999999998</v>
      </c>
      <c r="U11">
        <v>1.2199</v>
      </c>
      <c r="V11">
        <v>0.96657999999999999</v>
      </c>
      <c r="W11">
        <v>-0.68089999999999995</v>
      </c>
      <c r="X11">
        <v>2.9642000000000002E-2</v>
      </c>
      <c r="Y11">
        <v>0.22298000000000001</v>
      </c>
      <c r="Z11">
        <v>0.67186000000000001</v>
      </c>
      <c r="AA11">
        <v>-4.1798000000000002E-2</v>
      </c>
      <c r="AB11">
        <v>0.19883000000000001</v>
      </c>
      <c r="AC11">
        <v>0.63556000000000001</v>
      </c>
      <c r="AD11">
        <v>1.4811000000000001</v>
      </c>
      <c r="AE11">
        <v>8.1171999999999994E-2</v>
      </c>
      <c r="AF11">
        <v>-1.0152000000000001</v>
      </c>
      <c r="AG11">
        <v>0.91137999999999997</v>
      </c>
      <c r="AI11">
        <f>AVERAGE(R11:AG11)-AVERAGE(D11:Q11)</f>
        <v>1.3128478660714284</v>
      </c>
    </row>
    <row r="12" spans="1:35" x14ac:dyDescent="0.2">
      <c r="A12" t="s">
        <v>659</v>
      </c>
      <c r="B12">
        <v>7.7700000000000002E-4</v>
      </c>
      <c r="C12">
        <v>0.1305</v>
      </c>
      <c r="D12">
        <v>-1.5864</v>
      </c>
      <c r="E12">
        <v>-1.8544</v>
      </c>
      <c r="F12">
        <v>-0.78654999999999997</v>
      </c>
      <c r="G12">
        <v>-0.57476000000000005</v>
      </c>
      <c r="H12">
        <v>-2.2149999999999999</v>
      </c>
      <c r="I12">
        <v>-1.0673999999999999</v>
      </c>
      <c r="J12">
        <v>-0.85750999999999999</v>
      </c>
      <c r="K12">
        <v>-1.8691</v>
      </c>
      <c r="L12">
        <v>-1.4863</v>
      </c>
      <c r="M12">
        <v>-1.1079000000000001</v>
      </c>
      <c r="N12">
        <v>-1.3622000000000001</v>
      </c>
      <c r="O12">
        <v>-1.3139000000000001</v>
      </c>
      <c r="P12">
        <v>1.5781000000000001</v>
      </c>
      <c r="Q12">
        <v>-0.59974000000000005</v>
      </c>
      <c r="R12">
        <v>-2.0175999999999998</v>
      </c>
      <c r="S12">
        <v>4.3957999999999997E-2</v>
      </c>
      <c r="T12">
        <v>0.46333000000000002</v>
      </c>
      <c r="U12">
        <v>0.87705999999999995</v>
      </c>
      <c r="V12">
        <v>1.1557999999999999</v>
      </c>
      <c r="W12">
        <v>-0.48925999999999997</v>
      </c>
      <c r="X12">
        <v>-0.34622000000000003</v>
      </c>
      <c r="Y12">
        <v>7.9233999999999999E-2</v>
      </c>
      <c r="Z12">
        <v>0.61546999999999996</v>
      </c>
      <c r="AA12">
        <v>-9.1924000000000006E-2</v>
      </c>
      <c r="AB12">
        <v>0.41243999999999997</v>
      </c>
      <c r="AC12">
        <v>1.0098</v>
      </c>
      <c r="AD12">
        <v>1.6512</v>
      </c>
      <c r="AE12">
        <v>-8.9126999999999998E-2</v>
      </c>
      <c r="AF12">
        <v>-1.2043999999999999</v>
      </c>
      <c r="AG12">
        <v>0.91054000000000002</v>
      </c>
      <c r="AI12">
        <f>AVERAGE(R12:AG12)-AVERAGE(D12:Q12)</f>
        <v>1.2650588125</v>
      </c>
    </row>
    <row r="13" spans="1:35" x14ac:dyDescent="0.2">
      <c r="A13" t="s">
        <v>82</v>
      </c>
      <c r="B13">
        <v>2.7859999999999998E-3</v>
      </c>
      <c r="C13">
        <v>0.16689999999999999</v>
      </c>
      <c r="D13">
        <v>-2.2848000000000002</v>
      </c>
      <c r="E13">
        <v>-1.6668000000000001</v>
      </c>
      <c r="F13">
        <v>-1.1477999999999999</v>
      </c>
      <c r="G13">
        <v>-1.0324</v>
      </c>
      <c r="H13">
        <v>-2.0291999999999999</v>
      </c>
      <c r="I13">
        <v>-1.5787</v>
      </c>
      <c r="J13">
        <v>-1.3694999999999999</v>
      </c>
      <c r="K13">
        <v>-1.3863000000000001</v>
      </c>
      <c r="L13">
        <v>-1.9187000000000001</v>
      </c>
      <c r="M13">
        <v>-0.70813000000000004</v>
      </c>
      <c r="N13">
        <v>-0.73028000000000004</v>
      </c>
      <c r="O13">
        <v>-1.4146000000000001</v>
      </c>
      <c r="P13">
        <v>1.3576999999999999</v>
      </c>
      <c r="Q13">
        <v>-0.42674000000000001</v>
      </c>
      <c r="R13">
        <v>-1.9948999999999999</v>
      </c>
      <c r="S13">
        <v>-0.57538999999999996</v>
      </c>
      <c r="T13">
        <v>0.88627999999999996</v>
      </c>
      <c r="U13">
        <v>1.1707000000000001</v>
      </c>
      <c r="V13">
        <v>1.3058000000000001</v>
      </c>
      <c r="W13">
        <v>-0.28060000000000002</v>
      </c>
      <c r="X13">
        <v>-1.2672000000000001</v>
      </c>
      <c r="Y13">
        <v>-1.6155999999999999</v>
      </c>
      <c r="Z13">
        <v>0.87309000000000003</v>
      </c>
      <c r="AA13">
        <v>-0.12171</v>
      </c>
      <c r="AB13">
        <v>0.78898999999999997</v>
      </c>
      <c r="AC13">
        <v>1.0409999999999999</v>
      </c>
      <c r="AD13">
        <v>1.2704</v>
      </c>
      <c r="AE13">
        <v>-1.601E-2</v>
      </c>
      <c r="AF13">
        <v>-1.2761</v>
      </c>
      <c r="AG13">
        <v>0.72826000000000002</v>
      </c>
      <c r="AI13">
        <f>AVERAGE(R13:AG13)-AVERAGE(D13:Q13)</f>
        <v>1.224188125</v>
      </c>
    </row>
    <row r="14" spans="1:35" x14ac:dyDescent="0.2">
      <c r="A14" t="s">
        <v>794</v>
      </c>
      <c r="B14">
        <v>5.1929999999999997E-3</v>
      </c>
      <c r="C14">
        <v>0.18440000000000001</v>
      </c>
      <c r="D14">
        <v>-1.6123000000000001</v>
      </c>
      <c r="E14">
        <v>-1.7665</v>
      </c>
      <c r="F14">
        <v>-1.4060999999999999</v>
      </c>
      <c r="G14">
        <v>-2.6663000000000001</v>
      </c>
      <c r="H14">
        <v>-1.9322999999999999</v>
      </c>
      <c r="I14">
        <v>-1.3653999999999999</v>
      </c>
      <c r="J14">
        <v>-1.5817000000000001</v>
      </c>
      <c r="K14">
        <v>-1.3423</v>
      </c>
      <c r="L14">
        <v>-1.4857</v>
      </c>
      <c r="M14">
        <v>-0.16646</v>
      </c>
      <c r="N14">
        <v>-1.0609999999999999</v>
      </c>
      <c r="O14">
        <v>-0.13192999999999999</v>
      </c>
      <c r="P14">
        <v>0.11022999999999999</v>
      </c>
      <c r="Q14">
        <v>-1.093</v>
      </c>
      <c r="R14">
        <v>-3.7835999999999999</v>
      </c>
      <c r="S14">
        <v>1.8822000000000001</v>
      </c>
      <c r="T14">
        <v>-0.70457000000000003</v>
      </c>
      <c r="U14">
        <v>0.59306000000000003</v>
      </c>
      <c r="V14">
        <v>0.68115000000000003</v>
      </c>
      <c r="W14">
        <v>0.79574999999999996</v>
      </c>
      <c r="X14">
        <v>-0.27801999999999999</v>
      </c>
      <c r="Y14">
        <v>0.22900999999999999</v>
      </c>
      <c r="Z14">
        <v>6.7357E-2</v>
      </c>
      <c r="AA14">
        <v>-0.50539000000000001</v>
      </c>
      <c r="AB14">
        <v>-0.71879999999999999</v>
      </c>
      <c r="AC14">
        <v>0.60912999999999995</v>
      </c>
      <c r="AD14">
        <v>1.7809999999999999</v>
      </c>
      <c r="AE14">
        <v>-7.1924000000000002E-2</v>
      </c>
      <c r="AF14">
        <v>-1.4482999999999999</v>
      </c>
      <c r="AG14">
        <v>0.41169</v>
      </c>
      <c r="AI14">
        <f>AVERAGE(R14:AG14)-AVERAGE(D14:Q14)</f>
        <v>1.2212882232142859</v>
      </c>
    </row>
    <row r="15" spans="1:35" x14ac:dyDescent="0.2">
      <c r="A15" t="s">
        <v>101</v>
      </c>
      <c r="B15">
        <v>1.7949999999999999E-3</v>
      </c>
      <c r="C15">
        <v>0.14779999999999999</v>
      </c>
      <c r="D15">
        <v>-1.8974</v>
      </c>
      <c r="E15">
        <v>-2.1667999999999998</v>
      </c>
      <c r="F15">
        <v>-0.59079000000000004</v>
      </c>
      <c r="G15">
        <v>-0.37413999999999997</v>
      </c>
      <c r="H15">
        <v>-2.7237</v>
      </c>
      <c r="I15">
        <v>-1.1587000000000001</v>
      </c>
      <c r="J15">
        <v>-0.89280000000000004</v>
      </c>
      <c r="K15">
        <v>-1.5506</v>
      </c>
      <c r="L15">
        <v>-1.484</v>
      </c>
      <c r="M15">
        <v>-1.0351999999999999</v>
      </c>
      <c r="N15">
        <v>-1.0996999999999999</v>
      </c>
      <c r="O15">
        <v>-0.73246</v>
      </c>
      <c r="P15">
        <v>1.2426999999999999</v>
      </c>
      <c r="Q15">
        <v>-0.32188</v>
      </c>
      <c r="R15">
        <v>-2.0678999999999998</v>
      </c>
      <c r="S15">
        <v>-0.42957000000000001</v>
      </c>
      <c r="T15">
        <v>0.89822999999999997</v>
      </c>
      <c r="U15">
        <v>1.1033999999999999</v>
      </c>
      <c r="V15">
        <v>1.0244</v>
      </c>
      <c r="W15">
        <v>-0.45979999999999999</v>
      </c>
      <c r="X15">
        <v>2.1921E-2</v>
      </c>
      <c r="Y15">
        <v>0.35149000000000002</v>
      </c>
      <c r="Z15">
        <v>0.68991999999999998</v>
      </c>
      <c r="AA15">
        <v>0.15024000000000001</v>
      </c>
      <c r="AB15">
        <v>0.30714999999999998</v>
      </c>
      <c r="AC15">
        <v>0.64907000000000004</v>
      </c>
      <c r="AD15">
        <v>1.2002999999999999</v>
      </c>
      <c r="AE15">
        <v>-0.20404</v>
      </c>
      <c r="AF15">
        <v>-1.7085999999999999</v>
      </c>
      <c r="AG15">
        <v>0.82318000000000002</v>
      </c>
      <c r="AI15">
        <f>AVERAGE(R15:AG15)-AVERAGE(D15:Q15)</f>
        <v>1.2029419374999999</v>
      </c>
    </row>
    <row r="16" spans="1:35" x14ac:dyDescent="0.2">
      <c r="A16" t="s">
        <v>805</v>
      </c>
      <c r="B16">
        <v>9.1719999999999996E-4</v>
      </c>
      <c r="C16">
        <v>0.13569999999999999</v>
      </c>
      <c r="D16">
        <v>-1.7915000000000001</v>
      </c>
      <c r="E16">
        <v>-1.7728999999999999</v>
      </c>
      <c r="F16">
        <v>-0.83526</v>
      </c>
      <c r="G16">
        <v>-0.58899999999999997</v>
      </c>
      <c r="H16">
        <v>-2.129</v>
      </c>
      <c r="I16">
        <v>-1.1257999999999999</v>
      </c>
      <c r="J16">
        <v>-1.1162000000000001</v>
      </c>
      <c r="K16">
        <v>-2.0261</v>
      </c>
      <c r="L16">
        <v>-1.0197000000000001</v>
      </c>
      <c r="M16">
        <v>-0.69469000000000003</v>
      </c>
      <c r="N16">
        <v>-0.76803999999999994</v>
      </c>
      <c r="O16">
        <v>-1.3221000000000001</v>
      </c>
      <c r="P16">
        <v>1.2538</v>
      </c>
      <c r="Q16">
        <v>-0.33573999999999998</v>
      </c>
      <c r="R16">
        <v>-1.907</v>
      </c>
      <c r="S16">
        <v>-0.43615999999999999</v>
      </c>
      <c r="T16">
        <v>0.91203000000000001</v>
      </c>
      <c r="U16">
        <v>1.0552999999999999</v>
      </c>
      <c r="V16">
        <v>0.80145999999999995</v>
      </c>
      <c r="W16">
        <v>-0.46886</v>
      </c>
      <c r="X16">
        <v>-0.13017999999999999</v>
      </c>
      <c r="Y16">
        <v>0.23874999999999999</v>
      </c>
      <c r="Z16">
        <v>0.71794999999999998</v>
      </c>
      <c r="AA16">
        <v>-0.24945000000000001</v>
      </c>
      <c r="AB16">
        <v>0.24701000000000001</v>
      </c>
      <c r="AC16">
        <v>0.73346</v>
      </c>
      <c r="AD16">
        <v>1.1560999999999999</v>
      </c>
      <c r="AE16">
        <v>8.5901000000000005E-2</v>
      </c>
      <c r="AF16">
        <v>-1.2517</v>
      </c>
      <c r="AG16">
        <v>0.85751999999999995</v>
      </c>
      <c r="AI16">
        <f>AVERAGE(R16:AG16)-AVERAGE(D16:Q16)</f>
        <v>1.1670781874999996</v>
      </c>
    </row>
    <row r="17" spans="1:35" x14ac:dyDescent="0.2">
      <c r="A17" t="s">
        <v>687</v>
      </c>
      <c r="B17">
        <v>1.511E-3</v>
      </c>
      <c r="C17">
        <v>0.1389</v>
      </c>
      <c r="D17">
        <v>-1.5880000000000001</v>
      </c>
      <c r="E17">
        <v>-1.7053</v>
      </c>
      <c r="F17">
        <v>-0.82638</v>
      </c>
      <c r="G17">
        <v>-0.47055999999999998</v>
      </c>
      <c r="H17">
        <v>-1.8124</v>
      </c>
      <c r="I17">
        <v>-1.1143000000000001</v>
      </c>
      <c r="J17">
        <v>-0.82635000000000003</v>
      </c>
      <c r="K17">
        <v>-1.5558000000000001</v>
      </c>
      <c r="L17">
        <v>-1.5102</v>
      </c>
      <c r="M17">
        <v>-0.72928999999999999</v>
      </c>
      <c r="N17">
        <v>-1.3101</v>
      </c>
      <c r="O17">
        <v>-1.3915</v>
      </c>
      <c r="P17">
        <v>1.5383</v>
      </c>
      <c r="Q17">
        <v>-0.39904000000000001</v>
      </c>
      <c r="R17">
        <v>-1.7461</v>
      </c>
      <c r="S17">
        <v>-0.45676</v>
      </c>
      <c r="T17">
        <v>0.65125999999999995</v>
      </c>
      <c r="U17">
        <v>0.95335999999999999</v>
      </c>
      <c r="V17">
        <v>1.194</v>
      </c>
      <c r="W17">
        <v>-0.64805000000000001</v>
      </c>
      <c r="X17">
        <v>-0.37717000000000001</v>
      </c>
      <c r="Y17">
        <v>-7.2172E-3</v>
      </c>
      <c r="Z17">
        <v>0.66454999999999997</v>
      </c>
      <c r="AA17">
        <v>3.3086999999999998E-2</v>
      </c>
      <c r="AB17">
        <v>0.20107</v>
      </c>
      <c r="AC17">
        <v>0.81818999999999997</v>
      </c>
      <c r="AD17">
        <v>1.8017000000000001</v>
      </c>
      <c r="AE17">
        <v>1.3771E-2</v>
      </c>
      <c r="AF17">
        <v>-1.2661</v>
      </c>
      <c r="AG17">
        <v>1.0693999999999999</v>
      </c>
      <c r="AI17">
        <f>AVERAGE(R17:AG17)-AVERAGE(D17:Q17)</f>
        <v>1.159824067857143</v>
      </c>
    </row>
    <row r="18" spans="1:35" x14ac:dyDescent="0.2">
      <c r="A18" t="s">
        <v>660</v>
      </c>
      <c r="B18">
        <v>3.2420000000000002E-4</v>
      </c>
      <c r="C18">
        <v>9.1509999999999994E-2</v>
      </c>
      <c r="D18">
        <v>-1.472</v>
      </c>
      <c r="E18">
        <v>-1.5670999999999999</v>
      </c>
      <c r="F18">
        <v>-0.69808999999999999</v>
      </c>
      <c r="G18">
        <v>-0.52600000000000002</v>
      </c>
      <c r="H18">
        <v>-1.6087</v>
      </c>
      <c r="I18">
        <v>-0.96321999999999997</v>
      </c>
      <c r="J18">
        <v>-0.78086</v>
      </c>
      <c r="K18">
        <v>-1.6438999999999999</v>
      </c>
      <c r="L18">
        <v>-1.2138</v>
      </c>
      <c r="M18">
        <v>-0.90278000000000003</v>
      </c>
      <c r="N18">
        <v>-1.1811</v>
      </c>
      <c r="O18">
        <v>-0.93696000000000002</v>
      </c>
      <c r="P18">
        <v>1.2726</v>
      </c>
      <c r="Q18">
        <v>-0.47026000000000001</v>
      </c>
      <c r="R18">
        <v>-1.5334000000000001</v>
      </c>
      <c r="S18">
        <v>1.0677000000000001E-2</v>
      </c>
      <c r="T18">
        <v>0.59018999999999999</v>
      </c>
      <c r="U18">
        <v>0.96021999999999996</v>
      </c>
      <c r="V18">
        <v>1.0125</v>
      </c>
      <c r="W18">
        <v>-0.36391000000000001</v>
      </c>
      <c r="X18">
        <v>-6.4114000000000004E-2</v>
      </c>
      <c r="Y18">
        <v>0.14477999999999999</v>
      </c>
      <c r="Z18">
        <v>0.51976999999999995</v>
      </c>
      <c r="AA18">
        <v>-0.20466999999999999</v>
      </c>
      <c r="AB18">
        <v>0.56062000000000001</v>
      </c>
      <c r="AC18">
        <v>1.1157999999999999</v>
      </c>
      <c r="AD18">
        <v>1.5053000000000001</v>
      </c>
      <c r="AE18">
        <v>-2.1075E-2</v>
      </c>
      <c r="AF18">
        <v>-1.0105</v>
      </c>
      <c r="AG18">
        <v>0.79644000000000004</v>
      </c>
      <c r="AI18">
        <f>AVERAGE(R18:AG18)-AVERAGE(D18:Q18)</f>
        <v>1.1577478214285712</v>
      </c>
    </row>
    <row r="19" spans="1:35" x14ac:dyDescent="0.2">
      <c r="A19" t="s">
        <v>101</v>
      </c>
      <c r="B19">
        <v>2.4450000000000001E-3</v>
      </c>
      <c r="C19">
        <v>0.16209999999999999</v>
      </c>
      <c r="D19">
        <v>-1.6214999999999999</v>
      </c>
      <c r="E19">
        <v>-1.7053</v>
      </c>
      <c r="F19">
        <v>-0.54644000000000004</v>
      </c>
      <c r="G19">
        <v>-0.37722</v>
      </c>
      <c r="H19">
        <v>-1.6228</v>
      </c>
      <c r="I19">
        <v>-0.97043999999999997</v>
      </c>
      <c r="J19">
        <v>-0.82806000000000002</v>
      </c>
      <c r="K19">
        <v>-1.4931000000000001</v>
      </c>
      <c r="L19">
        <v>-1.3329</v>
      </c>
      <c r="M19">
        <v>-0.95482999999999996</v>
      </c>
      <c r="N19">
        <v>-0.94825000000000004</v>
      </c>
      <c r="O19">
        <v>-0.73777000000000004</v>
      </c>
      <c r="P19">
        <v>1.4475</v>
      </c>
      <c r="Q19">
        <v>-0.27689000000000002</v>
      </c>
      <c r="R19">
        <v>-2.1364999999999998</v>
      </c>
      <c r="S19">
        <v>-0.44972000000000001</v>
      </c>
      <c r="T19">
        <v>0.80844000000000005</v>
      </c>
      <c r="U19">
        <v>1.1791</v>
      </c>
      <c r="V19">
        <v>1.0326</v>
      </c>
      <c r="W19">
        <v>-0.47761999999999999</v>
      </c>
      <c r="X19">
        <v>-8.1559999999999994E-2</v>
      </c>
      <c r="Y19">
        <v>0.38084000000000001</v>
      </c>
      <c r="Z19">
        <v>0.69094</v>
      </c>
      <c r="AA19">
        <v>-3.7622000000000003E-2</v>
      </c>
      <c r="AB19">
        <v>0.27522000000000002</v>
      </c>
      <c r="AC19">
        <v>1.0479000000000001</v>
      </c>
      <c r="AD19">
        <v>1.4897</v>
      </c>
      <c r="AE19">
        <v>-0.16001000000000001</v>
      </c>
      <c r="AF19">
        <v>-0.99075999999999997</v>
      </c>
      <c r="AG19">
        <v>0.97014</v>
      </c>
      <c r="AI19">
        <f>AVERAGE(R19:AG19)-AVERAGE(D19:Q19)</f>
        <v>1.0761751428571429</v>
      </c>
    </row>
    <row r="20" spans="1:35" x14ac:dyDescent="0.2">
      <c r="A20" t="s">
        <v>655</v>
      </c>
      <c r="B20">
        <v>2.761E-3</v>
      </c>
      <c r="C20">
        <v>0.16689999999999999</v>
      </c>
      <c r="D20">
        <v>-1.4263999999999999</v>
      </c>
      <c r="E20">
        <v>-1.5362</v>
      </c>
      <c r="F20">
        <v>-0.70316999999999996</v>
      </c>
      <c r="G20">
        <v>-0.86834999999999996</v>
      </c>
      <c r="H20">
        <v>-1.0051000000000001</v>
      </c>
      <c r="I20">
        <v>-1.121</v>
      </c>
      <c r="J20">
        <v>-1.2000999999999999</v>
      </c>
      <c r="K20">
        <v>-1.3612</v>
      </c>
      <c r="L20">
        <v>-0.94662999999999997</v>
      </c>
      <c r="M20">
        <v>-2.8188999999999999E-2</v>
      </c>
      <c r="N20">
        <v>-0.63382000000000005</v>
      </c>
      <c r="O20">
        <v>-1.1951000000000001</v>
      </c>
      <c r="P20">
        <v>1.1516</v>
      </c>
      <c r="Q20">
        <v>0.31763999999999998</v>
      </c>
      <c r="R20">
        <v>-1.823</v>
      </c>
      <c r="S20">
        <v>0.30867</v>
      </c>
      <c r="T20">
        <v>0.26425999999999999</v>
      </c>
      <c r="U20">
        <v>0.68413999999999997</v>
      </c>
      <c r="V20">
        <v>1.0466</v>
      </c>
      <c r="W20">
        <v>-0.41669</v>
      </c>
      <c r="X20">
        <v>-0.33256000000000002</v>
      </c>
      <c r="Y20">
        <v>4.704E-4</v>
      </c>
      <c r="Z20">
        <v>1.3942000000000001</v>
      </c>
      <c r="AA20">
        <v>-0.40736</v>
      </c>
      <c r="AB20">
        <v>0.20591999999999999</v>
      </c>
      <c r="AC20">
        <v>0.94738</v>
      </c>
      <c r="AD20">
        <v>1.7304999999999999</v>
      </c>
      <c r="AE20">
        <v>-0.21834000000000001</v>
      </c>
      <c r="AF20">
        <v>-0.49614000000000003</v>
      </c>
      <c r="AG20">
        <v>0.84638999999999998</v>
      </c>
      <c r="AI20">
        <f>AVERAGE(R20:AG20)-AVERAGE(D20:Q20)</f>
        <v>0.98740388214285713</v>
      </c>
    </row>
    <row r="21" spans="1:35" x14ac:dyDescent="0.2">
      <c r="A21" t="s">
        <v>724</v>
      </c>
      <c r="B21">
        <v>2.173E-3</v>
      </c>
      <c r="C21">
        <v>0.16170000000000001</v>
      </c>
      <c r="D21">
        <v>-0.59411000000000003</v>
      </c>
      <c r="E21">
        <v>-0.60624</v>
      </c>
      <c r="F21">
        <v>0.15553</v>
      </c>
      <c r="G21">
        <v>-0.68247000000000002</v>
      </c>
      <c r="H21">
        <v>2.9003000000000001E-2</v>
      </c>
      <c r="I21">
        <v>-0.35898000000000002</v>
      </c>
      <c r="J21">
        <v>-0.60399000000000003</v>
      </c>
      <c r="K21">
        <v>-0.73036000000000001</v>
      </c>
      <c r="L21">
        <v>-0.64115</v>
      </c>
      <c r="M21">
        <v>-1.1383000000000001</v>
      </c>
      <c r="N21">
        <v>-0.42129</v>
      </c>
      <c r="O21">
        <v>-1.5467000000000001E-4</v>
      </c>
      <c r="P21">
        <v>-3.7551000000000001E-2</v>
      </c>
      <c r="Q21">
        <v>-0.84089000000000003</v>
      </c>
      <c r="R21">
        <v>-1.1262000000000001</v>
      </c>
      <c r="S21">
        <v>-0.35159000000000001</v>
      </c>
      <c r="T21">
        <v>0.26466000000000001</v>
      </c>
      <c r="U21">
        <v>0.42723</v>
      </c>
      <c r="V21">
        <v>0.53873000000000004</v>
      </c>
      <c r="W21">
        <v>6.7391999999999994E-2</v>
      </c>
      <c r="X21">
        <v>0.63529000000000002</v>
      </c>
      <c r="Y21">
        <v>1.21</v>
      </c>
      <c r="Z21">
        <v>0.35937000000000002</v>
      </c>
      <c r="AA21">
        <v>-0.46245999999999998</v>
      </c>
      <c r="AB21">
        <v>1.9887999999999999</v>
      </c>
      <c r="AC21">
        <v>2.7612000000000001</v>
      </c>
      <c r="AD21">
        <v>1.5908</v>
      </c>
      <c r="AE21">
        <v>-3.5277000000000003E-2</v>
      </c>
      <c r="AF21">
        <v>-0.45672000000000001</v>
      </c>
      <c r="AG21">
        <v>0.43762000000000001</v>
      </c>
      <c r="AI21">
        <f>AVERAGE(R21:AG21)-AVERAGE(D21:Q21)</f>
        <v>0.95276371749999988</v>
      </c>
    </row>
    <row r="22" spans="1:35" x14ac:dyDescent="0.2">
      <c r="A22" t="s">
        <v>816</v>
      </c>
      <c r="B22">
        <v>8.8620000000000001E-3</v>
      </c>
      <c r="C22">
        <v>0.2009</v>
      </c>
      <c r="D22">
        <v>-2.8828</v>
      </c>
      <c r="E22">
        <v>-2.4478</v>
      </c>
      <c r="F22">
        <v>-1.4394</v>
      </c>
      <c r="G22">
        <v>-1.8637999999999999</v>
      </c>
      <c r="H22">
        <v>-3.6835</v>
      </c>
      <c r="I22">
        <v>-1.9352</v>
      </c>
      <c r="J22">
        <v>-1.3416999999999999</v>
      </c>
      <c r="K22">
        <v>-1.2322</v>
      </c>
      <c r="L22">
        <v>-1.2322</v>
      </c>
      <c r="M22">
        <v>-1.2322</v>
      </c>
      <c r="N22">
        <v>-1.2322</v>
      </c>
      <c r="O22">
        <v>-1.2322</v>
      </c>
      <c r="P22">
        <v>-1.2322</v>
      </c>
      <c r="Q22">
        <v>-1.2322</v>
      </c>
      <c r="R22">
        <v>-3.3736000000000002</v>
      </c>
      <c r="S22">
        <v>9.0260999999999994E-2</v>
      </c>
      <c r="T22">
        <v>0.54047000000000001</v>
      </c>
      <c r="U22">
        <v>-1.2322</v>
      </c>
      <c r="V22">
        <v>-0.39789000000000002</v>
      </c>
      <c r="W22">
        <v>-0.73334999999999995</v>
      </c>
      <c r="X22">
        <v>-0.28261999999999998</v>
      </c>
      <c r="Y22">
        <v>-1.2322</v>
      </c>
      <c r="Z22">
        <v>0.81059999999999999</v>
      </c>
      <c r="AA22">
        <v>-1.2322</v>
      </c>
      <c r="AB22">
        <v>0.45661000000000002</v>
      </c>
      <c r="AC22">
        <v>-1.2322</v>
      </c>
      <c r="AD22">
        <v>-1.2322</v>
      </c>
      <c r="AE22">
        <v>-1.2322</v>
      </c>
      <c r="AF22">
        <v>-1.2322</v>
      </c>
      <c r="AG22">
        <v>-1.2322</v>
      </c>
      <c r="AI22">
        <f>AVERAGE(R22:AG22)-AVERAGE(D22:Q22)</f>
        <v>0.93327649107142796</v>
      </c>
    </row>
    <row r="23" spans="1:35" x14ac:dyDescent="0.2">
      <c r="A23" t="s">
        <v>741</v>
      </c>
      <c r="B23">
        <v>5.2660000000000001E-4</v>
      </c>
      <c r="C23">
        <v>0.12280000000000001</v>
      </c>
      <c r="D23">
        <v>-0.52332999999999996</v>
      </c>
      <c r="E23">
        <v>-1.0734999999999999</v>
      </c>
      <c r="F23">
        <v>-0.26402999999999999</v>
      </c>
      <c r="G23">
        <v>-0.64868999999999999</v>
      </c>
      <c r="H23">
        <v>-0.16796</v>
      </c>
      <c r="I23">
        <v>-0.55830999999999997</v>
      </c>
      <c r="J23">
        <v>-0.47253000000000001</v>
      </c>
      <c r="K23">
        <v>-1.2467999999999999</v>
      </c>
      <c r="L23">
        <v>-1.1831</v>
      </c>
      <c r="M23">
        <v>-0.63373999999999997</v>
      </c>
      <c r="N23">
        <v>-0.75682000000000005</v>
      </c>
      <c r="O23">
        <v>-0.86941000000000002</v>
      </c>
      <c r="P23">
        <v>1.3495999999999999</v>
      </c>
      <c r="Q23">
        <v>-0.25866</v>
      </c>
      <c r="R23">
        <v>-0.99302000000000001</v>
      </c>
      <c r="S23">
        <v>0.20122999999999999</v>
      </c>
      <c r="T23">
        <v>0.55937999999999999</v>
      </c>
      <c r="U23">
        <v>0.93747000000000003</v>
      </c>
      <c r="V23">
        <v>0.97536</v>
      </c>
      <c r="W23">
        <v>-6.0005999999999997E-2</v>
      </c>
      <c r="X23">
        <v>2.8927999999999999E-2</v>
      </c>
      <c r="Y23">
        <v>0.10306</v>
      </c>
      <c r="Z23">
        <v>1.2987</v>
      </c>
      <c r="AA23">
        <v>9.7762000000000002E-2</v>
      </c>
      <c r="AB23">
        <v>0.52003999999999995</v>
      </c>
      <c r="AC23">
        <v>1.1572</v>
      </c>
      <c r="AD23">
        <v>1.3389</v>
      </c>
      <c r="AE23">
        <v>-0.24332999999999999</v>
      </c>
      <c r="AF23">
        <v>-0.22689999999999999</v>
      </c>
      <c r="AG23">
        <v>0.68445</v>
      </c>
      <c r="AI23">
        <f>AVERAGE(R23:AG23)-AVERAGE(D23:Q23)</f>
        <v>0.92065007142857125</v>
      </c>
    </row>
    <row r="24" spans="1:35" x14ac:dyDescent="0.2">
      <c r="A24" t="s">
        <v>773</v>
      </c>
      <c r="B24">
        <v>6.2890000000000003E-3</v>
      </c>
      <c r="C24">
        <v>0.19220000000000001</v>
      </c>
      <c r="D24">
        <v>0.27793000000000001</v>
      </c>
      <c r="E24">
        <v>-1.3177000000000001</v>
      </c>
      <c r="F24">
        <v>0.11737</v>
      </c>
      <c r="G24">
        <v>0.14410999999999999</v>
      </c>
      <c r="H24">
        <v>-0.66998000000000002</v>
      </c>
      <c r="I24">
        <v>-0.25720999999999999</v>
      </c>
      <c r="J24">
        <v>0.79634000000000005</v>
      </c>
      <c r="K24">
        <v>-0.11804000000000001</v>
      </c>
      <c r="L24">
        <v>-0.25761000000000001</v>
      </c>
      <c r="M24">
        <v>-0.48388999999999999</v>
      </c>
      <c r="N24">
        <v>-2.0173000000000001</v>
      </c>
      <c r="O24">
        <v>0.70572999999999997</v>
      </c>
      <c r="P24">
        <v>-1.1783999999999999</v>
      </c>
      <c r="Q24">
        <v>-1.2022E-2</v>
      </c>
      <c r="R24">
        <v>-4.4679000000000003E-2</v>
      </c>
      <c r="S24">
        <v>-0.79822000000000004</v>
      </c>
      <c r="T24">
        <v>1.3537999999999999</v>
      </c>
      <c r="U24">
        <v>1.7585999999999999</v>
      </c>
      <c r="V24">
        <v>0.53227999999999998</v>
      </c>
      <c r="W24">
        <v>-0.62351000000000001</v>
      </c>
      <c r="X24">
        <v>0.88297000000000003</v>
      </c>
      <c r="Y24">
        <v>1.7663</v>
      </c>
      <c r="Z24">
        <v>1.8766</v>
      </c>
      <c r="AA24">
        <v>0.92756000000000005</v>
      </c>
      <c r="AB24">
        <v>0.79967999999999995</v>
      </c>
      <c r="AC24">
        <v>1.4328000000000001</v>
      </c>
      <c r="AD24">
        <v>0.18584000000000001</v>
      </c>
      <c r="AE24">
        <v>-7.7674000000000007E-2</v>
      </c>
      <c r="AF24">
        <v>0.31867000000000001</v>
      </c>
      <c r="AG24">
        <v>-0.61184000000000005</v>
      </c>
      <c r="AI24">
        <f>AVERAGE(R24:AG24)-AVERAGE(D24:Q24)</f>
        <v>0.90999656249999994</v>
      </c>
    </row>
    <row r="25" spans="1:35" x14ac:dyDescent="0.2">
      <c r="A25" t="s">
        <v>230</v>
      </c>
      <c r="B25">
        <v>1.8890000000000001E-3</v>
      </c>
      <c r="C25">
        <v>0.14899999999999999</v>
      </c>
      <c r="D25">
        <v>0.11713</v>
      </c>
      <c r="E25">
        <v>-0.47164</v>
      </c>
      <c r="F25">
        <v>-0.27728000000000003</v>
      </c>
      <c r="G25">
        <v>-0.63102999999999998</v>
      </c>
      <c r="H25">
        <v>0.26166</v>
      </c>
      <c r="I25">
        <v>-0.60572000000000004</v>
      </c>
      <c r="J25">
        <v>-0.45346999999999998</v>
      </c>
      <c r="K25">
        <v>-1.4516</v>
      </c>
      <c r="L25">
        <v>-1.9987999999999999</v>
      </c>
      <c r="M25">
        <v>-0.67976999999999999</v>
      </c>
      <c r="N25">
        <v>-0.64515</v>
      </c>
      <c r="O25">
        <v>-0.40575</v>
      </c>
      <c r="P25">
        <v>-0.47164</v>
      </c>
      <c r="Q25">
        <v>-0.29126000000000002</v>
      </c>
      <c r="R25">
        <v>-0.80447000000000002</v>
      </c>
      <c r="S25">
        <v>-0.26733000000000001</v>
      </c>
      <c r="T25">
        <v>0.15612000000000001</v>
      </c>
      <c r="U25">
        <v>-8.9077000000000003E-2</v>
      </c>
      <c r="V25">
        <v>0.18686</v>
      </c>
      <c r="W25">
        <v>0.29160000000000003</v>
      </c>
      <c r="X25">
        <v>-0.35317999999999999</v>
      </c>
      <c r="Y25">
        <v>-8.9077000000000003E-2</v>
      </c>
      <c r="Z25">
        <v>1.8824000000000001</v>
      </c>
      <c r="AA25">
        <v>-0.19489999999999999</v>
      </c>
      <c r="AB25">
        <v>0.28891</v>
      </c>
      <c r="AC25">
        <v>-8.9077000000000003E-2</v>
      </c>
      <c r="AD25">
        <v>0.1234</v>
      </c>
      <c r="AE25">
        <v>1.2672000000000001</v>
      </c>
      <c r="AF25">
        <v>2.2968999999999999</v>
      </c>
      <c r="AG25">
        <v>0.72574000000000005</v>
      </c>
      <c r="AI25">
        <f>AVERAGE(R25:AG25)-AVERAGE(D25:Q25)</f>
        <v>0.90498833035714288</v>
      </c>
    </row>
    <row r="26" spans="1:35" x14ac:dyDescent="0.2">
      <c r="A26" t="s">
        <v>661</v>
      </c>
      <c r="B26">
        <v>8.5879999999999995E-4</v>
      </c>
      <c r="C26">
        <v>0.13569999999999999</v>
      </c>
      <c r="D26">
        <v>-1.0919000000000001</v>
      </c>
      <c r="E26">
        <v>-1.5491999999999999</v>
      </c>
      <c r="F26">
        <v>-0.83526999999999996</v>
      </c>
      <c r="G26">
        <v>-0.44147999999999998</v>
      </c>
      <c r="H26">
        <v>-0.42679</v>
      </c>
      <c r="I26">
        <v>-1.0176000000000001</v>
      </c>
      <c r="J26">
        <v>-0.77059</v>
      </c>
      <c r="K26">
        <v>-0.70936999999999995</v>
      </c>
      <c r="L26">
        <v>-0.67801</v>
      </c>
      <c r="M26">
        <v>-0.44858999999999999</v>
      </c>
      <c r="N26">
        <v>-0.75422999999999996</v>
      </c>
      <c r="O26">
        <v>-0.23079</v>
      </c>
      <c r="P26">
        <v>1.1761999999999999</v>
      </c>
      <c r="Q26">
        <v>-0.36270999999999998</v>
      </c>
      <c r="R26">
        <v>-1.4293</v>
      </c>
      <c r="S26">
        <v>-2.6776000000000001E-2</v>
      </c>
      <c r="T26">
        <v>0.89680000000000004</v>
      </c>
      <c r="U26">
        <v>0.54117999999999999</v>
      </c>
      <c r="V26">
        <v>1.1740999999999999</v>
      </c>
      <c r="W26">
        <v>-0.37680999999999998</v>
      </c>
      <c r="X26">
        <v>6.1841999999999999E-3</v>
      </c>
      <c r="Y26">
        <v>0.64524000000000004</v>
      </c>
      <c r="Z26">
        <v>0.41504000000000002</v>
      </c>
      <c r="AA26">
        <v>-0.21631</v>
      </c>
      <c r="AB26">
        <v>0.70311000000000001</v>
      </c>
      <c r="AC26">
        <v>0.85868999999999995</v>
      </c>
      <c r="AD26">
        <v>1.1243000000000001</v>
      </c>
      <c r="AE26">
        <v>7.6746999999999996E-2</v>
      </c>
      <c r="AF26">
        <v>-0.12648000000000001</v>
      </c>
      <c r="AG26">
        <v>0.42430000000000001</v>
      </c>
      <c r="AI26">
        <f>AVERAGE(R26:AG26)-AVERAGE(D26:Q26)</f>
        <v>0.87457809285714294</v>
      </c>
    </row>
    <row r="27" spans="1:35" x14ac:dyDescent="0.2">
      <c r="A27" t="s">
        <v>665</v>
      </c>
      <c r="B27">
        <v>7.4339999999999996E-3</v>
      </c>
      <c r="C27">
        <v>0.20039999999999999</v>
      </c>
      <c r="D27">
        <v>-1.5737000000000001</v>
      </c>
      <c r="E27">
        <v>-1.5650999999999999</v>
      </c>
      <c r="F27">
        <v>-0.71174999999999999</v>
      </c>
      <c r="G27">
        <v>-0.58089999999999997</v>
      </c>
      <c r="H27">
        <v>-1.6158999999999999</v>
      </c>
      <c r="I27">
        <v>-1.1373</v>
      </c>
      <c r="J27">
        <v>-0.77671000000000001</v>
      </c>
      <c r="K27">
        <v>-1.0464</v>
      </c>
      <c r="L27">
        <v>-0.66266000000000003</v>
      </c>
      <c r="M27">
        <v>3.8797999999999999E-2</v>
      </c>
      <c r="N27">
        <v>-0.53408999999999995</v>
      </c>
      <c r="O27">
        <v>-0.91095000000000004</v>
      </c>
      <c r="P27">
        <v>1.4609000000000001</v>
      </c>
      <c r="Q27">
        <v>0.42199999999999999</v>
      </c>
      <c r="R27">
        <v>-1.81</v>
      </c>
      <c r="S27">
        <v>-0.14604</v>
      </c>
      <c r="T27">
        <v>5.1818999999999997E-2</v>
      </c>
      <c r="U27">
        <v>0.56886000000000003</v>
      </c>
      <c r="V27">
        <v>0.97613000000000005</v>
      </c>
      <c r="W27">
        <v>-0.51385999999999998</v>
      </c>
      <c r="X27">
        <v>-0.24414</v>
      </c>
      <c r="Y27">
        <v>0.45740999999999998</v>
      </c>
      <c r="Z27">
        <v>0.56606999999999996</v>
      </c>
      <c r="AA27">
        <v>-0.18246999999999999</v>
      </c>
      <c r="AB27">
        <v>0.24703</v>
      </c>
      <c r="AC27">
        <v>1.0575000000000001</v>
      </c>
      <c r="AD27">
        <v>1.5496000000000001</v>
      </c>
      <c r="AE27">
        <v>5.7667999999999997E-2</v>
      </c>
      <c r="AF27">
        <v>-0.31362000000000001</v>
      </c>
      <c r="AG27">
        <v>0.92151000000000005</v>
      </c>
      <c r="AI27">
        <f>AVERAGE(R27:AG27)-AVERAGE(D27:Q27)</f>
        <v>0.85941397321428559</v>
      </c>
    </row>
    <row r="28" spans="1:35" x14ac:dyDescent="0.2">
      <c r="A28" t="s">
        <v>720</v>
      </c>
      <c r="B28">
        <v>8.5579999999999996E-3</v>
      </c>
      <c r="C28">
        <v>0.2009</v>
      </c>
      <c r="D28">
        <v>-1.4106000000000001</v>
      </c>
      <c r="E28">
        <v>-1.4348000000000001</v>
      </c>
      <c r="F28">
        <v>-0.86697000000000002</v>
      </c>
      <c r="G28">
        <v>-0.91866000000000003</v>
      </c>
      <c r="H28">
        <v>-1.2502</v>
      </c>
      <c r="I28">
        <v>-1.0431999999999999</v>
      </c>
      <c r="J28">
        <v>-0.92910000000000004</v>
      </c>
      <c r="K28">
        <v>-1.4843999999999999</v>
      </c>
      <c r="L28">
        <v>-0.95452999999999999</v>
      </c>
      <c r="M28">
        <v>-0.12919</v>
      </c>
      <c r="N28">
        <v>-0.57826</v>
      </c>
      <c r="O28">
        <v>-1.5547</v>
      </c>
      <c r="P28">
        <v>1.4131</v>
      </c>
      <c r="Q28">
        <v>1.1398E-2</v>
      </c>
      <c r="R28">
        <v>-2.0074000000000001</v>
      </c>
      <c r="S28">
        <v>0.18245</v>
      </c>
      <c r="T28">
        <v>0.35768</v>
      </c>
      <c r="U28">
        <v>0.85350000000000004</v>
      </c>
      <c r="V28">
        <v>0.80459000000000003</v>
      </c>
      <c r="W28">
        <v>-0.40532000000000001</v>
      </c>
      <c r="X28">
        <v>-0.34242</v>
      </c>
      <c r="Y28">
        <v>-0.14308000000000001</v>
      </c>
      <c r="Z28">
        <v>0.49569000000000002</v>
      </c>
      <c r="AA28">
        <v>-0.54964999999999997</v>
      </c>
      <c r="AB28">
        <v>0.15784999999999999</v>
      </c>
      <c r="AC28">
        <v>0.90988999999999998</v>
      </c>
      <c r="AD28">
        <v>1.4308000000000001</v>
      </c>
      <c r="AE28">
        <v>-0.34021000000000001</v>
      </c>
      <c r="AF28">
        <v>-1.1005</v>
      </c>
      <c r="AG28">
        <v>0.71747000000000005</v>
      </c>
      <c r="AI28">
        <f>AVERAGE(R28:AG28)-AVERAGE(D28:Q28)</f>
        <v>0.85884175000000007</v>
      </c>
    </row>
    <row r="29" spans="1:35" x14ac:dyDescent="0.2">
      <c r="A29" t="s">
        <v>830</v>
      </c>
      <c r="B29">
        <v>8.8960000000000005E-4</v>
      </c>
      <c r="C29">
        <v>0.13569999999999999</v>
      </c>
      <c r="D29">
        <v>0.20238999999999999</v>
      </c>
      <c r="E29">
        <v>-1.1629</v>
      </c>
      <c r="F29">
        <v>8.2410999999999998E-2</v>
      </c>
      <c r="G29">
        <v>-1.9909E-2</v>
      </c>
      <c r="H29">
        <v>-0.24034</v>
      </c>
      <c r="I29">
        <v>-0.21085000000000001</v>
      </c>
      <c r="J29">
        <v>0.49558999999999997</v>
      </c>
      <c r="K29">
        <v>-4.7573999999999998E-2</v>
      </c>
      <c r="L29">
        <v>-0.29758000000000001</v>
      </c>
      <c r="M29">
        <v>-0.41033999999999998</v>
      </c>
      <c r="N29">
        <v>-1.2596000000000001</v>
      </c>
      <c r="O29">
        <v>0.53012999999999999</v>
      </c>
      <c r="P29">
        <v>-0.58701000000000003</v>
      </c>
      <c r="Q29">
        <v>-6.0548999999999999E-2</v>
      </c>
      <c r="R29">
        <v>0.17291000000000001</v>
      </c>
      <c r="S29">
        <v>-0.60573999999999995</v>
      </c>
      <c r="T29">
        <v>1.3936999999999999</v>
      </c>
      <c r="U29">
        <v>1.3384</v>
      </c>
      <c r="V29">
        <v>0.65864999999999996</v>
      </c>
      <c r="W29">
        <v>-0.40567999999999999</v>
      </c>
      <c r="X29">
        <v>0.97963</v>
      </c>
      <c r="Y29">
        <v>1.4810000000000001</v>
      </c>
      <c r="Z29">
        <v>1.409</v>
      </c>
      <c r="AA29">
        <v>1.1079000000000001</v>
      </c>
      <c r="AB29">
        <v>0.92381000000000002</v>
      </c>
      <c r="AC29">
        <v>1.2603</v>
      </c>
      <c r="AD29">
        <v>0.16128999999999999</v>
      </c>
      <c r="AE29">
        <v>4.4001999999999999E-2</v>
      </c>
      <c r="AF29">
        <v>0.55152000000000001</v>
      </c>
      <c r="AG29">
        <v>-0.24725</v>
      </c>
      <c r="AI29">
        <f>AVERAGE(R29:AG29)-AVERAGE(D29:Q29)</f>
        <v>0.85226019642857143</v>
      </c>
    </row>
    <row r="30" spans="1:35" x14ac:dyDescent="0.2">
      <c r="A30" t="s">
        <v>626</v>
      </c>
      <c r="B30">
        <v>1.1379999999999999E-3</v>
      </c>
      <c r="C30">
        <v>0.1363</v>
      </c>
      <c r="D30">
        <v>-1.8328</v>
      </c>
      <c r="E30">
        <v>-1.6415</v>
      </c>
      <c r="F30">
        <v>-1.5829</v>
      </c>
      <c r="G30">
        <v>-1.3089</v>
      </c>
      <c r="H30">
        <v>-0.62583</v>
      </c>
      <c r="I30">
        <v>-1.2645999999999999</v>
      </c>
      <c r="J30">
        <v>-1.0387999999999999</v>
      </c>
      <c r="K30">
        <v>-0.45850000000000002</v>
      </c>
      <c r="L30">
        <v>-0.45850000000000002</v>
      </c>
      <c r="M30">
        <v>-0.45850000000000002</v>
      </c>
      <c r="N30">
        <v>-0.45850000000000002</v>
      </c>
      <c r="O30">
        <v>-0.45850000000000002</v>
      </c>
      <c r="P30">
        <v>-0.45850000000000002</v>
      </c>
      <c r="Q30">
        <v>-0.45850000000000002</v>
      </c>
      <c r="R30">
        <v>-1.4782</v>
      </c>
      <c r="S30">
        <v>-0.24540999999999999</v>
      </c>
      <c r="T30">
        <v>0.63058000000000003</v>
      </c>
      <c r="U30">
        <v>-0.45850000000000002</v>
      </c>
      <c r="V30">
        <v>0.60629999999999995</v>
      </c>
      <c r="W30">
        <v>0.37026999999999999</v>
      </c>
      <c r="X30">
        <v>0.74019000000000001</v>
      </c>
      <c r="Y30">
        <v>-0.45850000000000002</v>
      </c>
      <c r="Z30">
        <v>1.0324</v>
      </c>
      <c r="AA30">
        <v>-0.45850000000000002</v>
      </c>
      <c r="AB30">
        <v>0.76173999999999997</v>
      </c>
      <c r="AC30">
        <v>-0.45850000000000002</v>
      </c>
      <c r="AD30">
        <v>-0.45850000000000002</v>
      </c>
      <c r="AE30">
        <v>-0.45850000000000002</v>
      </c>
      <c r="AF30">
        <v>-0.45850000000000002</v>
      </c>
      <c r="AG30">
        <v>-0.45850000000000002</v>
      </c>
      <c r="AI30">
        <f>AVERAGE(R30:AG30)-AVERAGE(D30:Q30)</f>
        <v>0.81506901785714325</v>
      </c>
    </row>
    <row r="31" spans="1:35" x14ac:dyDescent="0.2">
      <c r="A31" t="s">
        <v>622</v>
      </c>
      <c r="B31">
        <v>5.3200000000000001E-3</v>
      </c>
      <c r="C31">
        <v>0.18440000000000001</v>
      </c>
      <c r="D31">
        <v>-0.81025999999999998</v>
      </c>
      <c r="E31">
        <v>-0.72665000000000002</v>
      </c>
      <c r="F31">
        <v>-0.66571000000000002</v>
      </c>
      <c r="G31">
        <v>-0.47205999999999998</v>
      </c>
      <c r="H31">
        <v>-0.36149999999999999</v>
      </c>
      <c r="I31">
        <v>-0.98157000000000005</v>
      </c>
      <c r="J31">
        <v>-0.63756999999999997</v>
      </c>
      <c r="K31">
        <v>-1.5806</v>
      </c>
      <c r="L31">
        <v>-1.5306999999999999</v>
      </c>
      <c r="M31">
        <v>-1.0392999999999999</v>
      </c>
      <c r="N31">
        <v>-0.36728</v>
      </c>
      <c r="O31">
        <v>-1.4055</v>
      </c>
      <c r="P31">
        <v>1.0201</v>
      </c>
      <c r="Q31">
        <v>-0.54020000000000001</v>
      </c>
      <c r="R31">
        <v>-0.54125000000000001</v>
      </c>
      <c r="S31">
        <v>-0.28871999999999998</v>
      </c>
      <c r="T31">
        <v>0.60931999999999997</v>
      </c>
      <c r="U31">
        <v>0.51149</v>
      </c>
      <c r="V31">
        <v>0.75651999999999997</v>
      </c>
      <c r="W31">
        <v>-9.1478000000000004E-2</v>
      </c>
      <c r="X31">
        <v>-0.75746999999999998</v>
      </c>
      <c r="Y31">
        <v>-1.3662000000000001</v>
      </c>
      <c r="Z31">
        <v>0.99451000000000001</v>
      </c>
      <c r="AA31">
        <v>-0.52461999999999998</v>
      </c>
      <c r="AB31">
        <v>0.28628999999999999</v>
      </c>
      <c r="AC31">
        <v>-0.10695</v>
      </c>
      <c r="AD31">
        <v>1.3738999999999999</v>
      </c>
      <c r="AE31">
        <v>-4.9142999999999999E-2</v>
      </c>
      <c r="AF31">
        <v>-0.68213999999999997</v>
      </c>
      <c r="AG31">
        <v>0.64503999999999995</v>
      </c>
      <c r="AI31">
        <f>AVERAGE(R31:AG31)-AVERAGE(D31:Q31)</f>
        <v>0.7694115446428571</v>
      </c>
    </row>
    <row r="32" spans="1:35" x14ac:dyDescent="0.2">
      <c r="A32" t="s">
        <v>728</v>
      </c>
      <c r="B32">
        <v>4.8650000000000004E-3</v>
      </c>
      <c r="C32">
        <v>0.18440000000000001</v>
      </c>
      <c r="D32">
        <v>2.6126E-2</v>
      </c>
      <c r="E32">
        <v>-0.28933999999999999</v>
      </c>
      <c r="F32">
        <v>8.7852999999999998E-4</v>
      </c>
      <c r="G32">
        <v>0.21462999999999999</v>
      </c>
      <c r="H32">
        <v>0.58740000000000003</v>
      </c>
      <c r="I32">
        <v>-0.14663999999999999</v>
      </c>
      <c r="J32">
        <v>0.76131000000000004</v>
      </c>
      <c r="K32">
        <v>-0.23624000000000001</v>
      </c>
      <c r="L32">
        <v>-0.25688</v>
      </c>
      <c r="M32">
        <v>-0.46259</v>
      </c>
      <c r="N32">
        <v>-1.6564000000000001</v>
      </c>
      <c r="O32">
        <v>0.53612000000000004</v>
      </c>
      <c r="P32">
        <v>-0.48460999999999999</v>
      </c>
      <c r="Q32">
        <v>-0.33366000000000001</v>
      </c>
      <c r="R32">
        <v>-8.5376999999999995E-2</v>
      </c>
      <c r="S32">
        <v>-0.65764999999999996</v>
      </c>
      <c r="T32">
        <v>1.0706</v>
      </c>
      <c r="U32">
        <v>1.4189000000000001</v>
      </c>
      <c r="V32">
        <v>0.77746000000000004</v>
      </c>
      <c r="W32">
        <v>-0.11236</v>
      </c>
      <c r="X32">
        <v>0.97831000000000001</v>
      </c>
      <c r="Y32">
        <v>1.5062</v>
      </c>
      <c r="Z32">
        <v>1.8926000000000001</v>
      </c>
      <c r="AA32">
        <v>0.97323999999999999</v>
      </c>
      <c r="AB32">
        <v>0.77695000000000003</v>
      </c>
      <c r="AC32">
        <v>1.2498</v>
      </c>
      <c r="AD32">
        <v>0.51156999999999997</v>
      </c>
      <c r="AE32">
        <v>-3.8709E-2</v>
      </c>
      <c r="AF32">
        <v>0.51012999999999997</v>
      </c>
      <c r="AG32">
        <v>-0.55325999999999997</v>
      </c>
      <c r="AI32">
        <f>AVERAGE(R32:AG32)-AVERAGE(D32:Q32)</f>
        <v>0.76292849785714278</v>
      </c>
    </row>
    <row r="33" spans="1:35" x14ac:dyDescent="0.2">
      <c r="A33" t="s">
        <v>734</v>
      </c>
      <c r="B33">
        <v>6.6249999999999998E-3</v>
      </c>
      <c r="C33">
        <v>0.19689999999999999</v>
      </c>
      <c r="D33">
        <v>-7.8662999999999997E-2</v>
      </c>
      <c r="E33">
        <v>-7.8662999999999997E-2</v>
      </c>
      <c r="F33">
        <v>-7.8662999999999997E-2</v>
      </c>
      <c r="G33">
        <v>-7.8662999999999997E-2</v>
      </c>
      <c r="H33">
        <v>-7.8662999999999997E-2</v>
      </c>
      <c r="I33">
        <v>-7.8662999999999997E-2</v>
      </c>
      <c r="J33">
        <v>-7.8662999999999997E-2</v>
      </c>
      <c r="K33">
        <v>-1.4676</v>
      </c>
      <c r="L33">
        <v>-0.91283000000000003</v>
      </c>
      <c r="M33">
        <v>-0.58621000000000001</v>
      </c>
      <c r="N33">
        <v>-0.17493</v>
      </c>
      <c r="O33">
        <v>-2.8530000000000002</v>
      </c>
      <c r="P33">
        <v>0.10352</v>
      </c>
      <c r="Q33">
        <v>-1.7579000000000001E-2</v>
      </c>
      <c r="R33">
        <v>-7.8662999999999997E-2</v>
      </c>
      <c r="S33">
        <v>-7.8662999999999997E-2</v>
      </c>
      <c r="T33">
        <v>-7.8662999999999997E-2</v>
      </c>
      <c r="U33">
        <v>-7.8662999999999997E-2</v>
      </c>
      <c r="V33">
        <v>-7.8662999999999997E-2</v>
      </c>
      <c r="W33">
        <v>-7.8662999999999997E-2</v>
      </c>
      <c r="X33">
        <v>-7.8662999999999997E-2</v>
      </c>
      <c r="Y33">
        <v>-7.8662999999999997E-2</v>
      </c>
      <c r="Z33">
        <v>-7.8662999999999997E-2</v>
      </c>
      <c r="AA33">
        <v>0.24293000000000001</v>
      </c>
      <c r="AB33">
        <v>-7.8662999999999997E-2</v>
      </c>
      <c r="AC33">
        <v>0.28655000000000003</v>
      </c>
      <c r="AD33">
        <v>1.0198</v>
      </c>
      <c r="AE33">
        <v>0.96462999999999999</v>
      </c>
      <c r="AF33">
        <v>1.1515</v>
      </c>
      <c r="AG33">
        <v>1.2205999999999999</v>
      </c>
      <c r="AI33">
        <f>AVERAGE(R33:AG33)-AVERAGE(D33:Q33)</f>
        <v>0.71758767857142858</v>
      </c>
    </row>
    <row r="34" spans="1:35" x14ac:dyDescent="0.2">
      <c r="A34" t="s">
        <v>645</v>
      </c>
      <c r="B34">
        <v>3.323E-3</v>
      </c>
      <c r="C34">
        <v>0.1721</v>
      </c>
      <c r="D34">
        <v>-0.22434000000000001</v>
      </c>
      <c r="E34">
        <v>-1.083</v>
      </c>
      <c r="F34">
        <v>-0.12675</v>
      </c>
      <c r="G34">
        <v>-0.12354999999999999</v>
      </c>
      <c r="H34">
        <v>-1.1114999999999999</v>
      </c>
      <c r="I34">
        <v>-0.52783000000000002</v>
      </c>
      <c r="J34">
        <v>0.38453999999999999</v>
      </c>
      <c r="K34">
        <v>-0.60267000000000004</v>
      </c>
      <c r="L34">
        <v>-0.16127</v>
      </c>
      <c r="M34">
        <v>-0.28310000000000002</v>
      </c>
      <c r="N34">
        <v>-0.77449999999999997</v>
      </c>
      <c r="O34">
        <v>0.1386</v>
      </c>
      <c r="P34">
        <v>0.55552000000000001</v>
      </c>
      <c r="Q34">
        <v>5.8740000000000001E-2</v>
      </c>
      <c r="R34">
        <v>-0.41210999999999998</v>
      </c>
      <c r="S34">
        <v>-0.25470999999999999</v>
      </c>
      <c r="T34">
        <v>0.97890999999999995</v>
      </c>
      <c r="U34">
        <v>1.1800999999999999</v>
      </c>
      <c r="V34">
        <v>0.61282000000000003</v>
      </c>
      <c r="W34">
        <v>-0.55159999999999998</v>
      </c>
      <c r="X34">
        <v>1.7091000000000001</v>
      </c>
      <c r="Y34">
        <v>1.1822999999999999</v>
      </c>
      <c r="Z34">
        <v>-0.26266</v>
      </c>
      <c r="AA34">
        <v>0.48926999999999998</v>
      </c>
      <c r="AB34">
        <v>0.69569000000000003</v>
      </c>
      <c r="AC34">
        <v>1.0992999999999999</v>
      </c>
      <c r="AD34">
        <v>0.79386999999999996</v>
      </c>
      <c r="AE34">
        <v>-0.10259</v>
      </c>
      <c r="AF34">
        <v>-0.16164999999999999</v>
      </c>
      <c r="AG34">
        <v>2.7848999999999999E-2</v>
      </c>
      <c r="AI34">
        <f>AVERAGE(R34:AG34)-AVERAGE(D34:Q34)</f>
        <v>0.71621520535714278</v>
      </c>
    </row>
    <row r="35" spans="1:35" x14ac:dyDescent="0.2">
      <c r="A35" t="s">
        <v>763</v>
      </c>
      <c r="B35">
        <v>7.4619999999999999E-3</v>
      </c>
      <c r="C35">
        <v>0.20039999999999999</v>
      </c>
      <c r="D35">
        <v>0.11887</v>
      </c>
      <c r="E35">
        <v>-0.99955000000000005</v>
      </c>
      <c r="F35">
        <v>6.0713000000000003E-2</v>
      </c>
      <c r="G35">
        <v>0.23458000000000001</v>
      </c>
      <c r="H35">
        <v>-0.51987000000000005</v>
      </c>
      <c r="I35">
        <v>-0.26102999999999998</v>
      </c>
      <c r="J35">
        <v>0.85560999999999998</v>
      </c>
      <c r="K35">
        <v>-0.52039999999999997</v>
      </c>
      <c r="L35">
        <v>-0.28021000000000001</v>
      </c>
      <c r="M35">
        <v>-0.57408000000000003</v>
      </c>
      <c r="N35">
        <v>-0.97197999999999996</v>
      </c>
      <c r="O35">
        <v>0.14219000000000001</v>
      </c>
      <c r="P35">
        <v>-0.64412000000000003</v>
      </c>
      <c r="Q35">
        <v>-0.32305</v>
      </c>
      <c r="R35">
        <v>0.41887999999999997</v>
      </c>
      <c r="S35">
        <v>-0.47997000000000001</v>
      </c>
      <c r="T35">
        <v>1.2152000000000001</v>
      </c>
      <c r="U35">
        <v>1.3273999999999999</v>
      </c>
      <c r="V35">
        <v>0.55854999999999999</v>
      </c>
      <c r="W35">
        <v>-0.39084999999999998</v>
      </c>
      <c r="X35">
        <v>1.5944</v>
      </c>
      <c r="Y35">
        <v>1.5409999999999999</v>
      </c>
      <c r="Z35">
        <v>-0.71879000000000004</v>
      </c>
      <c r="AA35">
        <v>7.3789999999999994E-2</v>
      </c>
      <c r="AB35">
        <v>0.96826000000000001</v>
      </c>
      <c r="AC35">
        <v>1.0956999999999999</v>
      </c>
      <c r="AD35">
        <v>0.10043000000000001</v>
      </c>
      <c r="AE35">
        <v>0.11745999999999999</v>
      </c>
      <c r="AF35">
        <v>5.5274999999999998E-2</v>
      </c>
      <c r="AG35">
        <v>-0.50551999999999997</v>
      </c>
      <c r="AI35">
        <f>AVERAGE(R35:AG35)-AVERAGE(D35:Q35)</f>
        <v>0.69872429464285712</v>
      </c>
    </row>
    <row r="36" spans="1:35" x14ac:dyDescent="0.2">
      <c r="A36" t="s">
        <v>694</v>
      </c>
      <c r="B36">
        <v>1.601E-3</v>
      </c>
      <c r="C36">
        <v>0.1389</v>
      </c>
      <c r="D36">
        <v>-0.54754000000000003</v>
      </c>
      <c r="E36">
        <v>-0.68293000000000004</v>
      </c>
      <c r="F36">
        <v>-0.34166999999999997</v>
      </c>
      <c r="G36">
        <v>1.5193999999999999E-2</v>
      </c>
      <c r="H36">
        <v>-0.62507999999999997</v>
      </c>
      <c r="I36">
        <v>-0.64587000000000006</v>
      </c>
      <c r="J36">
        <v>0.34225</v>
      </c>
      <c r="K36">
        <v>-0.88183999999999996</v>
      </c>
      <c r="L36">
        <v>-0.41897000000000001</v>
      </c>
      <c r="M36">
        <v>-0.68206</v>
      </c>
      <c r="N36">
        <v>-1.1719999999999999</v>
      </c>
      <c r="O36">
        <v>-0.21204000000000001</v>
      </c>
      <c r="P36">
        <v>0.10242999999999999</v>
      </c>
      <c r="Q36">
        <v>-0.27729999999999999</v>
      </c>
      <c r="R36">
        <v>-0.46459</v>
      </c>
      <c r="S36">
        <v>-0.42695</v>
      </c>
      <c r="T36">
        <v>0.72772000000000003</v>
      </c>
      <c r="U36">
        <v>0.87844</v>
      </c>
      <c r="V36">
        <v>0.74328000000000005</v>
      </c>
      <c r="W36">
        <v>-0.72097</v>
      </c>
      <c r="X36">
        <v>0.99929000000000001</v>
      </c>
      <c r="Y36">
        <v>1.1243000000000001</v>
      </c>
      <c r="Z36">
        <v>-0.64292000000000005</v>
      </c>
      <c r="AA36">
        <v>0.54678000000000004</v>
      </c>
      <c r="AB36">
        <v>0.61658000000000002</v>
      </c>
      <c r="AC36">
        <v>0.85553999999999997</v>
      </c>
      <c r="AD36">
        <v>0.56716</v>
      </c>
      <c r="AE36">
        <v>-9.4614000000000004E-2</v>
      </c>
      <c r="AF36">
        <v>-0.30986000000000002</v>
      </c>
      <c r="AG36">
        <v>-0.1416</v>
      </c>
      <c r="AI36">
        <f>AVERAGE(R36:AG36)-AVERAGE(D36:Q36)</f>
        <v>0.69662955357142864</v>
      </c>
    </row>
    <row r="37" spans="1:35" x14ac:dyDescent="0.2">
      <c r="A37" t="s">
        <v>652</v>
      </c>
      <c r="B37">
        <v>8.1309999999999993E-3</v>
      </c>
      <c r="C37">
        <v>0.2009</v>
      </c>
      <c r="D37">
        <v>-0.61931000000000003</v>
      </c>
      <c r="E37">
        <v>-1.5311999999999999</v>
      </c>
      <c r="F37">
        <v>-0.14774000000000001</v>
      </c>
      <c r="G37">
        <v>-0.30786000000000002</v>
      </c>
      <c r="H37">
        <v>-1.4962</v>
      </c>
      <c r="I37">
        <v>-0.70126999999999995</v>
      </c>
      <c r="J37">
        <v>-8.6201999999999997E-3</v>
      </c>
      <c r="K37">
        <v>-0.58294999999999997</v>
      </c>
      <c r="L37">
        <v>-0.37158999999999998</v>
      </c>
      <c r="M37">
        <v>-0.11297</v>
      </c>
      <c r="N37">
        <v>-0.78969</v>
      </c>
      <c r="O37">
        <v>-0.15590000000000001</v>
      </c>
      <c r="P37">
        <v>0.85182999999999998</v>
      </c>
      <c r="Q37">
        <v>0.20311999999999999</v>
      </c>
      <c r="R37">
        <v>-1.1988000000000001</v>
      </c>
      <c r="S37">
        <v>-0.58928000000000003</v>
      </c>
      <c r="T37">
        <v>0.70140999999999998</v>
      </c>
      <c r="U37">
        <v>0.81860999999999995</v>
      </c>
      <c r="V37">
        <v>0.62241999999999997</v>
      </c>
      <c r="W37">
        <v>-0.85401000000000005</v>
      </c>
      <c r="X37">
        <v>0.40764</v>
      </c>
      <c r="Y37">
        <v>0.83426</v>
      </c>
      <c r="Z37">
        <v>0.94449000000000005</v>
      </c>
      <c r="AA37">
        <v>0.39433000000000001</v>
      </c>
      <c r="AB37">
        <v>0.28292</v>
      </c>
      <c r="AC37">
        <v>0.72685999999999995</v>
      </c>
      <c r="AD37">
        <v>1.2019</v>
      </c>
      <c r="AE37">
        <v>-0.1343</v>
      </c>
      <c r="AF37">
        <v>-0.19356000000000001</v>
      </c>
      <c r="AG37">
        <v>0.43562000000000001</v>
      </c>
      <c r="AI37">
        <f>AVERAGE(R37:AG37)-AVERAGE(D37:Q37)</f>
        <v>0.68719974642857151</v>
      </c>
    </row>
    <row r="38" spans="1:35" x14ac:dyDescent="0.2">
      <c r="A38" t="s">
        <v>730</v>
      </c>
      <c r="B38">
        <v>4.2040000000000003E-3</v>
      </c>
      <c r="C38">
        <v>0.18179999999999999</v>
      </c>
      <c r="D38">
        <v>-1.2291000000000001</v>
      </c>
      <c r="E38">
        <v>-0.84699000000000002</v>
      </c>
      <c r="F38">
        <v>-1.0271999999999999</v>
      </c>
      <c r="G38">
        <v>-1.0408999999999999</v>
      </c>
      <c r="H38">
        <v>4.6329000000000002E-2</v>
      </c>
      <c r="I38">
        <v>-0.53295000000000003</v>
      </c>
      <c r="J38">
        <v>-0.90878000000000003</v>
      </c>
      <c r="K38">
        <v>-1.56</v>
      </c>
      <c r="L38">
        <v>-0.79054999999999997</v>
      </c>
      <c r="M38">
        <v>-0.29142000000000001</v>
      </c>
      <c r="N38">
        <v>-0.19872000000000001</v>
      </c>
      <c r="O38">
        <v>-9.7359000000000001E-2</v>
      </c>
      <c r="P38">
        <v>0.79288999999999998</v>
      </c>
      <c r="Q38">
        <v>-0.35783999999999999</v>
      </c>
      <c r="R38">
        <v>-1.4501999999999999</v>
      </c>
      <c r="S38">
        <v>-0.15612000000000001</v>
      </c>
      <c r="T38">
        <v>0.39855000000000002</v>
      </c>
      <c r="U38">
        <v>0.37606000000000001</v>
      </c>
      <c r="V38">
        <v>0.38574000000000003</v>
      </c>
      <c r="W38">
        <v>0.28721000000000002</v>
      </c>
      <c r="X38">
        <v>0.10847999999999999</v>
      </c>
      <c r="Y38">
        <v>-9.8778000000000005E-2</v>
      </c>
      <c r="Z38">
        <v>0.22814999999999999</v>
      </c>
      <c r="AA38">
        <v>-0.67806999999999995</v>
      </c>
      <c r="AB38">
        <v>5.1206000000000002E-2</v>
      </c>
      <c r="AC38">
        <v>0.12928000000000001</v>
      </c>
      <c r="AD38">
        <v>1.3673999999999999</v>
      </c>
      <c r="AE38">
        <v>5.9742000000000003E-2</v>
      </c>
      <c r="AF38">
        <v>0.12928000000000001</v>
      </c>
      <c r="AG38">
        <v>0.64385999999999999</v>
      </c>
      <c r="AI38">
        <f>AVERAGE(R38:AG38)-AVERAGE(D38:Q38)</f>
        <v>0.68583258928571422</v>
      </c>
    </row>
    <row r="39" spans="1:35" x14ac:dyDescent="0.2">
      <c r="A39" t="s">
        <v>702</v>
      </c>
      <c r="B39">
        <v>5.1460000000000004E-3</v>
      </c>
      <c r="C39">
        <v>0.18440000000000001</v>
      </c>
      <c r="D39">
        <v>-9.6421000000000007E-3</v>
      </c>
      <c r="E39">
        <v>-0.16123999999999999</v>
      </c>
      <c r="F39">
        <v>-0.26568000000000003</v>
      </c>
      <c r="G39">
        <v>-0.58076000000000005</v>
      </c>
      <c r="H39">
        <v>-2.8902000000000001</v>
      </c>
      <c r="I39">
        <v>-0.18290000000000001</v>
      </c>
      <c r="J39">
        <v>-3.4033000000000001E-2</v>
      </c>
      <c r="K39">
        <v>-1.0680000000000001</v>
      </c>
      <c r="L39">
        <v>-8.0560000000000007E-2</v>
      </c>
      <c r="M39">
        <v>-0.98812999999999995</v>
      </c>
      <c r="N39">
        <v>-0.34036</v>
      </c>
      <c r="O39">
        <v>-0.51919999999999999</v>
      </c>
      <c r="P39">
        <v>-0.11889</v>
      </c>
      <c r="Q39">
        <v>-0.32746999999999998</v>
      </c>
      <c r="R39">
        <v>-0.24560000000000001</v>
      </c>
      <c r="S39">
        <v>0.20460999999999999</v>
      </c>
      <c r="T39">
        <v>0.88892000000000004</v>
      </c>
      <c r="U39">
        <v>0.92393999999999998</v>
      </c>
      <c r="V39">
        <v>0.51732999999999996</v>
      </c>
      <c r="W39">
        <v>-8.1544000000000005E-2</v>
      </c>
      <c r="X39">
        <v>-0.24276</v>
      </c>
      <c r="Y39">
        <v>0.59909000000000001</v>
      </c>
      <c r="Z39">
        <v>0.36989</v>
      </c>
      <c r="AA39">
        <v>-0.51432999999999995</v>
      </c>
      <c r="AB39">
        <v>-0.34584999999999999</v>
      </c>
      <c r="AC39">
        <v>0.15490000000000001</v>
      </c>
      <c r="AD39">
        <v>0.62583</v>
      </c>
      <c r="AE39">
        <v>-0.42471999999999999</v>
      </c>
      <c r="AF39">
        <v>6.4945000000000003E-2</v>
      </c>
      <c r="AG39">
        <v>-0.19289000000000001</v>
      </c>
      <c r="AI39">
        <f>AVERAGE(R39:AG39)-AVERAGE(D39:Q39)</f>
        <v>0.68436471249999997</v>
      </c>
    </row>
    <row r="40" spans="1:35" x14ac:dyDescent="0.2">
      <c r="A40" t="s">
        <v>713</v>
      </c>
      <c r="B40">
        <v>5.5030000000000001E-3</v>
      </c>
      <c r="C40">
        <v>0.18559999999999999</v>
      </c>
      <c r="D40">
        <v>-0.90444000000000002</v>
      </c>
      <c r="E40">
        <v>-0.78556999999999999</v>
      </c>
      <c r="F40">
        <v>-0.83514999999999995</v>
      </c>
      <c r="G40">
        <v>-0.85667000000000004</v>
      </c>
      <c r="H40">
        <v>-0.83752000000000004</v>
      </c>
      <c r="I40">
        <v>-0.85546999999999995</v>
      </c>
      <c r="J40">
        <v>-0.62304999999999999</v>
      </c>
      <c r="K40">
        <v>-1.0867</v>
      </c>
      <c r="L40">
        <v>-0.66954999999999998</v>
      </c>
      <c r="M40">
        <v>0.12286</v>
      </c>
      <c r="N40">
        <v>-9.0973999999999999E-2</v>
      </c>
      <c r="O40">
        <v>-0.56506000000000001</v>
      </c>
      <c r="P40">
        <v>1.0502</v>
      </c>
      <c r="Q40">
        <v>0.29768</v>
      </c>
      <c r="R40">
        <v>-1.2881</v>
      </c>
      <c r="S40">
        <v>-0.25235999999999997</v>
      </c>
      <c r="T40">
        <v>0.13457</v>
      </c>
      <c r="U40">
        <v>0.78154999999999997</v>
      </c>
      <c r="V40">
        <v>0.45473999999999998</v>
      </c>
      <c r="W40">
        <v>-0.15396000000000001</v>
      </c>
      <c r="X40">
        <v>-0.26629999999999998</v>
      </c>
      <c r="Y40">
        <v>-0.11031000000000001</v>
      </c>
      <c r="Z40">
        <v>0.18401000000000001</v>
      </c>
      <c r="AA40">
        <v>-0.26384000000000002</v>
      </c>
      <c r="AB40">
        <v>-1.6056000000000001E-2</v>
      </c>
      <c r="AC40">
        <v>0.36768000000000001</v>
      </c>
      <c r="AD40">
        <v>1.0297000000000001</v>
      </c>
      <c r="AE40">
        <v>0.55981000000000003</v>
      </c>
      <c r="AF40">
        <v>1.0363</v>
      </c>
      <c r="AG40">
        <v>0.83308000000000004</v>
      </c>
      <c r="AI40">
        <f>AVERAGE(R40:AG40)-AVERAGE(D40:Q40)</f>
        <v>0.66365098214285712</v>
      </c>
    </row>
    <row r="41" spans="1:35" x14ac:dyDescent="0.2">
      <c r="A41" t="s">
        <v>668</v>
      </c>
      <c r="B41">
        <v>5.3920000000000001E-3</v>
      </c>
      <c r="C41">
        <v>0.18440000000000001</v>
      </c>
      <c r="D41">
        <v>-0.36603000000000002</v>
      </c>
      <c r="E41">
        <v>-1.1527000000000001</v>
      </c>
      <c r="F41">
        <v>-1.4846E-2</v>
      </c>
      <c r="G41">
        <v>-3.1067999999999998E-2</v>
      </c>
      <c r="H41">
        <v>-1.4733000000000001</v>
      </c>
      <c r="I41">
        <v>-0.57616000000000001</v>
      </c>
      <c r="J41">
        <v>0.43251000000000001</v>
      </c>
      <c r="K41">
        <v>-0.48183999999999999</v>
      </c>
      <c r="L41">
        <v>-0.38779999999999998</v>
      </c>
      <c r="M41">
        <v>-0.13591</v>
      </c>
      <c r="N41">
        <v>-0.97472000000000003</v>
      </c>
      <c r="O41">
        <v>9.8729000000000004E-3</v>
      </c>
      <c r="P41">
        <v>0.4415</v>
      </c>
      <c r="Q41">
        <v>8.0803E-2</v>
      </c>
      <c r="R41">
        <v>-0.65146000000000004</v>
      </c>
      <c r="S41">
        <v>-0.59521000000000002</v>
      </c>
      <c r="T41">
        <v>0.96357000000000004</v>
      </c>
      <c r="U41">
        <v>0.51910999999999996</v>
      </c>
      <c r="V41">
        <v>0.81508000000000003</v>
      </c>
      <c r="W41">
        <v>-0.81682999999999995</v>
      </c>
      <c r="X41">
        <v>0.99117</v>
      </c>
      <c r="Y41">
        <v>0.67544000000000004</v>
      </c>
      <c r="Z41">
        <v>0.68276999999999999</v>
      </c>
      <c r="AA41">
        <v>0.83738999999999997</v>
      </c>
      <c r="AB41">
        <v>0.77422999999999997</v>
      </c>
      <c r="AC41">
        <v>0.62495000000000001</v>
      </c>
      <c r="AD41">
        <v>0.77732000000000001</v>
      </c>
      <c r="AE41">
        <v>-0.12309</v>
      </c>
      <c r="AF41">
        <v>-0.29532000000000003</v>
      </c>
      <c r="AG41">
        <v>0.11126</v>
      </c>
      <c r="AI41">
        <f>AVERAGE(R41:AG41)-AVERAGE(D41:Q41)</f>
        <v>0.66134075714285701</v>
      </c>
    </row>
    <row r="42" spans="1:35" x14ac:dyDescent="0.2">
      <c r="A42" t="s">
        <v>801</v>
      </c>
      <c r="B42">
        <v>6.6620000000000004E-3</v>
      </c>
      <c r="C42">
        <v>0.19689999999999999</v>
      </c>
      <c r="D42">
        <v>3.2296E-3</v>
      </c>
      <c r="E42">
        <v>-1.0417000000000001</v>
      </c>
      <c r="F42">
        <v>0.19176000000000001</v>
      </c>
      <c r="G42">
        <v>0.13272</v>
      </c>
      <c r="H42">
        <v>-0.22592999999999999</v>
      </c>
      <c r="I42">
        <v>-0.12884999999999999</v>
      </c>
      <c r="J42">
        <v>0.74131999999999998</v>
      </c>
      <c r="K42">
        <v>-1.1537E-2</v>
      </c>
      <c r="L42">
        <v>-0.14051</v>
      </c>
      <c r="M42">
        <v>-0.25711000000000001</v>
      </c>
      <c r="N42">
        <v>-0.95123000000000002</v>
      </c>
      <c r="O42">
        <v>0.81521999999999994</v>
      </c>
      <c r="P42">
        <v>-0.22872000000000001</v>
      </c>
      <c r="Q42">
        <v>0.15694</v>
      </c>
      <c r="R42">
        <v>0.17261000000000001</v>
      </c>
      <c r="S42">
        <v>-0.62492999999999999</v>
      </c>
      <c r="T42">
        <v>1.1117999999999999</v>
      </c>
      <c r="U42">
        <v>1.1480999999999999</v>
      </c>
      <c r="V42">
        <v>0.56503999999999999</v>
      </c>
      <c r="W42">
        <v>-0.35185</v>
      </c>
      <c r="X42">
        <v>1.0146999999999999</v>
      </c>
      <c r="Y42">
        <v>1.6249</v>
      </c>
      <c r="Z42">
        <v>0.76722000000000001</v>
      </c>
      <c r="AA42">
        <v>0.87607999999999997</v>
      </c>
      <c r="AB42">
        <v>0.86883999999999995</v>
      </c>
      <c r="AC42">
        <v>1.4550000000000001</v>
      </c>
      <c r="AD42">
        <v>0.36201</v>
      </c>
      <c r="AE42">
        <v>4.9235000000000001E-2</v>
      </c>
      <c r="AF42">
        <v>0.61185999999999996</v>
      </c>
      <c r="AG42">
        <v>-0.42165999999999998</v>
      </c>
      <c r="AI42">
        <f>AVERAGE(R42:AG42)-AVERAGE(D42:Q42)</f>
        <v>0.6442666446428571</v>
      </c>
    </row>
    <row r="43" spans="1:35" x14ac:dyDescent="0.2">
      <c r="A43" t="s">
        <v>681</v>
      </c>
      <c r="B43">
        <v>6.7999999999999996E-3</v>
      </c>
      <c r="C43">
        <v>0.19719999999999999</v>
      </c>
      <c r="D43">
        <v>-0.44474999999999998</v>
      </c>
      <c r="E43">
        <v>-0.30135000000000001</v>
      </c>
      <c r="F43">
        <v>-0.13916000000000001</v>
      </c>
      <c r="G43">
        <v>-0.34281</v>
      </c>
      <c r="H43">
        <v>-2.5398999999999998</v>
      </c>
      <c r="I43">
        <v>-0.38549</v>
      </c>
      <c r="J43">
        <v>-3.5590999999999998E-2</v>
      </c>
      <c r="K43">
        <v>-1.2023999999999999</v>
      </c>
      <c r="L43">
        <v>-0.4627</v>
      </c>
      <c r="M43">
        <v>-1.2494000000000001</v>
      </c>
      <c r="N43">
        <v>-0.93708999999999998</v>
      </c>
      <c r="O43">
        <v>-0.46825</v>
      </c>
      <c r="P43">
        <v>-0.37409999999999999</v>
      </c>
      <c r="Q43">
        <v>-1.0162</v>
      </c>
      <c r="R43">
        <v>-0.78188000000000002</v>
      </c>
      <c r="S43">
        <v>0.10857</v>
      </c>
      <c r="T43">
        <v>3.5381000000000003E-2</v>
      </c>
      <c r="U43">
        <v>0.37789</v>
      </c>
      <c r="V43">
        <v>0.81067</v>
      </c>
      <c r="W43">
        <v>0.187</v>
      </c>
      <c r="X43">
        <v>0.26910000000000001</v>
      </c>
      <c r="Y43">
        <v>-4.6970999999999999E-2</v>
      </c>
      <c r="Z43">
        <v>0.14502000000000001</v>
      </c>
      <c r="AA43">
        <v>-1.4489000000000001</v>
      </c>
      <c r="AB43">
        <v>3.9744000000000003E-3</v>
      </c>
      <c r="AC43">
        <v>0.25867000000000001</v>
      </c>
      <c r="AD43">
        <v>0.42204999999999998</v>
      </c>
      <c r="AE43">
        <v>-0.56006</v>
      </c>
      <c r="AF43">
        <v>-0.37669999999999998</v>
      </c>
      <c r="AG43">
        <v>-0.47660999999999998</v>
      </c>
      <c r="AI43">
        <f>AVERAGE(R43:AG43)-AVERAGE(D43:Q43)</f>
        <v>0.64003534642857129</v>
      </c>
    </row>
    <row r="44" spans="1:35" x14ac:dyDescent="0.2">
      <c r="A44" t="s">
        <v>666</v>
      </c>
      <c r="B44">
        <v>1.588E-3</v>
      </c>
      <c r="C44">
        <v>0.1389</v>
      </c>
      <c r="D44">
        <v>-4.0285E-3</v>
      </c>
      <c r="E44">
        <v>-0.59531000000000001</v>
      </c>
      <c r="F44">
        <v>0.23133999999999999</v>
      </c>
      <c r="G44">
        <v>-0.13428999999999999</v>
      </c>
      <c r="H44">
        <v>-1.5306999999999999</v>
      </c>
      <c r="I44">
        <v>-3.6667999999999999E-2</v>
      </c>
      <c r="J44">
        <v>0.27439000000000002</v>
      </c>
      <c r="K44">
        <v>-0.37174000000000001</v>
      </c>
      <c r="L44">
        <v>-0.29291</v>
      </c>
      <c r="M44">
        <v>-0.32829000000000003</v>
      </c>
      <c r="N44">
        <v>-0.14979999999999999</v>
      </c>
      <c r="O44">
        <v>8.6091000000000001E-2</v>
      </c>
      <c r="P44">
        <v>0.3926</v>
      </c>
      <c r="Q44">
        <v>-0.18140999999999999</v>
      </c>
      <c r="R44">
        <v>-0.26112000000000002</v>
      </c>
      <c r="S44">
        <v>-0.54308000000000001</v>
      </c>
      <c r="T44">
        <v>0.88788999999999996</v>
      </c>
      <c r="U44">
        <v>0.77371999999999996</v>
      </c>
      <c r="V44">
        <v>0.51049</v>
      </c>
      <c r="W44">
        <v>-6.7426E-2</v>
      </c>
      <c r="X44">
        <v>0.54261000000000004</v>
      </c>
      <c r="Y44">
        <v>1.0118</v>
      </c>
      <c r="Z44">
        <v>1.4834000000000001</v>
      </c>
      <c r="AA44">
        <v>0.34327000000000002</v>
      </c>
      <c r="AB44">
        <v>0.58982000000000001</v>
      </c>
      <c r="AC44">
        <v>0.35338000000000003</v>
      </c>
      <c r="AD44">
        <v>0.36098000000000002</v>
      </c>
      <c r="AE44">
        <v>0.11465</v>
      </c>
      <c r="AF44">
        <v>0.87999000000000005</v>
      </c>
      <c r="AG44">
        <v>0.10303</v>
      </c>
      <c r="AI44">
        <f>AVERAGE(R44:AG44)-AVERAGE(D44:Q44)</f>
        <v>0.63133600000000001</v>
      </c>
    </row>
    <row r="45" spans="1:35" x14ac:dyDescent="0.2">
      <c r="A45" t="s">
        <v>743</v>
      </c>
      <c r="B45">
        <v>9.1549999999999999E-3</v>
      </c>
      <c r="C45">
        <v>0.20119999999999999</v>
      </c>
      <c r="D45">
        <v>-0.19697999999999999</v>
      </c>
      <c r="E45">
        <v>-0.71718000000000004</v>
      </c>
      <c r="F45">
        <v>0.19294</v>
      </c>
      <c r="G45">
        <v>-0.64810000000000001</v>
      </c>
      <c r="H45">
        <v>0.25903999999999999</v>
      </c>
      <c r="I45">
        <v>-0.10067</v>
      </c>
      <c r="J45">
        <v>0.21851999999999999</v>
      </c>
      <c r="K45">
        <v>-0.32312000000000002</v>
      </c>
      <c r="L45">
        <v>-0.29372999999999999</v>
      </c>
      <c r="M45">
        <v>-7.8003000000000003E-2</v>
      </c>
      <c r="N45">
        <v>-1.1765000000000001</v>
      </c>
      <c r="O45">
        <v>-0.35918</v>
      </c>
      <c r="P45">
        <v>-0.20080000000000001</v>
      </c>
      <c r="Q45">
        <v>-0.10072</v>
      </c>
      <c r="R45">
        <v>-0.36337000000000003</v>
      </c>
      <c r="S45">
        <v>-0.56320999999999999</v>
      </c>
      <c r="T45">
        <v>0.76083999999999996</v>
      </c>
      <c r="U45">
        <v>1.3105</v>
      </c>
      <c r="V45">
        <v>-9.9820000000000006E-2</v>
      </c>
      <c r="W45">
        <v>-0.35825000000000001</v>
      </c>
      <c r="X45">
        <v>0.62944</v>
      </c>
      <c r="Y45">
        <v>1.2706999999999999</v>
      </c>
      <c r="Z45">
        <v>-6.4383999999999997E-2</v>
      </c>
      <c r="AA45">
        <v>0.54973000000000005</v>
      </c>
      <c r="AB45">
        <v>0.67508000000000001</v>
      </c>
      <c r="AC45">
        <v>1.474</v>
      </c>
      <c r="AD45">
        <v>-4.3355999999999999E-2</v>
      </c>
      <c r="AE45">
        <v>0.87490000000000001</v>
      </c>
      <c r="AF45">
        <v>0.13361999999999999</v>
      </c>
      <c r="AG45">
        <v>-0.74807999999999997</v>
      </c>
      <c r="AI45">
        <f>AVERAGE(R45:AG45)-AVERAGE(D45:Q45)</f>
        <v>0.59164503571428573</v>
      </c>
    </row>
    <row r="46" spans="1:35" x14ac:dyDescent="0.2">
      <c r="A46" t="s">
        <v>664</v>
      </c>
      <c r="B46">
        <v>5.202E-3</v>
      </c>
      <c r="C46">
        <v>0.18440000000000001</v>
      </c>
      <c r="D46">
        <v>-0.35954000000000003</v>
      </c>
      <c r="E46">
        <v>-0.51254999999999995</v>
      </c>
      <c r="F46">
        <v>2.1062000000000001E-2</v>
      </c>
      <c r="G46">
        <v>0.10893</v>
      </c>
      <c r="H46">
        <v>-2.1699000000000002</v>
      </c>
      <c r="I46">
        <v>-0.24895999999999999</v>
      </c>
      <c r="J46">
        <v>-0.28297</v>
      </c>
      <c r="K46">
        <v>-0.32967000000000002</v>
      </c>
      <c r="L46">
        <v>-0.3332</v>
      </c>
      <c r="M46">
        <v>8.4487999999999994E-2</v>
      </c>
      <c r="N46">
        <v>-0.39460000000000001</v>
      </c>
      <c r="O46">
        <v>0.20383000000000001</v>
      </c>
      <c r="P46">
        <v>0.45789999999999997</v>
      </c>
      <c r="Q46">
        <v>2.5042999999999999E-2</v>
      </c>
      <c r="R46">
        <v>-0.90424000000000004</v>
      </c>
      <c r="S46">
        <v>0.25634000000000001</v>
      </c>
      <c r="T46">
        <v>0.48238999999999999</v>
      </c>
      <c r="U46">
        <v>0.77244999999999997</v>
      </c>
      <c r="V46">
        <v>0.64649000000000001</v>
      </c>
      <c r="W46">
        <v>-0.11527999999999999</v>
      </c>
      <c r="X46">
        <v>0.32568999999999998</v>
      </c>
      <c r="Y46">
        <v>0.99719000000000002</v>
      </c>
      <c r="Z46">
        <v>0.38105</v>
      </c>
      <c r="AA46">
        <v>-0.20472000000000001</v>
      </c>
      <c r="AB46">
        <v>0.25239</v>
      </c>
      <c r="AC46">
        <v>0.51793999999999996</v>
      </c>
      <c r="AD46">
        <v>0.67737000000000003</v>
      </c>
      <c r="AE46">
        <v>0.30043999999999998</v>
      </c>
      <c r="AF46">
        <v>0.38668999999999998</v>
      </c>
      <c r="AG46">
        <v>0.35632000000000003</v>
      </c>
      <c r="AI46">
        <f>AVERAGE(R46:AG46)-AVERAGE(D46:Q46)</f>
        <v>0.58697023214285715</v>
      </c>
    </row>
    <row r="47" spans="1:35" x14ac:dyDescent="0.2">
      <c r="A47" t="s">
        <v>729</v>
      </c>
      <c r="B47">
        <v>7.8820000000000001E-3</v>
      </c>
      <c r="C47">
        <v>0.20039999999999999</v>
      </c>
      <c r="D47">
        <v>-0.91130999999999995</v>
      </c>
      <c r="E47">
        <v>-0.79095000000000004</v>
      </c>
      <c r="F47">
        <v>-0.51536000000000004</v>
      </c>
      <c r="G47">
        <v>-0.49967</v>
      </c>
      <c r="H47">
        <v>-0.57243999999999995</v>
      </c>
      <c r="I47">
        <v>-0.75165000000000004</v>
      </c>
      <c r="J47">
        <v>-0.72912999999999994</v>
      </c>
      <c r="K47">
        <v>-1.1940999999999999</v>
      </c>
      <c r="L47">
        <v>-0.78219000000000005</v>
      </c>
      <c r="M47">
        <v>-0.49253999999999998</v>
      </c>
      <c r="N47">
        <v>-0.43475999999999998</v>
      </c>
      <c r="O47">
        <v>-0.80310999999999999</v>
      </c>
      <c r="P47">
        <v>1.2007000000000001</v>
      </c>
      <c r="Q47">
        <v>-0.35872999999999999</v>
      </c>
      <c r="R47">
        <v>-1.3015000000000001</v>
      </c>
      <c r="S47">
        <v>1.8765E-2</v>
      </c>
      <c r="T47">
        <v>0.36623</v>
      </c>
      <c r="U47">
        <v>0.58989999999999998</v>
      </c>
      <c r="V47">
        <v>0.89012999999999998</v>
      </c>
      <c r="W47">
        <v>-0.28175</v>
      </c>
      <c r="X47">
        <v>-0.13353999999999999</v>
      </c>
      <c r="Y47">
        <v>-0.26711000000000001</v>
      </c>
      <c r="Z47">
        <v>-3.8606000000000001E-2</v>
      </c>
      <c r="AA47">
        <v>-0.26763999999999999</v>
      </c>
      <c r="AB47">
        <v>3.2939999999999997E-2</v>
      </c>
      <c r="AC47">
        <v>0.12132999999999999</v>
      </c>
      <c r="AD47">
        <v>0.96711000000000003</v>
      </c>
      <c r="AE47">
        <v>-2.4948000000000001E-2</v>
      </c>
      <c r="AF47">
        <v>-0.59826000000000001</v>
      </c>
      <c r="AG47">
        <v>0.54942000000000002</v>
      </c>
      <c r="AI47">
        <f>AVERAGE(R47:AG47)-AVERAGE(D47:Q47)</f>
        <v>0.58427872321428564</v>
      </c>
    </row>
    <row r="48" spans="1:35" x14ac:dyDescent="0.2">
      <c r="A48" t="s">
        <v>692</v>
      </c>
      <c r="B48">
        <v>3.0939999999999999E-4</v>
      </c>
      <c r="C48">
        <v>9.1509999999999994E-2</v>
      </c>
      <c r="D48">
        <v>-6.9571999999999995E-2</v>
      </c>
      <c r="E48">
        <v>-0.39047999999999999</v>
      </c>
      <c r="F48">
        <v>-9.6292000000000003E-2</v>
      </c>
      <c r="G48">
        <v>-0.17657999999999999</v>
      </c>
      <c r="H48">
        <v>-9.5994999999999997E-2</v>
      </c>
      <c r="I48">
        <v>-0.32721</v>
      </c>
      <c r="J48">
        <v>-0.10088999999999999</v>
      </c>
      <c r="K48">
        <v>-0.66898000000000002</v>
      </c>
      <c r="L48">
        <v>-0.68171999999999999</v>
      </c>
      <c r="M48">
        <v>-4.0968000000000003E-3</v>
      </c>
      <c r="N48">
        <v>-0.61253000000000002</v>
      </c>
      <c r="O48">
        <v>-0.31324000000000002</v>
      </c>
      <c r="P48">
        <v>0.73794999999999999</v>
      </c>
      <c r="Q48">
        <v>1.5259999999999999E-2</v>
      </c>
      <c r="R48">
        <v>-4.8058999999999998E-2</v>
      </c>
      <c r="S48">
        <v>-0.10625</v>
      </c>
      <c r="T48">
        <v>0.75960000000000005</v>
      </c>
      <c r="U48">
        <v>0.17660999999999999</v>
      </c>
      <c r="V48">
        <v>0.29314000000000001</v>
      </c>
      <c r="W48">
        <v>-0.31147000000000002</v>
      </c>
      <c r="X48">
        <v>0.73733000000000004</v>
      </c>
      <c r="Y48">
        <v>0.23982000000000001</v>
      </c>
      <c r="Z48">
        <v>1.0389999999999999</v>
      </c>
      <c r="AA48">
        <v>0.45267000000000002</v>
      </c>
      <c r="AB48">
        <v>0.62649999999999995</v>
      </c>
      <c r="AC48">
        <v>0.50527999999999995</v>
      </c>
      <c r="AD48">
        <v>0.62231999999999998</v>
      </c>
      <c r="AE48">
        <v>-0.11325</v>
      </c>
      <c r="AF48">
        <v>0.53076999999999996</v>
      </c>
      <c r="AG48">
        <v>0.26693</v>
      </c>
      <c r="AI48">
        <f>AVERAGE(R48:AG48)-AVERAGE(D48:Q48)</f>
        <v>0.55331779821428562</v>
      </c>
    </row>
    <row r="49" spans="1:35" x14ac:dyDescent="0.2">
      <c r="A49" t="s">
        <v>745</v>
      </c>
      <c r="B49">
        <v>4.9969999999999997E-3</v>
      </c>
      <c r="C49">
        <v>0.18440000000000001</v>
      </c>
      <c r="D49">
        <v>-0.42344999999999999</v>
      </c>
      <c r="E49">
        <v>0.20458000000000001</v>
      </c>
      <c r="F49">
        <v>2.8759E-2</v>
      </c>
      <c r="G49">
        <v>-0.15847</v>
      </c>
      <c r="H49">
        <v>7.7253E-3</v>
      </c>
      <c r="I49">
        <v>-0.24876999999999999</v>
      </c>
      <c r="J49">
        <v>-0.17915</v>
      </c>
      <c r="K49">
        <v>-0.12626000000000001</v>
      </c>
      <c r="L49">
        <v>0.50892000000000004</v>
      </c>
      <c r="M49">
        <v>1.4891E-2</v>
      </c>
      <c r="N49">
        <v>-0.44411</v>
      </c>
      <c r="O49">
        <v>0.62395999999999996</v>
      </c>
      <c r="P49">
        <v>-8.1716999999999998E-2</v>
      </c>
      <c r="Q49">
        <v>-0.34572999999999998</v>
      </c>
      <c r="R49">
        <v>0.22045000000000001</v>
      </c>
      <c r="S49">
        <v>-0.19237000000000001</v>
      </c>
      <c r="T49">
        <v>0.11801</v>
      </c>
      <c r="U49">
        <v>1.0425</v>
      </c>
      <c r="V49">
        <v>3.4443000000000001E-2</v>
      </c>
      <c r="W49">
        <v>0.23616000000000001</v>
      </c>
      <c r="X49">
        <v>0.64005999999999996</v>
      </c>
      <c r="Y49">
        <v>1.4478</v>
      </c>
      <c r="Z49">
        <v>-3.6277999999999998E-2</v>
      </c>
      <c r="AA49">
        <v>0.45534000000000002</v>
      </c>
      <c r="AB49">
        <v>0.55693999999999999</v>
      </c>
      <c r="AC49">
        <v>1.6137999999999999</v>
      </c>
      <c r="AD49">
        <v>0.39095000000000002</v>
      </c>
      <c r="AE49">
        <v>0.14137</v>
      </c>
      <c r="AF49">
        <v>1.6017999999999999</v>
      </c>
      <c r="AG49">
        <v>-0.16447000000000001</v>
      </c>
      <c r="AI49">
        <f>AVERAGE(R49:AG49)-AVERAGE(D49:Q49)</f>
        <v>0.55085811250000005</v>
      </c>
    </row>
    <row r="50" spans="1:35" x14ac:dyDescent="0.2">
      <c r="A50" t="s">
        <v>781</v>
      </c>
      <c r="B50">
        <v>3.9789999999999999E-3</v>
      </c>
      <c r="C50">
        <v>0.18179999999999999</v>
      </c>
      <c r="D50">
        <v>0.11990000000000001</v>
      </c>
      <c r="E50">
        <v>-0.77359999999999995</v>
      </c>
      <c r="F50">
        <v>0.15038000000000001</v>
      </c>
      <c r="G50">
        <v>-0.10034999999999999</v>
      </c>
      <c r="H50">
        <v>-0.38339000000000001</v>
      </c>
      <c r="I50">
        <v>-0.27847</v>
      </c>
      <c r="J50">
        <v>0.29492000000000002</v>
      </c>
      <c r="K50">
        <v>-0.42348000000000002</v>
      </c>
      <c r="L50">
        <v>-0.33289000000000002</v>
      </c>
      <c r="M50">
        <v>-0.35691000000000001</v>
      </c>
      <c r="N50">
        <v>-0.85889000000000004</v>
      </c>
      <c r="O50">
        <v>1.4308E-2</v>
      </c>
      <c r="P50">
        <v>0.20876</v>
      </c>
      <c r="Q50">
        <v>-0.22624</v>
      </c>
      <c r="R50">
        <v>-0.55518999999999996</v>
      </c>
      <c r="S50">
        <v>-0.29465999999999998</v>
      </c>
      <c r="T50">
        <v>0.99312</v>
      </c>
      <c r="U50">
        <v>0.64617999999999998</v>
      </c>
      <c r="V50">
        <v>0.63897000000000004</v>
      </c>
      <c r="W50">
        <v>-0.21565999999999999</v>
      </c>
      <c r="X50">
        <v>1.2825</v>
      </c>
      <c r="Y50">
        <v>0.47205999999999998</v>
      </c>
      <c r="Z50">
        <v>-4.1457000000000001E-2</v>
      </c>
      <c r="AA50">
        <v>0.57155</v>
      </c>
      <c r="AB50">
        <v>0.83138000000000001</v>
      </c>
      <c r="AC50">
        <v>0.51287000000000005</v>
      </c>
      <c r="AD50">
        <v>0.55084</v>
      </c>
      <c r="AE50">
        <v>1.8734000000000001E-2</v>
      </c>
      <c r="AF50">
        <v>-0.25745000000000001</v>
      </c>
      <c r="AG50">
        <v>-0.14618999999999999</v>
      </c>
      <c r="AI50">
        <f>AVERAGE(R50:AG50)-AVERAGE(D50:Q50)</f>
        <v>0.5233999553571429</v>
      </c>
    </row>
    <row r="51" spans="1:35" x14ac:dyDescent="0.2">
      <c r="A51" t="s">
        <v>541</v>
      </c>
      <c r="B51">
        <v>2.447E-3</v>
      </c>
      <c r="C51">
        <v>0.16209999999999999</v>
      </c>
      <c r="D51">
        <v>-0.89204000000000006</v>
      </c>
      <c r="E51">
        <v>-0.82574999999999998</v>
      </c>
      <c r="F51">
        <v>-0.85631000000000002</v>
      </c>
      <c r="G51">
        <v>-0.64339999999999997</v>
      </c>
      <c r="H51">
        <v>-1.4545999999999999</v>
      </c>
      <c r="I51">
        <v>-0.78739000000000003</v>
      </c>
      <c r="J51">
        <v>-0.71360000000000001</v>
      </c>
      <c r="K51">
        <v>-0.36031999999999997</v>
      </c>
      <c r="L51">
        <v>-0.36031999999999997</v>
      </c>
      <c r="M51">
        <v>-0.36031999999999997</v>
      </c>
      <c r="N51">
        <v>-0.36031999999999997</v>
      </c>
      <c r="O51">
        <v>-0.36031999999999997</v>
      </c>
      <c r="P51">
        <v>-0.36031999999999997</v>
      </c>
      <c r="Q51">
        <v>-0.36031999999999997</v>
      </c>
      <c r="R51">
        <v>-1.1434</v>
      </c>
      <c r="S51">
        <v>4.5574999999999997E-2</v>
      </c>
      <c r="T51">
        <v>0.21681</v>
      </c>
      <c r="U51">
        <v>-0.36031999999999997</v>
      </c>
      <c r="V51">
        <v>0.85663999999999996</v>
      </c>
      <c r="W51">
        <v>8.9755000000000001E-2</v>
      </c>
      <c r="X51">
        <v>-1.9629000000000001E-2</v>
      </c>
      <c r="Y51">
        <v>-0.36031999999999997</v>
      </c>
      <c r="Z51">
        <v>0.43620999999999999</v>
      </c>
      <c r="AA51">
        <v>-0.36031999999999997</v>
      </c>
      <c r="AB51">
        <v>0.28639999999999999</v>
      </c>
      <c r="AC51">
        <v>-0.36031999999999997</v>
      </c>
      <c r="AD51">
        <v>-0.36031999999999997</v>
      </c>
      <c r="AE51">
        <v>-0.36031999999999997</v>
      </c>
      <c r="AF51">
        <v>-0.36031999999999997</v>
      </c>
      <c r="AG51">
        <v>-0.36031999999999997</v>
      </c>
      <c r="AI51">
        <f>AVERAGE(R51:AG51)-AVERAGE(D51:Q51)</f>
        <v>0.48895756249999983</v>
      </c>
    </row>
    <row r="52" spans="1:35" x14ac:dyDescent="0.2">
      <c r="A52" t="s">
        <v>778</v>
      </c>
      <c r="B52">
        <v>9.3530000000000002E-3</v>
      </c>
      <c r="C52">
        <v>0.2031</v>
      </c>
      <c r="D52">
        <v>2.1715999999999999E-2</v>
      </c>
      <c r="E52">
        <v>-0.66468000000000005</v>
      </c>
      <c r="F52">
        <v>0.17743</v>
      </c>
      <c r="G52">
        <v>-4.3844000000000001E-2</v>
      </c>
      <c r="H52">
        <v>-7.3952000000000004E-2</v>
      </c>
      <c r="I52">
        <v>-0.32400000000000001</v>
      </c>
      <c r="J52">
        <v>0.19941</v>
      </c>
      <c r="K52">
        <v>-0.43836000000000003</v>
      </c>
      <c r="L52">
        <v>-0.18723999999999999</v>
      </c>
      <c r="M52">
        <v>-0.34888000000000002</v>
      </c>
      <c r="N52">
        <v>-0.5</v>
      </c>
      <c r="O52">
        <v>0.13236000000000001</v>
      </c>
      <c r="P52">
        <v>0.23214000000000001</v>
      </c>
      <c r="Q52">
        <v>-8.1531999999999993E-2</v>
      </c>
      <c r="R52">
        <v>-0.27322999999999997</v>
      </c>
      <c r="S52">
        <v>3.2620999999999997E-2</v>
      </c>
      <c r="T52">
        <v>0.73602999999999996</v>
      </c>
      <c r="U52">
        <v>0.70481000000000005</v>
      </c>
      <c r="V52">
        <v>0.35224</v>
      </c>
      <c r="W52">
        <v>-0.32630999999999999</v>
      </c>
      <c r="X52">
        <v>1.3775999999999999</v>
      </c>
      <c r="Y52">
        <v>1.2602</v>
      </c>
      <c r="Z52">
        <v>-0.45521</v>
      </c>
      <c r="AA52">
        <v>0.55635000000000001</v>
      </c>
      <c r="AB52">
        <v>0.59928999999999999</v>
      </c>
      <c r="AC52">
        <v>0.70648999999999995</v>
      </c>
      <c r="AD52">
        <v>0.33986</v>
      </c>
      <c r="AE52">
        <v>-0.12620000000000001</v>
      </c>
      <c r="AF52">
        <v>-7.1804000000000007E-2</v>
      </c>
      <c r="AG52">
        <v>-0.19450999999999999</v>
      </c>
      <c r="AI52">
        <f>AVERAGE(R52:AG52)-AVERAGE(D52:Q52)</f>
        <v>0.46181290178571432</v>
      </c>
    </row>
    <row r="53" spans="1:35" x14ac:dyDescent="0.2">
      <c r="A53" t="s">
        <v>719</v>
      </c>
      <c r="B53">
        <v>9.5569999999999995E-3</v>
      </c>
      <c r="C53">
        <v>0.20419999999999999</v>
      </c>
      <c r="D53">
        <v>-0.37452999999999997</v>
      </c>
      <c r="E53">
        <v>-0.90720000000000001</v>
      </c>
      <c r="F53">
        <v>-5.6483999999999999E-2</v>
      </c>
      <c r="G53">
        <v>-0.26651999999999998</v>
      </c>
      <c r="H53">
        <v>0.18875</v>
      </c>
      <c r="I53">
        <v>-0.34261000000000003</v>
      </c>
      <c r="J53">
        <v>-0.35769000000000001</v>
      </c>
      <c r="K53">
        <v>-0.45096000000000003</v>
      </c>
      <c r="L53">
        <v>-0.24278</v>
      </c>
      <c r="M53">
        <v>0.18501000000000001</v>
      </c>
      <c r="N53">
        <v>-3.7125999999999999E-2</v>
      </c>
      <c r="O53">
        <v>-0.81111</v>
      </c>
      <c r="P53">
        <v>0.91168000000000005</v>
      </c>
      <c r="Q53">
        <v>8.1137000000000001E-2</v>
      </c>
      <c r="R53">
        <v>-0.90369999999999995</v>
      </c>
      <c r="S53">
        <v>0.51046000000000002</v>
      </c>
      <c r="T53">
        <v>0.66878000000000004</v>
      </c>
      <c r="U53">
        <v>-5.7202000000000003E-2</v>
      </c>
      <c r="V53">
        <v>0.83987999999999996</v>
      </c>
      <c r="W53">
        <v>-0.24203</v>
      </c>
      <c r="X53">
        <v>0.79539000000000004</v>
      </c>
      <c r="Y53">
        <v>0.24249999999999999</v>
      </c>
      <c r="Z53">
        <v>0.41099000000000002</v>
      </c>
      <c r="AA53">
        <v>0.17644000000000001</v>
      </c>
      <c r="AB53">
        <v>0.26738000000000001</v>
      </c>
      <c r="AC53">
        <v>0.52653000000000005</v>
      </c>
      <c r="AD53">
        <v>0.69830000000000003</v>
      </c>
      <c r="AE53">
        <v>-3.0345E-2</v>
      </c>
      <c r="AF53">
        <v>0.40106000000000003</v>
      </c>
      <c r="AG53">
        <v>0.16703000000000001</v>
      </c>
      <c r="AI53">
        <f>AVERAGE(R53:AG53)-AVERAGE(D53:Q53)</f>
        <v>0.45664022321428571</v>
      </c>
    </row>
    <row r="54" spans="1:35" x14ac:dyDescent="0.2">
      <c r="A54" t="s">
        <v>802</v>
      </c>
      <c r="B54">
        <v>7.7820000000000005E-4</v>
      </c>
      <c r="C54">
        <v>0.1305</v>
      </c>
      <c r="D54">
        <v>-0.20977000000000001</v>
      </c>
      <c r="E54">
        <v>-0.20977000000000001</v>
      </c>
      <c r="F54">
        <v>-0.20977000000000001</v>
      </c>
      <c r="G54">
        <v>-0.20977000000000001</v>
      </c>
      <c r="H54">
        <v>-0.20977000000000001</v>
      </c>
      <c r="I54">
        <v>-0.20977000000000001</v>
      </c>
      <c r="J54">
        <v>-0.20977000000000001</v>
      </c>
      <c r="K54">
        <v>-1</v>
      </c>
      <c r="L54">
        <v>-0.53642999999999996</v>
      </c>
      <c r="M54">
        <v>-0.71899999999999997</v>
      </c>
      <c r="N54">
        <v>-0.47032000000000002</v>
      </c>
      <c r="O54">
        <v>-0.52390000000000003</v>
      </c>
      <c r="P54">
        <v>-0.58116999999999996</v>
      </c>
      <c r="Q54">
        <v>-0.97419999999999995</v>
      </c>
      <c r="R54">
        <v>-0.20977000000000001</v>
      </c>
      <c r="S54">
        <v>-0.20977000000000001</v>
      </c>
      <c r="T54">
        <v>-0.20977000000000001</v>
      </c>
      <c r="U54">
        <v>0.46121000000000001</v>
      </c>
      <c r="V54">
        <v>-0.20977000000000001</v>
      </c>
      <c r="W54">
        <v>-0.20977000000000001</v>
      </c>
      <c r="X54">
        <v>-0.20977000000000001</v>
      </c>
      <c r="Y54">
        <v>0.83589000000000002</v>
      </c>
      <c r="Z54">
        <v>-0.20977000000000001</v>
      </c>
      <c r="AA54">
        <v>-0.42301</v>
      </c>
      <c r="AB54">
        <v>-0.20977000000000001</v>
      </c>
      <c r="AC54">
        <v>2.3668999999999999E-2</v>
      </c>
      <c r="AD54">
        <v>0.54537000000000002</v>
      </c>
      <c r="AE54">
        <v>-7.3429999999999995E-2</v>
      </c>
      <c r="AF54">
        <v>-3.9588999999999999E-2</v>
      </c>
      <c r="AG54">
        <v>0.32841999999999999</v>
      </c>
      <c r="AI54">
        <f>AVERAGE(R54:AG54)-AVERAGE(D54:Q54)</f>
        <v>0.44687383928571428</v>
      </c>
    </row>
    <row r="55" spans="1:35" x14ac:dyDescent="0.2">
      <c r="A55" t="s">
        <v>744</v>
      </c>
      <c r="B55">
        <v>6.3070000000000001E-3</v>
      </c>
      <c r="C55">
        <v>0.19220000000000001</v>
      </c>
      <c r="D55">
        <v>-0.26501000000000002</v>
      </c>
      <c r="E55">
        <v>-0.70743999999999996</v>
      </c>
      <c r="F55">
        <v>-6.5147999999999998E-2</v>
      </c>
      <c r="G55">
        <v>-0.19897000000000001</v>
      </c>
      <c r="H55">
        <v>-0.17852000000000001</v>
      </c>
      <c r="I55">
        <v>-0.22181999999999999</v>
      </c>
      <c r="J55">
        <v>-7.1065000000000003E-2</v>
      </c>
      <c r="K55">
        <v>-0.31637999999999999</v>
      </c>
      <c r="L55">
        <v>-0.33390999999999998</v>
      </c>
      <c r="M55">
        <v>-0.17396</v>
      </c>
      <c r="N55">
        <v>-0.57604999999999995</v>
      </c>
      <c r="O55">
        <v>0.25069999999999998</v>
      </c>
      <c r="P55">
        <v>0.52512000000000003</v>
      </c>
      <c r="Q55">
        <v>4.8811000000000002E-3</v>
      </c>
      <c r="R55">
        <v>-6.4936999999999995E-2</v>
      </c>
      <c r="S55">
        <v>-0.21245</v>
      </c>
      <c r="T55">
        <v>0.66271999999999998</v>
      </c>
      <c r="U55">
        <v>0.87870999999999999</v>
      </c>
      <c r="V55">
        <v>0.20258999999999999</v>
      </c>
      <c r="W55">
        <v>-0.34059</v>
      </c>
      <c r="X55">
        <v>0.65864</v>
      </c>
      <c r="Y55">
        <v>0.78720000000000001</v>
      </c>
      <c r="Z55">
        <v>-0.32334000000000002</v>
      </c>
      <c r="AA55">
        <v>0.12368999999999999</v>
      </c>
      <c r="AB55">
        <v>0.42848000000000003</v>
      </c>
      <c r="AC55">
        <v>0.83116999999999996</v>
      </c>
      <c r="AD55">
        <v>0.58996000000000004</v>
      </c>
      <c r="AE55">
        <v>-9.6924999999999997E-2</v>
      </c>
      <c r="AF55">
        <v>-0.25130999999999998</v>
      </c>
      <c r="AG55">
        <v>0.10922999999999999</v>
      </c>
      <c r="AI55">
        <f>AVERAGE(R55:AG55)-AVERAGE(D55:Q55)</f>
        <v>0.41518251071428569</v>
      </c>
    </row>
    <row r="56" spans="1:35" x14ac:dyDescent="0.2">
      <c r="A56" t="s">
        <v>827</v>
      </c>
      <c r="B56">
        <v>9.6509999999999999E-3</v>
      </c>
      <c r="C56">
        <v>0.20469999999999999</v>
      </c>
      <c r="D56">
        <v>0.17516000000000001</v>
      </c>
      <c r="E56">
        <v>0.11287999999999999</v>
      </c>
      <c r="F56">
        <v>4.7785000000000001E-2</v>
      </c>
      <c r="G56">
        <v>-0.31385000000000002</v>
      </c>
      <c r="H56">
        <v>0.87163999999999997</v>
      </c>
      <c r="I56">
        <v>0.20122000000000001</v>
      </c>
      <c r="J56">
        <v>-0.28891</v>
      </c>
      <c r="K56">
        <v>-0.80510000000000004</v>
      </c>
      <c r="L56">
        <v>-0.89437</v>
      </c>
      <c r="M56">
        <v>-0.72599999999999998</v>
      </c>
      <c r="N56">
        <v>-0.25734000000000001</v>
      </c>
      <c r="O56">
        <v>-0.10829999999999999</v>
      </c>
      <c r="P56">
        <v>-0.26003999999999999</v>
      </c>
      <c r="Q56">
        <v>-0.50324999999999998</v>
      </c>
      <c r="R56">
        <v>-0.12687999999999999</v>
      </c>
      <c r="S56">
        <v>0.11038000000000001</v>
      </c>
      <c r="T56">
        <v>0.58091000000000004</v>
      </c>
      <c r="U56">
        <v>0.61223000000000005</v>
      </c>
      <c r="V56">
        <v>0.18468999999999999</v>
      </c>
      <c r="W56">
        <v>0.38916000000000001</v>
      </c>
      <c r="X56">
        <v>0.38400000000000001</v>
      </c>
      <c r="Y56">
        <v>0.11675000000000001</v>
      </c>
      <c r="Z56">
        <v>0.44872000000000001</v>
      </c>
      <c r="AA56">
        <v>0.35838999999999999</v>
      </c>
      <c r="AB56">
        <v>0.13885</v>
      </c>
      <c r="AC56">
        <v>0.58996000000000004</v>
      </c>
      <c r="AD56">
        <v>3.4854999999999997E-2</v>
      </c>
      <c r="AE56">
        <v>-0.34520000000000001</v>
      </c>
      <c r="AF56">
        <v>0.57391000000000003</v>
      </c>
      <c r="AG56">
        <v>-0.56188000000000005</v>
      </c>
      <c r="AI56">
        <f>AVERAGE(R56:AG56)-AVERAGE(D56:Q56)</f>
        <v>0.41437245535714284</v>
      </c>
    </row>
    <row r="57" spans="1:35" x14ac:dyDescent="0.2">
      <c r="A57" t="s">
        <v>608</v>
      </c>
      <c r="B57">
        <v>9.2899999999999996E-3</v>
      </c>
      <c r="C57">
        <v>0.2026</v>
      </c>
      <c r="D57">
        <v>0.34423999999999999</v>
      </c>
      <c r="E57">
        <v>-1.7443E-2</v>
      </c>
      <c r="F57">
        <v>0.31031999999999998</v>
      </c>
      <c r="G57">
        <v>-2.6511E-2</v>
      </c>
      <c r="H57">
        <v>0.37737999999999999</v>
      </c>
      <c r="I57">
        <v>0.12667</v>
      </c>
      <c r="J57">
        <v>1.3596E-2</v>
      </c>
      <c r="K57">
        <v>-0.21121999999999999</v>
      </c>
      <c r="L57">
        <v>-0.38</v>
      </c>
      <c r="M57">
        <v>-0.42647000000000002</v>
      </c>
      <c r="N57">
        <v>-0.94894999999999996</v>
      </c>
      <c r="O57">
        <v>0.30809999999999998</v>
      </c>
      <c r="P57">
        <v>-0.32874999999999999</v>
      </c>
      <c r="Q57">
        <v>0.11414000000000001</v>
      </c>
      <c r="R57">
        <v>0.20122000000000001</v>
      </c>
      <c r="S57">
        <v>-7.9930000000000001E-2</v>
      </c>
      <c r="T57">
        <v>0.71387999999999996</v>
      </c>
      <c r="U57">
        <v>1.1757</v>
      </c>
      <c r="V57">
        <v>0.32633000000000001</v>
      </c>
      <c r="W57">
        <v>7.3238999999999999E-2</v>
      </c>
      <c r="X57">
        <v>0.55022000000000004</v>
      </c>
      <c r="Y57">
        <v>0.91383999999999999</v>
      </c>
      <c r="Z57">
        <v>0.53071999999999997</v>
      </c>
      <c r="AA57">
        <v>0.45324999999999999</v>
      </c>
      <c r="AB57">
        <v>0.42785000000000001</v>
      </c>
      <c r="AC57">
        <v>0.79791999999999996</v>
      </c>
      <c r="AD57">
        <v>8.4578E-2</v>
      </c>
      <c r="AE57">
        <v>0.24518999999999999</v>
      </c>
      <c r="AF57">
        <v>-0.39423999999999998</v>
      </c>
      <c r="AG57">
        <v>-0.27445999999999998</v>
      </c>
      <c r="AI57">
        <f>AVERAGE(R57:AG57)-AVERAGE(D57:Q57)</f>
        <v>0.41228868749999997</v>
      </c>
    </row>
    <row r="58" spans="1:35" x14ac:dyDescent="0.2">
      <c r="A58" t="s">
        <v>732</v>
      </c>
      <c r="B58">
        <v>9.1529999999999997E-3</v>
      </c>
      <c r="C58">
        <v>0.20119999999999999</v>
      </c>
      <c r="D58">
        <v>-5.1406999999999998E-3</v>
      </c>
      <c r="E58">
        <v>0.10051</v>
      </c>
      <c r="F58">
        <v>-0.24121000000000001</v>
      </c>
      <c r="G58">
        <v>-0.16608000000000001</v>
      </c>
      <c r="H58">
        <v>-0.99123000000000006</v>
      </c>
      <c r="I58">
        <v>7.9852999999999993E-2</v>
      </c>
      <c r="J58">
        <v>-8.9205000000000007E-2</v>
      </c>
      <c r="K58">
        <v>-0.97379000000000004</v>
      </c>
      <c r="L58">
        <v>-0.61477000000000004</v>
      </c>
      <c r="M58">
        <v>-0.5242</v>
      </c>
      <c r="N58">
        <v>-0.34294000000000002</v>
      </c>
      <c r="O58">
        <v>-0.72480999999999995</v>
      </c>
      <c r="P58">
        <v>0.93123999999999996</v>
      </c>
      <c r="Q58">
        <v>-0.55674999999999997</v>
      </c>
      <c r="R58">
        <v>-4.5425E-2</v>
      </c>
      <c r="S58">
        <v>3.6195999999999999E-2</v>
      </c>
      <c r="T58">
        <v>0.18354000000000001</v>
      </c>
      <c r="U58">
        <v>0.66222000000000003</v>
      </c>
      <c r="V58">
        <v>0.38167000000000001</v>
      </c>
      <c r="W58">
        <v>9.0219999999999995E-2</v>
      </c>
      <c r="X58">
        <v>0.23552999999999999</v>
      </c>
      <c r="Y58">
        <v>0.28189999999999998</v>
      </c>
      <c r="Z58">
        <v>-0.32046000000000002</v>
      </c>
      <c r="AA58">
        <v>-2.4627E-2</v>
      </c>
      <c r="AB58">
        <v>-0.16855000000000001</v>
      </c>
      <c r="AC58">
        <v>7.3389999999999997E-2</v>
      </c>
      <c r="AD58">
        <v>0.52329999999999999</v>
      </c>
      <c r="AE58">
        <v>0.14691000000000001</v>
      </c>
      <c r="AF58">
        <v>-0.41979</v>
      </c>
      <c r="AG58">
        <v>0.23943999999999999</v>
      </c>
      <c r="AI58">
        <f>AVERAGE(R58:AG58)-AVERAGE(D58:Q58)</f>
        <v>0.41139669285714298</v>
      </c>
    </row>
    <row r="59" spans="1:35" x14ac:dyDescent="0.2">
      <c r="A59" t="s">
        <v>731</v>
      </c>
      <c r="B59">
        <v>7.3569999999999998E-3</v>
      </c>
      <c r="C59">
        <v>0.20039999999999999</v>
      </c>
      <c r="D59">
        <v>-0.49565999999999999</v>
      </c>
      <c r="E59">
        <v>-0.26052999999999998</v>
      </c>
      <c r="F59">
        <v>-0.59282000000000001</v>
      </c>
      <c r="G59">
        <v>-0.81620000000000004</v>
      </c>
      <c r="H59">
        <v>-0.13813</v>
      </c>
      <c r="I59">
        <v>-0.11247</v>
      </c>
      <c r="J59">
        <v>-0.25584000000000001</v>
      </c>
      <c r="K59">
        <v>-0.43697000000000003</v>
      </c>
      <c r="L59">
        <v>-0.23788000000000001</v>
      </c>
      <c r="M59">
        <v>-0.19353000000000001</v>
      </c>
      <c r="N59">
        <v>0.3553</v>
      </c>
      <c r="O59">
        <v>-0.61799000000000004</v>
      </c>
      <c r="P59">
        <v>0.28221000000000002</v>
      </c>
      <c r="Q59">
        <v>-0.45543</v>
      </c>
      <c r="R59">
        <v>-0.86250000000000004</v>
      </c>
      <c r="S59">
        <v>4.6968000000000001E-3</v>
      </c>
      <c r="T59">
        <v>-0.20705000000000001</v>
      </c>
      <c r="U59">
        <v>0.90976000000000001</v>
      </c>
      <c r="V59">
        <v>0.64034000000000002</v>
      </c>
      <c r="W59">
        <v>0.22262000000000001</v>
      </c>
      <c r="X59">
        <v>-0.13039000000000001</v>
      </c>
      <c r="Y59">
        <v>0.18801999999999999</v>
      </c>
      <c r="Z59">
        <v>0.20979</v>
      </c>
      <c r="AA59">
        <v>-0.1893</v>
      </c>
      <c r="AB59">
        <v>-5.8403999999999998E-2</v>
      </c>
      <c r="AC59">
        <v>0.12615000000000001</v>
      </c>
      <c r="AD59">
        <v>0.48947000000000002</v>
      </c>
      <c r="AE59">
        <v>3.8896E-2</v>
      </c>
      <c r="AF59">
        <v>0.71562000000000003</v>
      </c>
      <c r="AG59">
        <v>-0.13689000000000001</v>
      </c>
      <c r="AI59">
        <f>AVERAGE(R59:AG59)-AVERAGE(D59:Q59)</f>
        <v>0.40654751428571423</v>
      </c>
    </row>
    <row r="60" spans="1:35" x14ac:dyDescent="0.2">
      <c r="A60" t="s">
        <v>824</v>
      </c>
      <c r="B60">
        <v>9.6729999999999993E-3</v>
      </c>
      <c r="C60">
        <v>0.20469999999999999</v>
      </c>
      <c r="D60">
        <v>5.0813999999999998E-2</v>
      </c>
      <c r="E60">
        <v>-0.13099</v>
      </c>
      <c r="F60">
        <v>-0.10148</v>
      </c>
      <c r="G60">
        <v>-0.76907999999999999</v>
      </c>
      <c r="H60">
        <v>-0.88493999999999995</v>
      </c>
      <c r="I60">
        <v>-0.17948</v>
      </c>
      <c r="J60">
        <v>-0.24571999999999999</v>
      </c>
      <c r="K60">
        <v>-0.64303999999999994</v>
      </c>
      <c r="L60">
        <v>-0.59557000000000004</v>
      </c>
      <c r="M60">
        <v>-0.49129</v>
      </c>
      <c r="N60">
        <v>-0.38128000000000001</v>
      </c>
      <c r="O60">
        <v>0.24201</v>
      </c>
      <c r="P60">
        <v>-3.2902000000000001E-2</v>
      </c>
      <c r="Q60">
        <v>-0.30696000000000001</v>
      </c>
      <c r="R60">
        <v>-0.16721</v>
      </c>
      <c r="S60">
        <v>-2.7480999999999998E-2</v>
      </c>
      <c r="T60">
        <v>0.86751999999999996</v>
      </c>
      <c r="U60">
        <v>-3.9573999999999998E-2</v>
      </c>
      <c r="V60">
        <v>0.24016999999999999</v>
      </c>
      <c r="W60">
        <v>0.37222</v>
      </c>
      <c r="X60">
        <v>2.1614000000000001E-2</v>
      </c>
      <c r="Y60">
        <v>0.10958</v>
      </c>
      <c r="Z60">
        <v>0.15228</v>
      </c>
      <c r="AA60">
        <v>-2.4605999999999999E-2</v>
      </c>
      <c r="AB60">
        <v>0.32518999999999998</v>
      </c>
      <c r="AC60">
        <v>0.69303999999999999</v>
      </c>
      <c r="AD60">
        <v>-0.29693999999999998</v>
      </c>
      <c r="AE60">
        <v>-0.85321000000000002</v>
      </c>
      <c r="AF60">
        <v>8.1095999999999998E-3</v>
      </c>
      <c r="AG60">
        <v>-0.41341</v>
      </c>
      <c r="AI60">
        <f>AVERAGE(R60:AG60)-AVERAGE(D60:Q60)</f>
        <v>0.3797349303571429</v>
      </c>
    </row>
    <row r="61" spans="1:35" x14ac:dyDescent="0.2">
      <c r="A61" t="s">
        <v>696</v>
      </c>
      <c r="B61">
        <v>1.1429999999999999E-3</v>
      </c>
      <c r="C61">
        <v>0.1363</v>
      </c>
      <c r="D61">
        <v>-0.21068999999999999</v>
      </c>
      <c r="E61">
        <v>-0.48050999999999999</v>
      </c>
      <c r="F61">
        <v>-1.7206000000000001E-3</v>
      </c>
      <c r="G61">
        <v>-0.40647</v>
      </c>
      <c r="H61">
        <v>-7.6507000000000006E-2</v>
      </c>
      <c r="I61">
        <v>-8.8646000000000003E-2</v>
      </c>
      <c r="J61">
        <v>-0.56616999999999995</v>
      </c>
      <c r="K61">
        <v>0.29165999999999997</v>
      </c>
      <c r="L61">
        <v>-0.14893999999999999</v>
      </c>
      <c r="M61">
        <v>-2.9374000000000001E-2</v>
      </c>
      <c r="N61">
        <v>-3.0858E-2</v>
      </c>
      <c r="O61">
        <v>7.7330999999999997E-3</v>
      </c>
      <c r="P61">
        <v>2.7362000000000001E-2</v>
      </c>
      <c r="Q61">
        <v>-2.8385000000000001E-2</v>
      </c>
      <c r="R61">
        <v>-0.34766000000000002</v>
      </c>
      <c r="S61">
        <v>-0.10458000000000001</v>
      </c>
      <c r="T61">
        <v>0.62583999999999995</v>
      </c>
      <c r="U61">
        <v>0.59638999999999998</v>
      </c>
      <c r="V61">
        <v>0.38155</v>
      </c>
      <c r="W61">
        <v>0.30427999999999999</v>
      </c>
      <c r="X61">
        <v>-5.7328999999999995E-4</v>
      </c>
      <c r="Y61">
        <v>0.28293000000000001</v>
      </c>
      <c r="Z61">
        <v>0.40078000000000003</v>
      </c>
      <c r="AA61">
        <v>-2.6408999999999998E-2</v>
      </c>
      <c r="AB61">
        <v>0.44102999999999998</v>
      </c>
      <c r="AC61">
        <v>0.74865000000000004</v>
      </c>
      <c r="AD61">
        <v>0.45011000000000001</v>
      </c>
      <c r="AE61">
        <v>-6.8985000000000005E-2</v>
      </c>
      <c r="AF61">
        <v>-6.1885000000000003E-2</v>
      </c>
      <c r="AG61">
        <v>0.22523000000000001</v>
      </c>
      <c r="AI61">
        <f>AVERAGE(R61:AG61)-AVERAGE(D61:Q61)</f>
        <v>0.36481257116071431</v>
      </c>
    </row>
    <row r="62" spans="1:35" x14ac:dyDescent="0.2">
      <c r="A62" t="s">
        <v>625</v>
      </c>
      <c r="B62">
        <v>5.1399999999999996E-3</v>
      </c>
      <c r="C62">
        <v>0.18440000000000001</v>
      </c>
      <c r="D62">
        <v>-9.1922000000000004E-2</v>
      </c>
      <c r="E62">
        <v>-0.13822000000000001</v>
      </c>
      <c r="F62">
        <v>0.22392000000000001</v>
      </c>
      <c r="G62">
        <v>-0.21883</v>
      </c>
      <c r="H62">
        <v>-0.16192999999999999</v>
      </c>
      <c r="I62">
        <v>3.5577999999999999E-3</v>
      </c>
      <c r="J62">
        <v>-0.1265</v>
      </c>
      <c r="K62">
        <v>-0.61021000000000003</v>
      </c>
      <c r="L62">
        <v>9.4029000000000001E-2</v>
      </c>
      <c r="M62">
        <v>-0.31458999999999998</v>
      </c>
      <c r="N62">
        <v>-0.16514999999999999</v>
      </c>
      <c r="O62">
        <v>0.32779999999999998</v>
      </c>
      <c r="P62">
        <v>-0.48954999999999999</v>
      </c>
      <c r="Q62">
        <v>-0.25013999999999997</v>
      </c>
      <c r="R62">
        <v>0.13911999999999999</v>
      </c>
      <c r="S62">
        <v>0.13911999999999999</v>
      </c>
      <c r="T62">
        <v>-0.14213999999999999</v>
      </c>
      <c r="U62">
        <v>4.8774999999999999E-2</v>
      </c>
      <c r="V62">
        <v>-0.21883</v>
      </c>
      <c r="W62">
        <v>0.13911999999999999</v>
      </c>
      <c r="X62">
        <v>0.47776999999999997</v>
      </c>
      <c r="Y62">
        <v>1.0117</v>
      </c>
      <c r="Z62">
        <v>0.81598000000000004</v>
      </c>
      <c r="AA62">
        <v>-0.28917999999999999</v>
      </c>
      <c r="AB62">
        <v>0.15840000000000001</v>
      </c>
      <c r="AC62">
        <v>4.8774999999999999E-2</v>
      </c>
      <c r="AD62">
        <v>0.55320999999999998</v>
      </c>
      <c r="AE62">
        <v>0.42091000000000001</v>
      </c>
      <c r="AF62">
        <v>2.3363999999999999E-2</v>
      </c>
      <c r="AG62">
        <v>5.4884000000000002E-2</v>
      </c>
      <c r="AI62">
        <f>AVERAGE(R62:AG62)-AVERAGE(D62:Q62)</f>
        <v>0.34829221071428568</v>
      </c>
    </row>
    <row r="63" spans="1:35" x14ac:dyDescent="0.2">
      <c r="A63" t="s">
        <v>44</v>
      </c>
      <c r="B63">
        <v>8.4169999999999991E-3</v>
      </c>
      <c r="C63">
        <v>0.2009</v>
      </c>
      <c r="D63">
        <v>-1.2626999999999999</v>
      </c>
      <c r="E63">
        <v>-0.90312000000000003</v>
      </c>
      <c r="F63">
        <v>-0.66508999999999996</v>
      </c>
      <c r="G63">
        <v>-0.91807000000000005</v>
      </c>
      <c r="H63">
        <v>-0.41515000000000002</v>
      </c>
      <c r="I63">
        <v>-0.57228999999999997</v>
      </c>
      <c r="J63">
        <v>-0.50980999999999999</v>
      </c>
      <c r="K63">
        <v>-0.41515000000000002</v>
      </c>
      <c r="L63">
        <v>-0.41515000000000002</v>
      </c>
      <c r="M63">
        <v>-0.41515000000000002</v>
      </c>
      <c r="N63">
        <v>-0.41515000000000002</v>
      </c>
      <c r="O63">
        <v>-0.41515000000000002</v>
      </c>
      <c r="P63">
        <v>-0.41515000000000002</v>
      </c>
      <c r="Q63">
        <v>-0.41515000000000002</v>
      </c>
      <c r="R63">
        <v>-0.74280999999999997</v>
      </c>
      <c r="S63">
        <v>0.22353000000000001</v>
      </c>
      <c r="T63">
        <v>0.24113000000000001</v>
      </c>
      <c r="U63">
        <v>-0.41515000000000002</v>
      </c>
      <c r="V63">
        <v>0.36857000000000001</v>
      </c>
      <c r="W63">
        <v>-0.45208999999999999</v>
      </c>
      <c r="X63">
        <v>-0.53956000000000004</v>
      </c>
      <c r="Y63">
        <v>-0.41515000000000002</v>
      </c>
      <c r="Z63">
        <v>0.20984</v>
      </c>
      <c r="AA63">
        <v>-0.41515000000000002</v>
      </c>
      <c r="AB63">
        <v>-0.28967999999999999</v>
      </c>
      <c r="AC63">
        <v>-0.41515000000000002</v>
      </c>
      <c r="AD63">
        <v>-0.41515000000000002</v>
      </c>
      <c r="AE63">
        <v>-0.41515000000000002</v>
      </c>
      <c r="AF63">
        <v>-0.41515000000000002</v>
      </c>
      <c r="AG63">
        <v>-0.41515000000000002</v>
      </c>
      <c r="AI63">
        <f>AVERAGE(R63:AG63)-AVERAGE(D63:Q63)</f>
        <v>0.31341383928571404</v>
      </c>
    </row>
    <row r="64" spans="1:35" x14ac:dyDescent="0.2">
      <c r="A64" t="s">
        <v>748</v>
      </c>
      <c r="B64">
        <v>7.8250000000000004E-3</v>
      </c>
      <c r="C64">
        <v>0.20039999999999999</v>
      </c>
      <c r="D64">
        <v>-0.16045999999999999</v>
      </c>
      <c r="E64">
        <v>-0.24293000000000001</v>
      </c>
      <c r="F64">
        <v>-0.67639000000000005</v>
      </c>
      <c r="G64">
        <v>-0.56610000000000005</v>
      </c>
      <c r="H64">
        <v>8.9969999999999994E-2</v>
      </c>
      <c r="I64">
        <v>-0.48712</v>
      </c>
      <c r="J64">
        <v>0.39912999999999998</v>
      </c>
      <c r="K64">
        <v>8.9969999999999994E-2</v>
      </c>
      <c r="L64">
        <v>8.9969999999999994E-2</v>
      </c>
      <c r="M64">
        <v>8.9969999999999994E-2</v>
      </c>
      <c r="N64">
        <v>8.9969999999999994E-2</v>
      </c>
      <c r="O64">
        <v>8.9969999999999994E-2</v>
      </c>
      <c r="P64">
        <v>8.9969999999999994E-2</v>
      </c>
      <c r="Q64">
        <v>8.9969999999999994E-2</v>
      </c>
      <c r="R64">
        <v>0.55081000000000002</v>
      </c>
      <c r="S64">
        <v>0.29638999999999999</v>
      </c>
      <c r="T64">
        <v>1.1252</v>
      </c>
      <c r="U64">
        <v>8.9969999999999994E-2</v>
      </c>
      <c r="V64">
        <v>0.32361000000000001</v>
      </c>
      <c r="W64">
        <v>0.18206</v>
      </c>
      <c r="X64">
        <v>0.21514</v>
      </c>
      <c r="Y64">
        <v>8.9969999999999994E-2</v>
      </c>
      <c r="Z64">
        <v>4.5671999999999997E-2</v>
      </c>
      <c r="AA64">
        <v>8.9969999999999994E-2</v>
      </c>
      <c r="AB64">
        <v>0.25457000000000002</v>
      </c>
      <c r="AC64">
        <v>8.9969999999999994E-2</v>
      </c>
      <c r="AD64">
        <v>8.9969999999999994E-2</v>
      </c>
      <c r="AE64">
        <v>8.9969999999999994E-2</v>
      </c>
      <c r="AF64">
        <v>8.9969999999999994E-2</v>
      </c>
      <c r="AG64">
        <v>8.9969999999999994E-2</v>
      </c>
      <c r="AI64">
        <f>AVERAGE(R64:AG64)-AVERAGE(D64:Q64)</f>
        <v>0.30451217857142854</v>
      </c>
    </row>
    <row r="65" spans="1:35" x14ac:dyDescent="0.2">
      <c r="A65" t="s">
        <v>798</v>
      </c>
      <c r="B65">
        <v>2.3609999999999998E-3</v>
      </c>
      <c r="C65">
        <v>0.16209999999999999</v>
      </c>
      <c r="D65">
        <v>-0.18415000000000001</v>
      </c>
      <c r="E65">
        <v>0.18581</v>
      </c>
      <c r="F65">
        <v>-0.27844000000000002</v>
      </c>
      <c r="G65">
        <v>-2.7376000000000001E-2</v>
      </c>
      <c r="H65">
        <v>-0.94479999999999997</v>
      </c>
      <c r="I65">
        <v>5.1608000000000001E-2</v>
      </c>
      <c r="J65">
        <v>-2.0352999999999999E-3</v>
      </c>
      <c r="K65">
        <v>-0.54776999999999998</v>
      </c>
      <c r="L65">
        <v>-0.30628</v>
      </c>
      <c r="M65">
        <v>-0.51597000000000004</v>
      </c>
      <c r="N65">
        <v>-0.24490000000000001</v>
      </c>
      <c r="O65">
        <v>-0.52766999999999997</v>
      </c>
      <c r="P65">
        <v>-0.33194000000000001</v>
      </c>
      <c r="Q65">
        <v>-0.32351000000000002</v>
      </c>
      <c r="R65">
        <v>-5.7396999999999997E-2</v>
      </c>
      <c r="S65">
        <v>0.13700999999999999</v>
      </c>
      <c r="T65">
        <v>-5.4226000000000003E-2</v>
      </c>
      <c r="U65">
        <v>0.3755</v>
      </c>
      <c r="V65">
        <v>0.24934999999999999</v>
      </c>
      <c r="W65">
        <v>-0.18915999999999999</v>
      </c>
      <c r="X65">
        <v>-0.12825</v>
      </c>
      <c r="Y65">
        <v>6.6076999999999997E-2</v>
      </c>
      <c r="Z65">
        <v>0.23733000000000001</v>
      </c>
      <c r="AA65">
        <v>-0.16486999999999999</v>
      </c>
      <c r="AB65">
        <v>-0.19303000000000001</v>
      </c>
      <c r="AC65">
        <v>0.17741999999999999</v>
      </c>
      <c r="AD65">
        <v>-4.5515E-2</v>
      </c>
      <c r="AE65">
        <v>7.1319999999999995E-2</v>
      </c>
      <c r="AF65">
        <v>-0.32324999999999998</v>
      </c>
      <c r="AG65">
        <v>4.3135E-2</v>
      </c>
      <c r="AI65">
        <f>AVERAGE(R65:AG65)-AVERAGE(D65:Q65)</f>
        <v>0.29812048571428579</v>
      </c>
    </row>
    <row r="66" spans="1:35" x14ac:dyDescent="0.2">
      <c r="A66" t="s">
        <v>825</v>
      </c>
      <c r="B66">
        <v>2.934E-3</v>
      </c>
      <c r="C66">
        <v>0.16819999999999999</v>
      </c>
      <c r="D66">
        <v>0.56250999999999995</v>
      </c>
      <c r="E66">
        <v>0.83923000000000003</v>
      </c>
      <c r="F66">
        <v>9.1388999999999998E-2</v>
      </c>
      <c r="G66">
        <v>1.8747E-2</v>
      </c>
      <c r="H66">
        <v>0.55984999999999996</v>
      </c>
      <c r="I66">
        <v>0.45247999999999999</v>
      </c>
      <c r="J66">
        <v>0.23258000000000001</v>
      </c>
      <c r="K66">
        <v>0.11036</v>
      </c>
      <c r="L66">
        <v>0.11036</v>
      </c>
      <c r="M66">
        <v>0.11036</v>
      </c>
      <c r="N66">
        <v>0.11036</v>
      </c>
      <c r="O66">
        <v>0.11036</v>
      </c>
      <c r="P66">
        <v>0.11036</v>
      </c>
      <c r="Q66">
        <v>0.11036</v>
      </c>
      <c r="R66">
        <v>0.17524000000000001</v>
      </c>
      <c r="S66">
        <v>7.8600000000000002E-4</v>
      </c>
      <c r="T66">
        <v>-0.33674999999999999</v>
      </c>
      <c r="U66">
        <v>0.11036</v>
      </c>
      <c r="V66">
        <v>-0.51065000000000005</v>
      </c>
      <c r="W66">
        <v>-4.4713999999999997E-2</v>
      </c>
      <c r="X66">
        <v>-7.6692999999999997E-2</v>
      </c>
      <c r="Y66">
        <v>0.11036</v>
      </c>
      <c r="Z66">
        <v>-0.29274</v>
      </c>
      <c r="AA66">
        <v>0.11036</v>
      </c>
      <c r="AB66">
        <v>-1.5810999999999999E-2</v>
      </c>
      <c r="AC66">
        <v>0.11036</v>
      </c>
      <c r="AD66">
        <v>0.11036</v>
      </c>
      <c r="AE66">
        <v>0.11036</v>
      </c>
      <c r="AF66">
        <v>0.11036</v>
      </c>
      <c r="AG66">
        <v>0.11036</v>
      </c>
      <c r="AI66">
        <f>AVERAGE(R66:AG66)-AVERAGE(D66:Q66)</f>
        <v>-0.26574653571428575</v>
      </c>
    </row>
    <row r="67" spans="1:35" x14ac:dyDescent="0.2">
      <c r="A67" t="s">
        <v>783</v>
      </c>
      <c r="B67">
        <v>6.1960000000000001E-3</v>
      </c>
      <c r="C67">
        <v>0.19220000000000001</v>
      </c>
      <c r="D67">
        <v>0.23347000000000001</v>
      </c>
      <c r="E67">
        <v>0.49651000000000001</v>
      </c>
      <c r="F67">
        <v>1.9664000000000001E-2</v>
      </c>
      <c r="G67">
        <v>0.25685999999999998</v>
      </c>
      <c r="H67">
        <v>0.10804999999999999</v>
      </c>
      <c r="I67">
        <v>0.14313000000000001</v>
      </c>
      <c r="J67">
        <v>0.33008999999999999</v>
      </c>
      <c r="K67">
        <v>-5.8519000000000002E-2</v>
      </c>
      <c r="L67">
        <v>-5.8519000000000002E-2</v>
      </c>
      <c r="M67">
        <v>-5.8519000000000002E-2</v>
      </c>
      <c r="N67">
        <v>-5.8519000000000002E-2</v>
      </c>
      <c r="O67">
        <v>-5.8519000000000002E-2</v>
      </c>
      <c r="P67">
        <v>-5.8519000000000002E-2</v>
      </c>
      <c r="Q67">
        <v>-5.8519000000000002E-2</v>
      </c>
      <c r="R67">
        <v>-0.79257999999999995</v>
      </c>
      <c r="S67">
        <v>-0.27229999999999999</v>
      </c>
      <c r="T67">
        <v>-0.51854</v>
      </c>
      <c r="U67">
        <v>-5.8519000000000002E-2</v>
      </c>
      <c r="V67">
        <v>-9.2692999999999994E-3</v>
      </c>
      <c r="W67">
        <v>0.248</v>
      </c>
      <c r="X67">
        <v>-0.77666999999999997</v>
      </c>
      <c r="Y67">
        <v>-5.8519000000000002E-2</v>
      </c>
      <c r="Z67">
        <v>3.9065000000000003E-2</v>
      </c>
      <c r="AA67">
        <v>-5.8519000000000002E-2</v>
      </c>
      <c r="AB67">
        <v>-0.38327</v>
      </c>
      <c r="AC67">
        <v>-5.8519000000000002E-2</v>
      </c>
      <c r="AD67">
        <v>-5.8519000000000002E-2</v>
      </c>
      <c r="AE67">
        <v>-5.8519000000000002E-2</v>
      </c>
      <c r="AF67">
        <v>-5.8519000000000002E-2</v>
      </c>
      <c r="AG67">
        <v>-5.8519000000000002E-2</v>
      </c>
      <c r="AI67">
        <f>AVERAGE(R67:AG67)-AVERAGE(D67:Q67)</f>
        <v>-0.26751019732142856</v>
      </c>
    </row>
    <row r="68" spans="1:35" x14ac:dyDescent="0.2">
      <c r="A68" t="s">
        <v>366</v>
      </c>
      <c r="B68">
        <v>2.258E-3</v>
      </c>
      <c r="C68">
        <v>0.16170000000000001</v>
      </c>
      <c r="D68">
        <v>0.23952999999999999</v>
      </c>
      <c r="E68">
        <v>0.1893</v>
      </c>
      <c r="F68">
        <v>-5.9496E-2</v>
      </c>
      <c r="G68">
        <v>-0.11205</v>
      </c>
      <c r="H68">
        <v>0.49406</v>
      </c>
      <c r="I68">
        <v>0.31597999999999998</v>
      </c>
      <c r="J68">
        <v>-0.13295999999999999</v>
      </c>
      <c r="K68">
        <v>-8.6720000000000005E-2</v>
      </c>
      <c r="L68">
        <v>-7.0542999999999995E-2</v>
      </c>
      <c r="M68">
        <v>-5.2301E-2</v>
      </c>
      <c r="N68">
        <v>0.31857000000000002</v>
      </c>
      <c r="O68">
        <v>0.11962</v>
      </c>
      <c r="P68">
        <v>-0.10347000000000001</v>
      </c>
      <c r="Q68">
        <v>0.11063000000000001</v>
      </c>
      <c r="R68">
        <v>-0.31042999999999998</v>
      </c>
      <c r="S68">
        <v>-0.20133000000000001</v>
      </c>
      <c r="T68">
        <v>-0.23211000000000001</v>
      </c>
      <c r="U68">
        <v>-0.20016</v>
      </c>
      <c r="V68">
        <v>-0.50951999999999997</v>
      </c>
      <c r="W68">
        <v>-0.17402999999999999</v>
      </c>
      <c r="X68">
        <v>-5.1645999999999997E-2</v>
      </c>
      <c r="Y68">
        <v>0.15257999999999999</v>
      </c>
      <c r="Z68">
        <v>-0.70711999999999997</v>
      </c>
      <c r="AA68">
        <v>-0.29382000000000003</v>
      </c>
      <c r="AB68">
        <v>-0.35626000000000002</v>
      </c>
      <c r="AC68">
        <v>-0.22564000000000001</v>
      </c>
      <c r="AD68">
        <v>-0.24302000000000001</v>
      </c>
      <c r="AE68">
        <v>7.2747000000000006E-2</v>
      </c>
      <c r="AF68">
        <v>0.18528</v>
      </c>
      <c r="AG68">
        <v>7.4801999999999993E-2</v>
      </c>
      <c r="AI68">
        <f>AVERAGE(R68:AG68)-AVERAGE(D68:Q68)</f>
        <v>-0.27231195535714281</v>
      </c>
    </row>
    <row r="69" spans="1:35" x14ac:dyDescent="0.2">
      <c r="A69" t="s">
        <v>717</v>
      </c>
      <c r="B69">
        <v>8.685E-3</v>
      </c>
      <c r="C69">
        <v>0.2009</v>
      </c>
      <c r="D69">
        <v>0.72060000000000002</v>
      </c>
      <c r="E69">
        <v>0.15010999999999999</v>
      </c>
      <c r="F69">
        <v>0.17241999999999999</v>
      </c>
      <c r="G69">
        <v>0.19045999999999999</v>
      </c>
      <c r="H69">
        <v>0.24454000000000001</v>
      </c>
      <c r="I69">
        <v>0.10116</v>
      </c>
      <c r="J69">
        <v>0.36914999999999998</v>
      </c>
      <c r="K69">
        <v>-1.7864000000000001E-2</v>
      </c>
      <c r="L69">
        <v>-1.7864000000000001E-2</v>
      </c>
      <c r="M69">
        <v>-1.7864000000000001E-2</v>
      </c>
      <c r="N69">
        <v>-1.7864000000000001E-2</v>
      </c>
      <c r="O69">
        <v>-1.7864000000000001E-2</v>
      </c>
      <c r="P69">
        <v>-1.7864000000000001E-2</v>
      </c>
      <c r="Q69">
        <v>-1.7864000000000001E-2</v>
      </c>
      <c r="R69">
        <v>0.17904</v>
      </c>
      <c r="S69">
        <v>-0.10879999999999999</v>
      </c>
      <c r="T69">
        <v>-0.52797000000000005</v>
      </c>
      <c r="U69">
        <v>-1.7864000000000001E-2</v>
      </c>
      <c r="V69">
        <v>-0.91520999999999997</v>
      </c>
      <c r="W69">
        <v>-0.14476</v>
      </c>
      <c r="X69">
        <v>5.1469000000000001E-2</v>
      </c>
      <c r="Y69">
        <v>-1.7864000000000001E-2</v>
      </c>
      <c r="Z69">
        <v>-0.77881999999999996</v>
      </c>
      <c r="AA69">
        <v>-1.7864000000000001E-2</v>
      </c>
      <c r="AB69">
        <v>2.8656999999999998E-2</v>
      </c>
      <c r="AC69">
        <v>-1.7864000000000001E-2</v>
      </c>
      <c r="AD69">
        <v>-1.7864000000000001E-2</v>
      </c>
      <c r="AE69">
        <v>-1.7864000000000001E-2</v>
      </c>
      <c r="AF69">
        <v>-1.7864000000000001E-2</v>
      </c>
      <c r="AG69">
        <v>-1.7864000000000001E-2</v>
      </c>
      <c r="AI69">
        <f>AVERAGE(R69:AG69)-AVERAGE(D69:Q69)</f>
        <v>-0.2776989107142856</v>
      </c>
    </row>
    <row r="70" spans="1:35" x14ac:dyDescent="0.2">
      <c r="A70" t="s">
        <v>631</v>
      </c>
      <c r="B70">
        <v>8.6730000000000002E-3</v>
      </c>
      <c r="C70">
        <v>0.2009</v>
      </c>
      <c r="D70">
        <v>0.24055000000000001</v>
      </c>
      <c r="E70">
        <v>0.36048999999999998</v>
      </c>
      <c r="F70">
        <v>-0.16014999999999999</v>
      </c>
      <c r="G70">
        <v>9.0059E-2</v>
      </c>
      <c r="H70">
        <v>6.0548999999999999E-2</v>
      </c>
      <c r="I70">
        <v>0.37828000000000001</v>
      </c>
      <c r="J70">
        <v>0.16952999999999999</v>
      </c>
      <c r="K70">
        <v>-0.10909000000000001</v>
      </c>
      <c r="L70">
        <v>-0.14852000000000001</v>
      </c>
      <c r="M70">
        <v>-3.5357E-2</v>
      </c>
      <c r="N70">
        <v>0.19864999999999999</v>
      </c>
      <c r="O70">
        <v>-0.16677</v>
      </c>
      <c r="P70">
        <v>-0.53583999999999998</v>
      </c>
      <c r="Q70">
        <v>-0.26079999999999998</v>
      </c>
      <c r="R70">
        <v>6.4208000000000001E-2</v>
      </c>
      <c r="S70">
        <v>-0.13170999999999999</v>
      </c>
      <c r="T70">
        <v>-0.45756000000000002</v>
      </c>
      <c r="U70">
        <v>-0.87529999999999997</v>
      </c>
      <c r="V70">
        <v>-0.59843000000000002</v>
      </c>
      <c r="W70">
        <v>-0.36987999999999999</v>
      </c>
      <c r="X70">
        <v>9.2668E-2</v>
      </c>
      <c r="Y70">
        <v>-0.47910999999999998</v>
      </c>
      <c r="Z70">
        <v>-0.60194000000000003</v>
      </c>
      <c r="AA70">
        <v>0.12737000000000001</v>
      </c>
      <c r="AB70">
        <v>-0.33732000000000001</v>
      </c>
      <c r="AC70">
        <v>-0.35265000000000002</v>
      </c>
      <c r="AD70">
        <v>-0.47821999999999998</v>
      </c>
      <c r="AE70">
        <v>0.15594</v>
      </c>
      <c r="AF70">
        <v>5.8212999999999997E-3</v>
      </c>
      <c r="AG70">
        <v>-0.37111</v>
      </c>
      <c r="AI70">
        <f>AVERAGE(R70:AG70)-AVERAGE(D70:Q70)</f>
        <v>-0.29377863303571428</v>
      </c>
    </row>
    <row r="71" spans="1:35" x14ac:dyDescent="0.2">
      <c r="A71" t="s">
        <v>698</v>
      </c>
      <c r="B71">
        <v>7.4099999999999999E-3</v>
      </c>
      <c r="C71">
        <v>0.20039999999999999</v>
      </c>
      <c r="D71">
        <v>0.37278</v>
      </c>
      <c r="E71">
        <v>8.6294999999999997E-2</v>
      </c>
      <c r="F71">
        <v>0.40056999999999998</v>
      </c>
      <c r="G71">
        <v>0.19386</v>
      </c>
      <c r="H71">
        <v>0.22536999999999999</v>
      </c>
      <c r="I71">
        <v>0.12213</v>
      </c>
      <c r="J71">
        <v>0.29261999999999999</v>
      </c>
      <c r="K71">
        <v>0.35398000000000002</v>
      </c>
      <c r="L71">
        <v>0.32362999999999997</v>
      </c>
      <c r="M71">
        <v>-5.3968000000000002E-2</v>
      </c>
      <c r="N71">
        <v>2.6450000000000002E-3</v>
      </c>
      <c r="O71">
        <v>0.21822</v>
      </c>
      <c r="P71">
        <v>-0.59462000000000004</v>
      </c>
      <c r="Q71">
        <v>-8.9932999999999999E-2</v>
      </c>
      <c r="R71">
        <v>8.6282999999999999E-2</v>
      </c>
      <c r="S71">
        <v>-0.10940999999999999</v>
      </c>
      <c r="T71">
        <v>-2.7951999999999999E-3</v>
      </c>
      <c r="U71">
        <v>-0.20449999999999999</v>
      </c>
      <c r="V71">
        <v>-0.3236</v>
      </c>
      <c r="W71">
        <v>0.31883</v>
      </c>
      <c r="X71">
        <v>-0.17938000000000001</v>
      </c>
      <c r="Y71">
        <v>0.11065</v>
      </c>
      <c r="Z71">
        <v>-0.84355000000000002</v>
      </c>
      <c r="AA71">
        <v>-4.1929000000000001E-2</v>
      </c>
      <c r="AB71">
        <v>7.5831999999999997E-2</v>
      </c>
      <c r="AC71">
        <v>-0.55662999999999996</v>
      </c>
      <c r="AD71">
        <v>-0.62848000000000004</v>
      </c>
      <c r="AE71">
        <v>-6.8504999999999996E-2</v>
      </c>
      <c r="AF71">
        <v>-9.0887999999999997E-2</v>
      </c>
      <c r="AG71">
        <v>-0.20565</v>
      </c>
      <c r="AI71">
        <f>AVERAGE(R71:AG71)-AVERAGE(D71:Q71)</f>
        <v>-0.2988811375</v>
      </c>
    </row>
    <row r="72" spans="1:35" x14ac:dyDescent="0.2">
      <c r="A72" t="s">
        <v>746</v>
      </c>
      <c r="B72">
        <v>6.875E-3</v>
      </c>
      <c r="C72">
        <v>0.19719999999999999</v>
      </c>
      <c r="D72">
        <v>0.32845999999999997</v>
      </c>
      <c r="E72">
        <v>0.11391999999999999</v>
      </c>
      <c r="F72">
        <v>0.46642</v>
      </c>
      <c r="G72">
        <v>0.12923000000000001</v>
      </c>
      <c r="H72">
        <v>7.5798000000000004E-2</v>
      </c>
      <c r="I72">
        <v>0.28670000000000001</v>
      </c>
      <c r="J72">
        <v>0.15445999999999999</v>
      </c>
      <c r="K72">
        <v>0.28388000000000002</v>
      </c>
      <c r="L72">
        <v>0.25483</v>
      </c>
      <c r="M72">
        <v>0.14695</v>
      </c>
      <c r="N72">
        <v>0.13979</v>
      </c>
      <c r="O72">
        <v>0.45931</v>
      </c>
      <c r="P72">
        <v>-0.37569000000000002</v>
      </c>
      <c r="Q72">
        <v>0.10434</v>
      </c>
      <c r="R72">
        <v>-0.20976</v>
      </c>
      <c r="S72">
        <v>-5.7561000000000001E-2</v>
      </c>
      <c r="T72">
        <v>0.1744</v>
      </c>
      <c r="U72">
        <v>-0.41260000000000002</v>
      </c>
      <c r="V72">
        <v>-0.20910000000000001</v>
      </c>
      <c r="W72">
        <v>-1.389E-2</v>
      </c>
      <c r="X72">
        <v>0.38321</v>
      </c>
      <c r="Y72">
        <v>0.40923999999999999</v>
      </c>
      <c r="Z72">
        <v>-0.54169</v>
      </c>
      <c r="AA72">
        <v>-0.29871999999999999</v>
      </c>
      <c r="AB72">
        <v>0.15989999999999999</v>
      </c>
      <c r="AC72">
        <v>-0.87411000000000005</v>
      </c>
      <c r="AD72">
        <v>-0.23563999999999999</v>
      </c>
      <c r="AE72">
        <v>8.9358000000000007E-2</v>
      </c>
      <c r="AF72">
        <v>-0.13424</v>
      </c>
      <c r="AG72">
        <v>-8.0125000000000002E-2</v>
      </c>
      <c r="AI72">
        <f>AVERAGE(R72:AG72)-AVERAGE(D72:Q72)</f>
        <v>-0.29916500000000001</v>
      </c>
    </row>
    <row r="73" spans="1:35" x14ac:dyDescent="0.2">
      <c r="A73" t="s">
        <v>788</v>
      </c>
      <c r="B73">
        <v>9.0349999999999996E-3</v>
      </c>
      <c r="C73">
        <v>0.2009</v>
      </c>
      <c r="D73">
        <v>0.32174999999999998</v>
      </c>
      <c r="E73">
        <v>0.30148000000000003</v>
      </c>
      <c r="F73">
        <v>0.21498</v>
      </c>
      <c r="G73">
        <v>0.15431</v>
      </c>
      <c r="H73">
        <v>0.56584000000000001</v>
      </c>
      <c r="I73">
        <v>0.33563999999999999</v>
      </c>
      <c r="J73">
        <v>-0.14118</v>
      </c>
      <c r="K73">
        <v>0.13885</v>
      </c>
      <c r="L73">
        <v>0.18989</v>
      </c>
      <c r="M73">
        <v>-0.11556</v>
      </c>
      <c r="N73">
        <v>0.15368999999999999</v>
      </c>
      <c r="O73">
        <v>0.59421000000000002</v>
      </c>
      <c r="P73">
        <v>-0.65968000000000004</v>
      </c>
      <c r="Q73">
        <v>1.6448000000000001E-2</v>
      </c>
      <c r="R73">
        <v>0.16830999999999999</v>
      </c>
      <c r="S73">
        <v>-0.17907000000000001</v>
      </c>
      <c r="T73">
        <v>-0.34932000000000002</v>
      </c>
      <c r="U73">
        <v>-1.8546000000000001E-3</v>
      </c>
      <c r="V73">
        <v>-0.62356</v>
      </c>
      <c r="W73">
        <v>-7.7635999999999997E-2</v>
      </c>
      <c r="X73">
        <v>-5.6383000000000003E-2</v>
      </c>
      <c r="Y73">
        <v>0.24929000000000001</v>
      </c>
      <c r="Z73">
        <v>-0.68339000000000005</v>
      </c>
      <c r="AA73">
        <v>-0.15920000000000001</v>
      </c>
      <c r="AB73">
        <v>-0.21862999999999999</v>
      </c>
      <c r="AC73">
        <v>3.6207000000000003E-2</v>
      </c>
      <c r="AD73">
        <v>-0.53308999999999995</v>
      </c>
      <c r="AE73">
        <v>6.2004999999999998E-2</v>
      </c>
      <c r="AF73">
        <v>9.1413999999999995E-2</v>
      </c>
      <c r="AG73">
        <v>-0.19714999999999999</v>
      </c>
      <c r="AI73">
        <f>AVERAGE(R73:AG73)-AVERAGE(D73:Q73)</f>
        <v>-0.30240845714285713</v>
      </c>
    </row>
    <row r="74" spans="1:35" x14ac:dyDescent="0.2">
      <c r="A74" t="s">
        <v>667</v>
      </c>
      <c r="B74">
        <v>7.0759999999999998E-3</v>
      </c>
      <c r="C74">
        <v>0.1988</v>
      </c>
      <c r="D74">
        <v>0.19317999999999999</v>
      </c>
      <c r="E74">
        <v>1.4367E-2</v>
      </c>
      <c r="F74">
        <v>0.44650000000000001</v>
      </c>
      <c r="G74">
        <v>0.28299000000000002</v>
      </c>
      <c r="H74">
        <v>0.40207999999999999</v>
      </c>
      <c r="I74">
        <v>0.50302000000000002</v>
      </c>
      <c r="J74">
        <v>-0.19119</v>
      </c>
      <c r="K74">
        <v>0.30917</v>
      </c>
      <c r="L74">
        <v>0.19535</v>
      </c>
      <c r="M74">
        <v>0.12235</v>
      </c>
      <c r="N74">
        <v>0.32418000000000002</v>
      </c>
      <c r="O74">
        <v>0.34018999999999999</v>
      </c>
      <c r="P74">
        <v>-0.19711000000000001</v>
      </c>
      <c r="Q74">
        <v>0.28278999999999999</v>
      </c>
      <c r="R74">
        <v>-0.34375</v>
      </c>
      <c r="S74">
        <v>-0.26112000000000002</v>
      </c>
      <c r="T74">
        <v>-0.24435999999999999</v>
      </c>
      <c r="U74">
        <v>-8.4310999999999997E-2</v>
      </c>
      <c r="V74">
        <v>-0.48368</v>
      </c>
      <c r="W74">
        <v>-2.6780000000000002E-2</v>
      </c>
      <c r="X74">
        <v>0.54125999999999996</v>
      </c>
      <c r="Y74">
        <v>0.40199000000000001</v>
      </c>
      <c r="Z74">
        <v>-0.82774999999999999</v>
      </c>
      <c r="AA74">
        <v>-0.10647</v>
      </c>
      <c r="AB74">
        <v>-3.4342999999999999E-2</v>
      </c>
      <c r="AC74">
        <v>-0.16209000000000001</v>
      </c>
      <c r="AD74">
        <v>-0.16736000000000001</v>
      </c>
      <c r="AE74">
        <v>8.6305999999999994E-2</v>
      </c>
      <c r="AF74">
        <v>0.27554000000000001</v>
      </c>
      <c r="AG74">
        <v>5.8483E-2</v>
      </c>
      <c r="AI74">
        <f>AVERAGE(R74:AG74)-AVERAGE(D74:Q74)</f>
        <v>-0.30242840178571434</v>
      </c>
    </row>
    <row r="75" spans="1:35" x14ac:dyDescent="0.2">
      <c r="A75" t="s">
        <v>701</v>
      </c>
      <c r="B75">
        <v>3.2669999999999999E-3</v>
      </c>
      <c r="C75">
        <v>0.1721</v>
      </c>
      <c r="D75">
        <v>0.24296999999999999</v>
      </c>
      <c r="E75">
        <v>0.48913000000000001</v>
      </c>
      <c r="F75">
        <v>0.36165999999999998</v>
      </c>
      <c r="G75">
        <v>-1.3315E-3</v>
      </c>
      <c r="H75">
        <v>0.64322000000000001</v>
      </c>
      <c r="I75">
        <v>0.57352999999999998</v>
      </c>
      <c r="J75">
        <v>-0.28367999999999999</v>
      </c>
      <c r="K75">
        <v>-0.18694</v>
      </c>
      <c r="L75">
        <v>-0.15803</v>
      </c>
      <c r="M75">
        <v>-0.18934000000000001</v>
      </c>
      <c r="N75">
        <v>0.44834000000000002</v>
      </c>
      <c r="O75">
        <v>0.46811999999999998</v>
      </c>
      <c r="P75">
        <v>0.23721999999999999</v>
      </c>
      <c r="Q75">
        <v>-1.0181000000000001E-2</v>
      </c>
      <c r="R75">
        <v>-0.15165999999999999</v>
      </c>
      <c r="S75">
        <v>-0.13549</v>
      </c>
      <c r="T75">
        <v>-0.26383000000000001</v>
      </c>
      <c r="U75">
        <v>-2.5295999999999999E-2</v>
      </c>
      <c r="V75">
        <v>-0.48565000000000003</v>
      </c>
      <c r="W75">
        <v>-7.2086999999999998E-2</v>
      </c>
      <c r="X75">
        <v>-7.9334000000000002E-2</v>
      </c>
      <c r="Y75">
        <v>0.25881999999999999</v>
      </c>
      <c r="Z75">
        <v>-0.1154</v>
      </c>
      <c r="AA75">
        <v>-0.27106000000000002</v>
      </c>
      <c r="AB75">
        <v>-0.22883999999999999</v>
      </c>
      <c r="AC75">
        <v>-0.10355</v>
      </c>
      <c r="AD75">
        <v>-3.4676999999999999E-2</v>
      </c>
      <c r="AE75">
        <v>-0.17371</v>
      </c>
      <c r="AF75">
        <v>0.27188000000000001</v>
      </c>
      <c r="AG75">
        <v>-0.218</v>
      </c>
      <c r="AI75">
        <f>AVERAGE(R75:AG75)-AVERAGE(D75:Q75)</f>
        <v>-0.30243471428571422</v>
      </c>
    </row>
    <row r="76" spans="1:35" x14ac:dyDescent="0.2">
      <c r="A76" t="s">
        <v>784</v>
      </c>
      <c r="B76">
        <v>8.5679999999999992E-3</v>
      </c>
      <c r="C76">
        <v>0.2009</v>
      </c>
      <c r="D76">
        <v>0.82696999999999998</v>
      </c>
      <c r="E76">
        <v>0.26641999999999999</v>
      </c>
      <c r="F76">
        <v>0.39007999999999998</v>
      </c>
      <c r="G76">
        <v>-2.0634E-2</v>
      </c>
      <c r="H76">
        <v>0.44488</v>
      </c>
      <c r="I76">
        <v>0.23819000000000001</v>
      </c>
      <c r="J76">
        <v>-2.8399000000000001E-2</v>
      </c>
      <c r="K76">
        <v>-0.14162</v>
      </c>
      <c r="L76">
        <v>8.5759000000000002E-2</v>
      </c>
      <c r="M76">
        <v>0.10170999999999999</v>
      </c>
      <c r="N76">
        <v>2.0334999999999999E-2</v>
      </c>
      <c r="O76">
        <v>5.2399000000000001E-2</v>
      </c>
      <c r="P76">
        <v>-0.38205</v>
      </c>
      <c r="Q76">
        <v>-0.10198</v>
      </c>
      <c r="R76">
        <v>-6.4510999999999999E-2</v>
      </c>
      <c r="S76">
        <v>-0.11632000000000001</v>
      </c>
      <c r="T76">
        <v>0.58225000000000005</v>
      </c>
      <c r="U76">
        <v>-0.44374999999999998</v>
      </c>
      <c r="V76">
        <v>-0.52739000000000003</v>
      </c>
      <c r="W76">
        <v>6.5078999999999998E-2</v>
      </c>
      <c r="X76">
        <v>2.6804000000000001E-2</v>
      </c>
      <c r="Y76">
        <v>-0.25890999999999997</v>
      </c>
      <c r="Z76">
        <v>-0.59836</v>
      </c>
      <c r="AA76">
        <v>-0.22964000000000001</v>
      </c>
      <c r="AB76">
        <v>-0.31852000000000003</v>
      </c>
      <c r="AC76">
        <v>-0.11931</v>
      </c>
      <c r="AD76">
        <v>-0.53274999999999995</v>
      </c>
      <c r="AE76">
        <v>-4.274E-2</v>
      </c>
      <c r="AF76">
        <v>-1.4689000000000001E-2</v>
      </c>
      <c r="AG76">
        <v>-0.26976</v>
      </c>
      <c r="AI76">
        <f>AVERAGE(R76:AG76)-AVERAGE(D76:Q76)</f>
        <v>-0.30405445535714287</v>
      </c>
    </row>
    <row r="77" spans="1:35" x14ac:dyDescent="0.2">
      <c r="A77" t="s">
        <v>591</v>
      </c>
      <c r="B77">
        <v>8.6829999999999997E-3</v>
      </c>
      <c r="C77">
        <v>0.2009</v>
      </c>
      <c r="D77">
        <v>-0.10741000000000001</v>
      </c>
      <c r="E77">
        <v>0.56681999999999999</v>
      </c>
      <c r="F77">
        <v>-0.32651000000000002</v>
      </c>
      <c r="G77">
        <v>2.1562000000000001E-2</v>
      </c>
      <c r="H77">
        <v>0.24718999999999999</v>
      </c>
      <c r="I77">
        <v>-5.8680999999999997E-2</v>
      </c>
      <c r="J77">
        <v>-0.12449</v>
      </c>
      <c r="K77">
        <v>0.13969999999999999</v>
      </c>
      <c r="L77">
        <v>-0.12307</v>
      </c>
      <c r="M77">
        <v>3.4275E-2</v>
      </c>
      <c r="N77">
        <v>0.51627000000000001</v>
      </c>
      <c r="O77">
        <v>0.25939000000000001</v>
      </c>
      <c r="P77">
        <v>-0.15329000000000001</v>
      </c>
      <c r="Q77">
        <v>5.9977000000000003E-2</v>
      </c>
      <c r="R77">
        <v>0.54800000000000004</v>
      </c>
      <c r="S77">
        <v>7.3894000000000001E-2</v>
      </c>
      <c r="T77">
        <v>-0.34966999999999998</v>
      </c>
      <c r="U77">
        <v>-0.47793000000000002</v>
      </c>
      <c r="V77">
        <v>-0.67935000000000001</v>
      </c>
      <c r="W77">
        <v>-0.21848999999999999</v>
      </c>
      <c r="X77">
        <v>-0.52980000000000005</v>
      </c>
      <c r="Y77">
        <v>-0.26173000000000002</v>
      </c>
      <c r="Z77">
        <v>-0.72087000000000001</v>
      </c>
      <c r="AA77">
        <v>-9.0609999999999996E-3</v>
      </c>
      <c r="AB77">
        <v>-0.55212000000000006</v>
      </c>
      <c r="AC77">
        <v>-0.16458</v>
      </c>
      <c r="AD77">
        <v>-0.39578000000000002</v>
      </c>
      <c r="AE77">
        <v>-8.4249000000000004E-2</v>
      </c>
      <c r="AF77">
        <v>-2.2577E-2</v>
      </c>
      <c r="AG77">
        <v>2.3473999999999998E-2</v>
      </c>
      <c r="AI77">
        <f>AVERAGE(R77:AG77)-AVERAGE(D77:Q77)</f>
        <v>-0.30678336607142853</v>
      </c>
    </row>
    <row r="78" spans="1:35" x14ac:dyDescent="0.2">
      <c r="A78" t="s">
        <v>770</v>
      </c>
      <c r="B78">
        <v>3.9620000000000002E-3</v>
      </c>
      <c r="C78">
        <v>0.18179999999999999</v>
      </c>
      <c r="D78">
        <v>0.11876</v>
      </c>
      <c r="E78">
        <v>0.36123</v>
      </c>
      <c r="F78">
        <v>0.31470999999999999</v>
      </c>
      <c r="G78">
        <v>0.10503999999999999</v>
      </c>
      <c r="H78">
        <v>0.43784000000000001</v>
      </c>
      <c r="I78">
        <v>0.10607</v>
      </c>
      <c r="J78">
        <v>-7.8527E-2</v>
      </c>
      <c r="K78">
        <v>-0.13636999999999999</v>
      </c>
      <c r="L78">
        <v>4.8028000000000001E-2</v>
      </c>
      <c r="M78">
        <v>-8.1741999999999995E-2</v>
      </c>
      <c r="N78">
        <v>0.11378000000000001</v>
      </c>
      <c r="O78">
        <v>3.1351999999999999E-3</v>
      </c>
      <c r="P78">
        <v>-0.41891</v>
      </c>
      <c r="Q78">
        <v>-0.12517</v>
      </c>
      <c r="R78">
        <v>-0.13136</v>
      </c>
      <c r="S78">
        <v>-4.3816000000000001E-2</v>
      </c>
      <c r="T78">
        <v>-0.37841999999999998</v>
      </c>
      <c r="U78">
        <v>-0.62961999999999996</v>
      </c>
      <c r="V78">
        <v>-0.36420000000000002</v>
      </c>
      <c r="W78">
        <v>0.22799</v>
      </c>
      <c r="X78">
        <v>-6.9596000000000005E-2</v>
      </c>
      <c r="Y78">
        <v>-0.90802000000000005</v>
      </c>
      <c r="Z78">
        <v>-0.20225000000000001</v>
      </c>
      <c r="AA78">
        <v>-0.42555999999999999</v>
      </c>
      <c r="AB78">
        <v>-8.5006999999999999E-2</v>
      </c>
      <c r="AC78">
        <v>-0.48819000000000001</v>
      </c>
      <c r="AD78">
        <v>-0.49604999999999999</v>
      </c>
      <c r="AE78">
        <v>0.10295</v>
      </c>
      <c r="AF78">
        <v>0.1096</v>
      </c>
      <c r="AG78">
        <v>-0.26601000000000002</v>
      </c>
      <c r="AI78">
        <f>AVERAGE(R78:AG78)-AVERAGE(D78:Q78)</f>
        <v>-0.3078205946428571</v>
      </c>
    </row>
    <row r="79" spans="1:35" x14ac:dyDescent="0.2">
      <c r="A79" t="s">
        <v>786</v>
      </c>
      <c r="B79">
        <v>7.0780000000000001E-3</v>
      </c>
      <c r="C79">
        <v>0.1988</v>
      </c>
      <c r="D79">
        <v>0.58848</v>
      </c>
      <c r="E79">
        <v>0.11856</v>
      </c>
      <c r="F79">
        <v>-0.15953000000000001</v>
      </c>
      <c r="G79">
        <v>-0.18332000000000001</v>
      </c>
      <c r="H79">
        <v>0.17765</v>
      </c>
      <c r="I79">
        <v>0.10978</v>
      </c>
      <c r="J79">
        <v>4.4713999999999997E-2</v>
      </c>
      <c r="K79">
        <v>1.4415000000000001E-2</v>
      </c>
      <c r="L79">
        <v>-0.53979999999999995</v>
      </c>
      <c r="M79">
        <v>-0.11951000000000001</v>
      </c>
      <c r="N79">
        <v>-6.0403999999999999E-2</v>
      </c>
      <c r="O79">
        <v>-9.0938000000000005E-2</v>
      </c>
      <c r="P79">
        <v>-2.5578E-2</v>
      </c>
      <c r="Q79">
        <v>-0.23127</v>
      </c>
      <c r="R79">
        <v>1.5755999999999999E-2</v>
      </c>
      <c r="S79">
        <v>-0.10513</v>
      </c>
      <c r="T79">
        <v>-0.24331</v>
      </c>
      <c r="U79">
        <v>-1.1675</v>
      </c>
      <c r="V79">
        <v>-0.47616000000000003</v>
      </c>
      <c r="W79">
        <v>0.11369</v>
      </c>
      <c r="X79">
        <v>-0.21975</v>
      </c>
      <c r="Y79">
        <v>-0.19017999999999999</v>
      </c>
      <c r="Z79">
        <v>-0.51487000000000005</v>
      </c>
      <c r="AA79">
        <v>-0.49658000000000002</v>
      </c>
      <c r="AB79">
        <v>-7.0336999999999997E-2</v>
      </c>
      <c r="AC79">
        <v>-0.44472</v>
      </c>
      <c r="AD79">
        <v>-0.54156000000000004</v>
      </c>
      <c r="AE79">
        <v>-3.1736E-2</v>
      </c>
      <c r="AF79">
        <v>-0.68557999999999997</v>
      </c>
      <c r="AG79">
        <v>-0.29058</v>
      </c>
      <c r="AI79">
        <f>AVERAGE(R79:AG79)-AVERAGE(D79:Q79)</f>
        <v>-0.30880197321428571</v>
      </c>
    </row>
    <row r="80" spans="1:35" x14ac:dyDescent="0.2">
      <c r="A80" t="s">
        <v>791</v>
      </c>
      <c r="B80">
        <v>4.9699999999999996E-3</v>
      </c>
      <c r="C80">
        <v>0.18440000000000001</v>
      </c>
      <c r="D80">
        <v>0.38011</v>
      </c>
      <c r="E80">
        <v>0.13716</v>
      </c>
      <c r="F80">
        <v>0.36847000000000002</v>
      </c>
      <c r="G80">
        <v>4.9244000000000003E-2</v>
      </c>
      <c r="H80">
        <v>0.41199000000000002</v>
      </c>
      <c r="I80">
        <v>0.3952</v>
      </c>
      <c r="J80">
        <v>-7.7106999999999995E-2</v>
      </c>
      <c r="K80">
        <v>9.0973999999999999E-2</v>
      </c>
      <c r="L80">
        <v>9.7618999999999997E-2</v>
      </c>
      <c r="M80">
        <v>0.11722</v>
      </c>
      <c r="N80">
        <v>0.27393000000000001</v>
      </c>
      <c r="O80">
        <v>0.47667999999999999</v>
      </c>
      <c r="P80">
        <v>-0.33072000000000001</v>
      </c>
      <c r="Q80">
        <v>0.29503000000000001</v>
      </c>
      <c r="R80">
        <v>-0.22628000000000001</v>
      </c>
      <c r="S80">
        <v>-0.26722000000000001</v>
      </c>
      <c r="T80">
        <v>-0.11101</v>
      </c>
      <c r="U80">
        <v>-0.17324999999999999</v>
      </c>
      <c r="V80">
        <v>-0.49281999999999998</v>
      </c>
      <c r="W80">
        <v>3.4660999999999997E-2</v>
      </c>
      <c r="X80">
        <v>-0.15298</v>
      </c>
      <c r="Y80">
        <v>6.4727000000000007E-2</v>
      </c>
      <c r="Z80">
        <v>-0.85565000000000002</v>
      </c>
      <c r="AA80">
        <v>0.13757</v>
      </c>
      <c r="AB80">
        <v>-9.0340000000000004E-2</v>
      </c>
      <c r="AC80">
        <v>0.22946</v>
      </c>
      <c r="AD80">
        <v>-0.58503000000000005</v>
      </c>
      <c r="AE80">
        <v>0.10178</v>
      </c>
      <c r="AF80">
        <v>0.33317999999999998</v>
      </c>
      <c r="AG80">
        <v>0.16070999999999999</v>
      </c>
      <c r="AI80">
        <f>AVERAGE(R80:AG80)-AVERAGE(D80:Q80)</f>
        <v>-0.31012360714285714</v>
      </c>
    </row>
    <row r="81" spans="1:35" x14ac:dyDescent="0.2">
      <c r="A81" t="s">
        <v>739</v>
      </c>
      <c r="B81">
        <v>1.0369999999999999E-3</v>
      </c>
      <c r="C81">
        <v>0.13569999999999999</v>
      </c>
      <c r="D81">
        <v>0.40821000000000002</v>
      </c>
      <c r="E81">
        <v>0.12249</v>
      </c>
      <c r="F81">
        <v>0.33778999999999998</v>
      </c>
      <c r="G81">
        <v>0.15562000000000001</v>
      </c>
      <c r="H81">
        <v>0.2601</v>
      </c>
      <c r="I81">
        <v>0.30138999999999999</v>
      </c>
      <c r="J81">
        <v>6.9189999999999998E-3</v>
      </c>
      <c r="K81">
        <v>0.11223</v>
      </c>
      <c r="L81">
        <v>0.20305000000000001</v>
      </c>
      <c r="M81">
        <v>1.6445999999999999E-2</v>
      </c>
      <c r="N81">
        <v>6.9335999999999995E-2</v>
      </c>
      <c r="O81">
        <v>0.23388</v>
      </c>
      <c r="P81">
        <v>-0.20333999999999999</v>
      </c>
      <c r="Q81">
        <v>9.3948000000000004E-2</v>
      </c>
      <c r="R81">
        <v>-0.15903999999999999</v>
      </c>
      <c r="S81">
        <v>-0.17730000000000001</v>
      </c>
      <c r="T81">
        <v>-0.13566</v>
      </c>
      <c r="U81">
        <v>-0.22527</v>
      </c>
      <c r="V81">
        <v>-0.63839999999999997</v>
      </c>
      <c r="W81">
        <v>-5.9769999999999997E-2</v>
      </c>
      <c r="X81">
        <v>0.12112000000000001</v>
      </c>
      <c r="Y81">
        <v>0.27976000000000001</v>
      </c>
      <c r="Z81">
        <v>-0.88663000000000003</v>
      </c>
      <c r="AA81">
        <v>-0.12019000000000001</v>
      </c>
      <c r="AB81">
        <v>-0.11319</v>
      </c>
      <c r="AC81">
        <v>-0.13208</v>
      </c>
      <c r="AD81">
        <v>-0.35587000000000002</v>
      </c>
      <c r="AE81">
        <v>4.6378999999999997E-2</v>
      </c>
      <c r="AF81">
        <v>3.7476000000000002E-2</v>
      </c>
      <c r="AG81">
        <v>-3.2530999999999997E-2</v>
      </c>
      <c r="AI81">
        <f>AVERAGE(R81:AG81)-AVERAGE(D81:Q81)</f>
        <v>-0.31074039285714283</v>
      </c>
    </row>
    <row r="82" spans="1:35" x14ac:dyDescent="0.2">
      <c r="A82" t="s">
        <v>612</v>
      </c>
      <c r="B82">
        <v>6.7060000000000002E-3</v>
      </c>
      <c r="C82">
        <v>0.19689999999999999</v>
      </c>
      <c r="D82">
        <v>0.40916000000000002</v>
      </c>
      <c r="E82">
        <v>0.30841000000000002</v>
      </c>
      <c r="F82">
        <v>0.19816</v>
      </c>
      <c r="G82">
        <v>0.25718000000000002</v>
      </c>
      <c r="H82">
        <v>0.63522000000000001</v>
      </c>
      <c r="I82">
        <v>0.24399000000000001</v>
      </c>
      <c r="J82">
        <v>0.11512</v>
      </c>
      <c r="K82">
        <v>0.23624999999999999</v>
      </c>
      <c r="L82">
        <v>0.12038</v>
      </c>
      <c r="M82">
        <v>-8.9821999999999999E-2</v>
      </c>
      <c r="N82">
        <v>0.15928</v>
      </c>
      <c r="O82">
        <v>0.31947999999999999</v>
      </c>
      <c r="P82">
        <v>-0.55391000000000001</v>
      </c>
      <c r="Q82">
        <v>6.3363000000000003E-2</v>
      </c>
      <c r="R82">
        <v>0.34860000000000002</v>
      </c>
      <c r="S82">
        <v>-5.9839999999999997E-2</v>
      </c>
      <c r="T82">
        <v>-0.55808000000000002</v>
      </c>
      <c r="U82">
        <v>-0.37234</v>
      </c>
      <c r="V82">
        <v>-0.57306000000000001</v>
      </c>
      <c r="W82">
        <v>-0.16719000000000001</v>
      </c>
      <c r="X82">
        <v>-6.8029000000000006E-2</v>
      </c>
      <c r="Y82">
        <v>0.17534</v>
      </c>
      <c r="Z82">
        <v>-0.56550999999999996</v>
      </c>
      <c r="AA82">
        <v>7.7134999999999995E-2</v>
      </c>
      <c r="AB82">
        <v>-0.24065</v>
      </c>
      <c r="AC82">
        <v>-0.17682</v>
      </c>
      <c r="AD82">
        <v>-0.46195000000000003</v>
      </c>
      <c r="AE82">
        <v>0.10564999999999999</v>
      </c>
      <c r="AF82">
        <v>0.40001999999999999</v>
      </c>
      <c r="AG82">
        <v>-0.11909</v>
      </c>
      <c r="AI82">
        <f>AVERAGE(R82:AG82)-AVERAGE(D82:Q82)</f>
        <v>-0.31400701785714291</v>
      </c>
    </row>
    <row r="83" spans="1:35" x14ac:dyDescent="0.2">
      <c r="A83" t="s">
        <v>749</v>
      </c>
      <c r="B83">
        <v>4.1409999999999997E-3</v>
      </c>
      <c r="C83">
        <v>0.18179999999999999</v>
      </c>
      <c r="D83">
        <v>0.55623999999999996</v>
      </c>
      <c r="E83">
        <v>0.26502999999999999</v>
      </c>
      <c r="F83">
        <v>-8.2683999999999994E-2</v>
      </c>
      <c r="G83">
        <v>0.10919</v>
      </c>
      <c r="H83">
        <v>-0.37515999999999999</v>
      </c>
      <c r="I83">
        <v>0.27000999999999997</v>
      </c>
      <c r="J83">
        <v>-0.12615000000000001</v>
      </c>
      <c r="K83">
        <v>-3.8939000000000001E-3</v>
      </c>
      <c r="L83">
        <v>-9.0556000000000005E-3</v>
      </c>
      <c r="M83">
        <v>6.8615999999999996E-2</v>
      </c>
      <c r="N83">
        <v>0.25075999999999998</v>
      </c>
      <c r="O83">
        <v>-4.1419999999999998E-2</v>
      </c>
      <c r="P83">
        <v>-0.13074</v>
      </c>
      <c r="Q83">
        <v>-0.14080999999999999</v>
      </c>
      <c r="R83">
        <v>7.1530999999999997E-2</v>
      </c>
      <c r="S83">
        <v>-5.6966999999999997E-2</v>
      </c>
      <c r="T83">
        <v>-0.26688000000000001</v>
      </c>
      <c r="U83">
        <v>-0.59696000000000005</v>
      </c>
      <c r="V83">
        <v>-0.34003</v>
      </c>
      <c r="W83">
        <v>-0.22022</v>
      </c>
      <c r="X83">
        <v>-0.24012</v>
      </c>
      <c r="Y83">
        <v>-0.43630000000000002</v>
      </c>
      <c r="Z83">
        <v>-0.76959999999999995</v>
      </c>
      <c r="AA83">
        <v>3.7966E-2</v>
      </c>
      <c r="AB83">
        <v>-0.34589999999999999</v>
      </c>
      <c r="AC83">
        <v>-0.84553</v>
      </c>
      <c r="AD83">
        <v>-0.53325999999999996</v>
      </c>
      <c r="AE83">
        <v>0.18997</v>
      </c>
      <c r="AF83">
        <v>9.0041999999999997E-2</v>
      </c>
      <c r="AG83">
        <v>-9.0999999999999998E-2</v>
      </c>
      <c r="AI83">
        <f>AVERAGE(R83:AG83)-AVERAGE(D83:Q83)</f>
        <v>-0.31564523214285717</v>
      </c>
    </row>
    <row r="84" spans="1:35" x14ac:dyDescent="0.2">
      <c r="A84" t="s">
        <v>761</v>
      </c>
      <c r="B84">
        <v>4.3889999999999997E-3</v>
      </c>
      <c r="C84">
        <v>0.183</v>
      </c>
      <c r="D84">
        <v>0.32334000000000002</v>
      </c>
      <c r="E84">
        <v>0.17996000000000001</v>
      </c>
      <c r="F84">
        <v>0.17574000000000001</v>
      </c>
      <c r="G84">
        <v>0.17865</v>
      </c>
      <c r="H84">
        <v>1.3156000000000001E-3</v>
      </c>
      <c r="I84">
        <v>0.16697999999999999</v>
      </c>
      <c r="J84">
        <v>0.13930999999999999</v>
      </c>
      <c r="K84">
        <v>0.20261999999999999</v>
      </c>
      <c r="L84">
        <v>5.0103000000000002E-2</v>
      </c>
      <c r="M84">
        <v>6.5189999999999998E-2</v>
      </c>
      <c r="N84">
        <v>0.13872999999999999</v>
      </c>
      <c r="O84">
        <v>0.26118000000000002</v>
      </c>
      <c r="P84">
        <v>0.39371</v>
      </c>
      <c r="Q84">
        <v>7.3471999999999996E-2</v>
      </c>
      <c r="R84">
        <v>0.42046</v>
      </c>
      <c r="S84">
        <v>0.11094999999999999</v>
      </c>
      <c r="T84">
        <v>-0.23808000000000001</v>
      </c>
      <c r="U84">
        <v>-0.74424000000000001</v>
      </c>
      <c r="V84">
        <v>-0.66227000000000003</v>
      </c>
      <c r="W84">
        <v>0.13242000000000001</v>
      </c>
      <c r="X84">
        <v>3.7791000000000001E-3</v>
      </c>
      <c r="Y84">
        <v>-0.17155000000000001</v>
      </c>
      <c r="Z84">
        <v>-0.33644000000000002</v>
      </c>
      <c r="AA84">
        <v>-0.11354</v>
      </c>
      <c r="AB84">
        <v>-0.10296</v>
      </c>
      <c r="AC84">
        <v>-0.13936999999999999</v>
      </c>
      <c r="AD84">
        <v>-0.93601000000000001</v>
      </c>
      <c r="AE84">
        <v>0.18376000000000001</v>
      </c>
      <c r="AF84">
        <v>0.21637999999999999</v>
      </c>
      <c r="AG84">
        <v>-1.1984E-2</v>
      </c>
      <c r="AI84">
        <f>AVERAGE(R84:AG84)-AVERAGE(D84:Q84)</f>
        <v>-0.31717204553571432</v>
      </c>
    </row>
    <row r="85" spans="1:35" x14ac:dyDescent="0.2">
      <c r="A85" t="s">
        <v>759</v>
      </c>
      <c r="B85">
        <v>1.0280000000000001E-3</v>
      </c>
      <c r="C85">
        <v>0.13569999999999999</v>
      </c>
      <c r="D85">
        <v>0.49552000000000002</v>
      </c>
      <c r="E85">
        <v>0.10968</v>
      </c>
      <c r="F85">
        <v>0.27385999999999999</v>
      </c>
      <c r="G85">
        <v>0.1973</v>
      </c>
      <c r="H85">
        <v>0.51505999999999996</v>
      </c>
      <c r="I85">
        <v>0.40251999999999999</v>
      </c>
      <c r="J85">
        <v>0.44169000000000003</v>
      </c>
      <c r="K85">
        <v>0.29749999999999999</v>
      </c>
      <c r="L85">
        <v>2.2466E-2</v>
      </c>
      <c r="M85">
        <v>0.13713</v>
      </c>
      <c r="N85">
        <v>6.2542E-2</v>
      </c>
      <c r="O85">
        <v>3.9025999999999998E-2</v>
      </c>
      <c r="P85">
        <v>-0.10353999999999999</v>
      </c>
      <c r="Q85">
        <v>5.9027000000000003E-3</v>
      </c>
      <c r="R85">
        <v>2.5013000000000001E-2</v>
      </c>
      <c r="S85">
        <v>4.4531000000000001E-2</v>
      </c>
      <c r="T85">
        <v>-0.13136</v>
      </c>
      <c r="U85">
        <v>-0.69532000000000005</v>
      </c>
      <c r="V85">
        <v>-0.47423999999999999</v>
      </c>
      <c r="W85">
        <v>7.3379E-2</v>
      </c>
      <c r="X85">
        <v>0.26977000000000001</v>
      </c>
      <c r="Y85">
        <v>-0.15190000000000001</v>
      </c>
      <c r="Z85">
        <v>-0.41258</v>
      </c>
      <c r="AA85">
        <v>7.4066999999999994E-2</v>
      </c>
      <c r="AB85">
        <v>1.2089000000000001E-2</v>
      </c>
      <c r="AC85">
        <v>-0.11866</v>
      </c>
      <c r="AD85">
        <v>-0.42781000000000002</v>
      </c>
      <c r="AE85">
        <v>5.2949000000000003E-2</v>
      </c>
      <c r="AF85">
        <v>0.23261999999999999</v>
      </c>
      <c r="AG85">
        <v>-0.20649000000000001</v>
      </c>
      <c r="AI85">
        <f>AVERAGE(R85:AG85)-AVERAGE(D85:Q85)</f>
        <v>-0.32152542499999992</v>
      </c>
    </row>
    <row r="86" spans="1:35" x14ac:dyDescent="0.2">
      <c r="A86" t="s">
        <v>822</v>
      </c>
      <c r="B86">
        <v>2.4030000000000002E-3</v>
      </c>
      <c r="C86">
        <v>0.16209999999999999</v>
      </c>
      <c r="D86">
        <v>0.1734</v>
      </c>
      <c r="E86">
        <v>0.10631</v>
      </c>
      <c r="F86">
        <v>-0.16589999999999999</v>
      </c>
      <c r="G86">
        <v>-0.17049</v>
      </c>
      <c r="H86">
        <v>9.0404999999999999E-2</v>
      </c>
      <c r="I86">
        <v>1.5819E-2</v>
      </c>
      <c r="J86">
        <v>-0.31078</v>
      </c>
      <c r="K86">
        <v>-0.12334000000000001</v>
      </c>
      <c r="L86">
        <v>-0.36942999999999998</v>
      </c>
      <c r="M86">
        <v>-0.13037000000000001</v>
      </c>
      <c r="N86">
        <v>0.27801999999999999</v>
      </c>
      <c r="O86">
        <v>-0.35232000000000002</v>
      </c>
      <c r="P86">
        <v>1.3405E-2</v>
      </c>
      <c r="Q86">
        <v>-7.1474999999999997E-2</v>
      </c>
      <c r="R86">
        <v>-0.3327</v>
      </c>
      <c r="S86">
        <v>-0.39340999999999998</v>
      </c>
      <c r="T86">
        <v>-0.30509999999999998</v>
      </c>
      <c r="U86">
        <v>-0.44930999999999999</v>
      </c>
      <c r="V86">
        <v>-0.78156000000000003</v>
      </c>
      <c r="W86">
        <v>2.1455999999999999E-2</v>
      </c>
      <c r="X86">
        <v>-0.40376000000000001</v>
      </c>
      <c r="Y86">
        <v>-0.44340000000000002</v>
      </c>
      <c r="Z86">
        <v>-1.0744</v>
      </c>
      <c r="AA86">
        <v>-0.36152000000000001</v>
      </c>
      <c r="AB86">
        <v>-0.25606000000000001</v>
      </c>
      <c r="AC86">
        <v>-0.88375000000000004</v>
      </c>
      <c r="AD86">
        <v>-0.39754</v>
      </c>
      <c r="AE86">
        <v>-0.13743</v>
      </c>
      <c r="AF86">
        <v>0.16324</v>
      </c>
      <c r="AG86">
        <v>-0.28915999999999997</v>
      </c>
      <c r="AI86">
        <f>AVERAGE(R86:AG86)-AVERAGE(D86:Q86)</f>
        <v>-0.3226505357142857</v>
      </c>
    </row>
    <row r="87" spans="1:35" x14ac:dyDescent="0.2">
      <c r="A87" t="s">
        <v>780</v>
      </c>
      <c r="B87">
        <v>7.5459999999999998E-3</v>
      </c>
      <c r="C87">
        <v>0.20039999999999999</v>
      </c>
      <c r="D87">
        <v>0.62128000000000005</v>
      </c>
      <c r="E87">
        <v>-3.9659E-2</v>
      </c>
      <c r="F87">
        <v>0.38092999999999999</v>
      </c>
      <c r="G87">
        <v>-0.28671999999999997</v>
      </c>
      <c r="H87">
        <v>0.49341000000000002</v>
      </c>
      <c r="I87">
        <v>0.10172</v>
      </c>
      <c r="J87">
        <v>-8.9593000000000006E-2</v>
      </c>
      <c r="K87">
        <v>-2.8410999999999999E-2</v>
      </c>
      <c r="L87">
        <v>9.2198000000000002E-2</v>
      </c>
      <c r="M87">
        <v>0.23518</v>
      </c>
      <c r="N87">
        <v>3.1056E-2</v>
      </c>
      <c r="O87">
        <v>0.86636999999999997</v>
      </c>
      <c r="P87">
        <v>-0.31337999999999999</v>
      </c>
      <c r="Q87">
        <v>0.44429000000000002</v>
      </c>
      <c r="R87">
        <v>-0.38411000000000001</v>
      </c>
      <c r="S87">
        <v>-0.13979</v>
      </c>
      <c r="T87">
        <v>0.25488</v>
      </c>
      <c r="U87">
        <v>-2.4393000000000001E-2</v>
      </c>
      <c r="V87">
        <v>-0.21285999999999999</v>
      </c>
      <c r="W87">
        <v>-6.1105E-2</v>
      </c>
      <c r="X87">
        <v>0.24743999999999999</v>
      </c>
      <c r="Y87">
        <v>-5.1337000000000001E-2</v>
      </c>
      <c r="Z87">
        <v>-0.59977000000000003</v>
      </c>
      <c r="AA87">
        <v>-0.34136</v>
      </c>
      <c r="AB87">
        <v>-0.20780000000000001</v>
      </c>
      <c r="AC87">
        <v>-8.8063000000000002E-2</v>
      </c>
      <c r="AD87">
        <v>-0.71201999999999999</v>
      </c>
      <c r="AE87">
        <v>-7.3910000000000003E-2</v>
      </c>
      <c r="AF87">
        <v>0.16911999999999999</v>
      </c>
      <c r="AG87">
        <v>-7.3730000000000004E-2</v>
      </c>
      <c r="AI87">
        <f>AVERAGE(R87:AG87)-AVERAGE(D87:Q87)</f>
        <v>-0.32286628571428577</v>
      </c>
    </row>
    <row r="88" spans="1:35" x14ac:dyDescent="0.2">
      <c r="A88" t="s">
        <v>792</v>
      </c>
      <c r="B88">
        <v>1.186E-3</v>
      </c>
      <c r="C88">
        <v>0.1363</v>
      </c>
      <c r="D88">
        <v>0.32991999999999999</v>
      </c>
      <c r="E88">
        <v>0.16483</v>
      </c>
      <c r="F88">
        <v>0.23677000000000001</v>
      </c>
      <c r="G88">
        <v>0.10976</v>
      </c>
      <c r="H88">
        <v>0.20788999999999999</v>
      </c>
      <c r="I88">
        <v>0.44724999999999998</v>
      </c>
      <c r="J88">
        <v>-4.5948999999999997E-2</v>
      </c>
      <c r="K88">
        <v>0.33550000000000002</v>
      </c>
      <c r="L88">
        <v>0.16997000000000001</v>
      </c>
      <c r="M88">
        <v>0.24648999999999999</v>
      </c>
      <c r="N88">
        <v>0.39567999999999998</v>
      </c>
      <c r="O88">
        <v>0.47935</v>
      </c>
      <c r="P88">
        <v>-0.31556000000000001</v>
      </c>
      <c r="Q88">
        <v>0.12197</v>
      </c>
      <c r="R88">
        <v>-7.5132000000000004E-2</v>
      </c>
      <c r="S88">
        <v>-0.11867999999999999</v>
      </c>
      <c r="T88">
        <v>-0.29098000000000002</v>
      </c>
      <c r="U88">
        <v>1.7090999999999999E-2</v>
      </c>
      <c r="V88">
        <v>-0.42553000000000002</v>
      </c>
      <c r="W88">
        <v>5.9688999999999999E-2</v>
      </c>
      <c r="X88">
        <v>4.3368999999999998E-2</v>
      </c>
      <c r="Y88">
        <v>0.43524000000000002</v>
      </c>
      <c r="Z88">
        <v>-0.74077000000000004</v>
      </c>
      <c r="AA88">
        <v>0.16048999999999999</v>
      </c>
      <c r="AB88">
        <v>-0.34915000000000002</v>
      </c>
      <c r="AC88">
        <v>-4.3959999999999999E-2</v>
      </c>
      <c r="AD88">
        <v>-0.37631999999999999</v>
      </c>
      <c r="AE88">
        <v>-1.7833E-3</v>
      </c>
      <c r="AF88">
        <v>-0.16508999999999999</v>
      </c>
      <c r="AG88">
        <v>-1.5282E-2</v>
      </c>
      <c r="AI88">
        <f>AVERAGE(R88:AG88)-AVERAGE(D88:Q88)</f>
        <v>-0.32391567946428573</v>
      </c>
    </row>
    <row r="89" spans="1:35" x14ac:dyDescent="0.2">
      <c r="A89" t="s">
        <v>629</v>
      </c>
      <c r="B89">
        <v>8.3789999999999993E-3</v>
      </c>
      <c r="C89">
        <v>0.2009</v>
      </c>
      <c r="D89">
        <v>0.53391</v>
      </c>
      <c r="E89">
        <v>-0.246</v>
      </c>
      <c r="F89">
        <v>0.62138000000000004</v>
      </c>
      <c r="G89">
        <v>9.9118999999999999E-2</v>
      </c>
      <c r="H89">
        <v>0.76776999999999995</v>
      </c>
      <c r="I89">
        <v>0.17194000000000001</v>
      </c>
      <c r="J89">
        <v>0.11966</v>
      </c>
      <c r="K89">
        <v>0.46888000000000002</v>
      </c>
      <c r="L89">
        <v>0.28658</v>
      </c>
      <c r="M89">
        <v>0.24621000000000001</v>
      </c>
      <c r="N89">
        <v>0.13352</v>
      </c>
      <c r="O89">
        <v>0.4118</v>
      </c>
      <c r="P89">
        <v>-0.10675999999999999</v>
      </c>
      <c r="Q89">
        <v>0.1221</v>
      </c>
      <c r="R89">
        <v>-0.16442000000000001</v>
      </c>
      <c r="S89">
        <v>-0.22620999999999999</v>
      </c>
      <c r="T89">
        <v>0.17799999999999999</v>
      </c>
      <c r="U89">
        <v>-0.23016</v>
      </c>
      <c r="V89">
        <v>-1.3145E-2</v>
      </c>
      <c r="W89">
        <v>0.23002</v>
      </c>
      <c r="X89">
        <v>0.40439999999999998</v>
      </c>
      <c r="Y89">
        <v>0.64453000000000005</v>
      </c>
      <c r="Z89">
        <v>-0.75397000000000003</v>
      </c>
      <c r="AA89">
        <v>-4.7722000000000001E-2</v>
      </c>
      <c r="AB89">
        <v>0.12703</v>
      </c>
      <c r="AC89">
        <v>-0.47234999999999999</v>
      </c>
      <c r="AD89">
        <v>-0.15486</v>
      </c>
      <c r="AE89">
        <v>-0.36840000000000001</v>
      </c>
      <c r="AF89">
        <v>-2.8490999999999999E-2</v>
      </c>
      <c r="AG89">
        <v>-0.16700999999999999</v>
      </c>
      <c r="AI89">
        <f>AVERAGE(R89:AG89)-AVERAGE(D89:Q89)</f>
        <v>-0.32446587499999996</v>
      </c>
    </row>
    <row r="90" spans="1:35" x14ac:dyDescent="0.2">
      <c r="A90" t="s">
        <v>684</v>
      </c>
      <c r="B90">
        <v>7.5300000000000002E-3</v>
      </c>
      <c r="C90">
        <v>0.20039999999999999</v>
      </c>
      <c r="D90">
        <v>0.57821999999999996</v>
      </c>
      <c r="E90">
        <v>0.17546</v>
      </c>
      <c r="F90">
        <v>0.46262999999999999</v>
      </c>
      <c r="G90">
        <v>1.3172E-2</v>
      </c>
      <c r="H90">
        <v>0.15609999999999999</v>
      </c>
      <c r="I90">
        <v>0.44734000000000002</v>
      </c>
      <c r="J90">
        <v>0.33434000000000003</v>
      </c>
      <c r="K90">
        <v>5.9921000000000002E-2</v>
      </c>
      <c r="L90">
        <v>2.8876000000000001E-3</v>
      </c>
      <c r="M90">
        <v>-5.1825000000000003E-2</v>
      </c>
      <c r="N90">
        <v>6.5303E-2</v>
      </c>
      <c r="O90">
        <v>-0.53764999999999996</v>
      </c>
      <c r="P90">
        <v>-0.24801999999999999</v>
      </c>
      <c r="Q90">
        <v>-0.20648</v>
      </c>
      <c r="R90">
        <v>-0.26085000000000003</v>
      </c>
      <c r="S90">
        <v>-0.35870000000000002</v>
      </c>
      <c r="T90">
        <v>3.1306E-2</v>
      </c>
      <c r="U90">
        <v>0.15845999999999999</v>
      </c>
      <c r="V90">
        <v>-0.76176999999999995</v>
      </c>
      <c r="W90">
        <v>-9.4204999999999997E-2</v>
      </c>
      <c r="X90">
        <v>-0.1014</v>
      </c>
      <c r="Y90">
        <v>-0.78386</v>
      </c>
      <c r="Z90">
        <v>0.38689000000000001</v>
      </c>
      <c r="AA90">
        <v>-0.14480999999999999</v>
      </c>
      <c r="AB90">
        <v>-0.2843</v>
      </c>
      <c r="AC90">
        <v>-0.50995000000000001</v>
      </c>
      <c r="AD90">
        <v>-0.53649000000000002</v>
      </c>
      <c r="AE90">
        <v>-5.3823999999999997E-2</v>
      </c>
      <c r="AF90">
        <v>-0.2</v>
      </c>
      <c r="AG90">
        <v>-0.25912000000000002</v>
      </c>
      <c r="AI90">
        <f>AVERAGE(R90:AG90)-AVERAGE(D90:Q90)</f>
        <v>-0.32517455178571436</v>
      </c>
    </row>
    <row r="91" spans="1:35" x14ac:dyDescent="0.2">
      <c r="A91" t="s">
        <v>637</v>
      </c>
      <c r="B91">
        <v>5.3759999999999995E-4</v>
      </c>
      <c r="C91">
        <v>0.12280000000000001</v>
      </c>
      <c r="D91">
        <v>0.39095999999999997</v>
      </c>
      <c r="E91">
        <v>0.21612000000000001</v>
      </c>
      <c r="F91">
        <v>0.45846999999999999</v>
      </c>
      <c r="G91">
        <v>-1.8912999999999999E-2</v>
      </c>
      <c r="H91">
        <v>0.35589999999999999</v>
      </c>
      <c r="I91">
        <v>0.26783000000000001</v>
      </c>
      <c r="J91">
        <v>-4.3873999999999996E-3</v>
      </c>
      <c r="K91">
        <v>0.20666000000000001</v>
      </c>
      <c r="L91">
        <v>0.3014</v>
      </c>
      <c r="M91">
        <v>-4.5072999999999997E-3</v>
      </c>
      <c r="N91">
        <v>0.47692000000000001</v>
      </c>
      <c r="O91">
        <v>0.71953</v>
      </c>
      <c r="P91">
        <v>-0.21140999999999999</v>
      </c>
      <c r="Q91">
        <v>-7.4260000000000007E-2</v>
      </c>
      <c r="R91">
        <v>8.0981999999999998E-2</v>
      </c>
      <c r="S91">
        <v>-5.3060000000000003E-2</v>
      </c>
      <c r="T91">
        <v>-0.23385</v>
      </c>
      <c r="U91">
        <v>-0.22600000000000001</v>
      </c>
      <c r="V91">
        <v>-0.47517999999999999</v>
      </c>
      <c r="W91">
        <v>0.29824000000000001</v>
      </c>
      <c r="X91">
        <v>-0.13657</v>
      </c>
      <c r="Y91">
        <v>3.5475E-2</v>
      </c>
      <c r="Z91">
        <v>-0.27490999999999999</v>
      </c>
      <c r="AA91">
        <v>-0.19592999999999999</v>
      </c>
      <c r="AB91">
        <v>-8.8994000000000004E-2</v>
      </c>
      <c r="AC91">
        <v>6.5084000000000003E-2</v>
      </c>
      <c r="AD91">
        <v>-0.43953999999999999</v>
      </c>
      <c r="AE91">
        <v>-4.5809000000000002E-2</v>
      </c>
      <c r="AF91">
        <v>8.1338999999999995E-2</v>
      </c>
      <c r="AG91">
        <v>-0.10509</v>
      </c>
      <c r="AI91">
        <f>AVERAGE(R91:AG91)-AVERAGE(D91:Q91)</f>
        <v>-0.32713561964285709</v>
      </c>
    </row>
    <row r="92" spans="1:35" x14ac:dyDescent="0.2">
      <c r="A92" t="s">
        <v>640</v>
      </c>
      <c r="B92">
        <v>4.908E-3</v>
      </c>
      <c r="C92">
        <v>0.18440000000000001</v>
      </c>
      <c r="D92">
        <v>0.62648000000000004</v>
      </c>
      <c r="E92">
        <v>0.1275</v>
      </c>
      <c r="F92">
        <v>0.46217000000000003</v>
      </c>
      <c r="G92">
        <v>0.38865</v>
      </c>
      <c r="H92">
        <v>0.14174999999999999</v>
      </c>
      <c r="I92">
        <v>0.30846000000000001</v>
      </c>
      <c r="J92">
        <v>0.41961999999999999</v>
      </c>
      <c r="K92">
        <v>0.28597</v>
      </c>
      <c r="L92">
        <v>0.22165000000000001</v>
      </c>
      <c r="M92">
        <v>7.4531E-2</v>
      </c>
      <c r="N92">
        <v>2.3467999999999999E-2</v>
      </c>
      <c r="O92">
        <v>0.10488</v>
      </c>
      <c r="P92">
        <v>-0.47852</v>
      </c>
      <c r="Q92">
        <v>-1.2640999999999999E-2</v>
      </c>
      <c r="R92">
        <v>-0.12277</v>
      </c>
      <c r="S92">
        <v>-1.5154000000000001E-2</v>
      </c>
      <c r="T92">
        <v>2.2263999999999999E-2</v>
      </c>
      <c r="U92">
        <v>-0.17599999999999999</v>
      </c>
      <c r="V92">
        <v>-0.37772</v>
      </c>
      <c r="W92">
        <v>-0.13655</v>
      </c>
      <c r="X92">
        <v>0.34799999999999998</v>
      </c>
      <c r="Y92">
        <v>0.52080000000000004</v>
      </c>
      <c r="Z92">
        <v>-0.83148</v>
      </c>
      <c r="AA92">
        <v>6.515E-2</v>
      </c>
      <c r="AB92">
        <v>-5.8276000000000001E-2</v>
      </c>
      <c r="AC92">
        <v>-0.36575000000000002</v>
      </c>
      <c r="AD92">
        <v>-0.50900000000000001</v>
      </c>
      <c r="AE92">
        <v>-0.13961000000000001</v>
      </c>
      <c r="AF92">
        <v>-0.12767999999999999</v>
      </c>
      <c r="AG92">
        <v>-0.29209000000000002</v>
      </c>
      <c r="AI92">
        <f>AVERAGE(R92:AG92)-AVERAGE(D92:Q92)</f>
        <v>-0.32966791071428569</v>
      </c>
    </row>
    <row r="93" spans="1:35" x14ac:dyDescent="0.2">
      <c r="A93" t="s">
        <v>686</v>
      </c>
      <c r="B93">
        <v>3.7450000000000001E-3</v>
      </c>
      <c r="C93">
        <v>0.17849999999999999</v>
      </c>
      <c r="D93">
        <v>0.56605000000000005</v>
      </c>
      <c r="E93">
        <v>-6.6528000000000004E-2</v>
      </c>
      <c r="F93">
        <v>0.47233999999999998</v>
      </c>
      <c r="G93">
        <v>0.18503</v>
      </c>
      <c r="H93">
        <v>0.37528</v>
      </c>
      <c r="I93">
        <v>0.21046999999999999</v>
      </c>
      <c r="J93">
        <v>0.41954000000000002</v>
      </c>
      <c r="K93">
        <v>0.41478999999999999</v>
      </c>
      <c r="L93">
        <v>3.5716999999999999E-2</v>
      </c>
      <c r="M93">
        <v>9.9163000000000001E-2</v>
      </c>
      <c r="N93">
        <v>-0.12139999999999999</v>
      </c>
      <c r="O93">
        <v>0.12281</v>
      </c>
      <c r="P93">
        <v>-9.6480999999999997E-2</v>
      </c>
      <c r="Q93">
        <v>-0.10806</v>
      </c>
      <c r="R93">
        <v>-6.9200999999999999E-2</v>
      </c>
      <c r="S93">
        <v>-0.22402</v>
      </c>
      <c r="T93">
        <v>0.33378000000000002</v>
      </c>
      <c r="U93">
        <v>-0.71948000000000001</v>
      </c>
      <c r="V93">
        <v>-0.16347</v>
      </c>
      <c r="W93">
        <v>0.21823999999999999</v>
      </c>
      <c r="X93">
        <v>0.17795</v>
      </c>
      <c r="Y93">
        <v>-0.49353999999999998</v>
      </c>
      <c r="Z93">
        <v>-0.39289000000000002</v>
      </c>
      <c r="AA93">
        <v>-8.5387999999999992E-3</v>
      </c>
      <c r="AB93">
        <v>8.6100999999999997E-2</v>
      </c>
      <c r="AC93">
        <v>-0.63331999999999999</v>
      </c>
      <c r="AD93">
        <v>-0.47572999999999999</v>
      </c>
      <c r="AE93">
        <v>-3.8704000000000002E-2</v>
      </c>
      <c r="AF93">
        <v>0.21154000000000001</v>
      </c>
      <c r="AG93">
        <v>-0.22914000000000001</v>
      </c>
      <c r="AI93">
        <f>AVERAGE(R93:AG93)-AVERAGE(D93:Q93)</f>
        <v>-0.33047078214285719</v>
      </c>
    </row>
    <row r="94" spans="1:35" x14ac:dyDescent="0.2">
      <c r="A94" t="s">
        <v>776</v>
      </c>
      <c r="B94">
        <v>1.034E-3</v>
      </c>
      <c r="C94">
        <v>0.13569999999999999</v>
      </c>
      <c r="D94">
        <v>9.8449999999999996E-2</v>
      </c>
      <c r="E94">
        <v>0.10938000000000001</v>
      </c>
      <c r="F94">
        <v>5.5272000000000002E-2</v>
      </c>
      <c r="G94">
        <v>0.31097999999999998</v>
      </c>
      <c r="H94">
        <v>0.23549999999999999</v>
      </c>
      <c r="I94">
        <v>0.22211</v>
      </c>
      <c r="J94">
        <v>-3.3745999999999998E-2</v>
      </c>
      <c r="K94">
        <v>-0.29009000000000001</v>
      </c>
      <c r="L94">
        <v>-6.8108000000000002E-2</v>
      </c>
      <c r="M94">
        <v>-0.11799</v>
      </c>
      <c r="N94">
        <v>0.21396000000000001</v>
      </c>
      <c r="O94">
        <v>-0.30348999999999998</v>
      </c>
      <c r="P94">
        <v>-0.56716999999999995</v>
      </c>
      <c r="Q94">
        <v>-8.8775000000000007E-2</v>
      </c>
      <c r="R94">
        <v>0.20530999999999999</v>
      </c>
      <c r="S94">
        <v>-0.14377999999999999</v>
      </c>
      <c r="T94">
        <v>-0.29603000000000002</v>
      </c>
      <c r="U94">
        <v>-0.50868999999999998</v>
      </c>
      <c r="V94">
        <v>-0.36137999999999998</v>
      </c>
      <c r="W94">
        <v>-0.38329999999999997</v>
      </c>
      <c r="X94">
        <v>-0.27010000000000001</v>
      </c>
      <c r="Y94">
        <v>-0.42000999999999999</v>
      </c>
      <c r="Z94">
        <v>-0.84677000000000002</v>
      </c>
      <c r="AA94">
        <v>-0.10897999999999999</v>
      </c>
      <c r="AB94">
        <v>-0.35092000000000001</v>
      </c>
      <c r="AC94">
        <v>-0.65995999999999999</v>
      </c>
      <c r="AD94">
        <v>-0.47426000000000001</v>
      </c>
      <c r="AE94">
        <v>-0.19913</v>
      </c>
      <c r="AF94">
        <v>-0.56954000000000005</v>
      </c>
      <c r="AG94">
        <v>-0.16259000000000001</v>
      </c>
      <c r="AI94">
        <f>AVERAGE(R94:AG94)-AVERAGE(D94:Q94)</f>
        <v>-0.3309033392857143</v>
      </c>
    </row>
    <row r="95" spans="1:35" x14ac:dyDescent="0.2">
      <c r="A95" t="s">
        <v>627</v>
      </c>
      <c r="B95">
        <v>5.4019999999999997E-3</v>
      </c>
      <c r="C95">
        <v>0.18440000000000001</v>
      </c>
      <c r="D95">
        <v>0.56583000000000006</v>
      </c>
      <c r="E95">
        <v>0.39499000000000001</v>
      </c>
      <c r="F95">
        <v>0.10881</v>
      </c>
      <c r="G95">
        <v>0.23499999999999999</v>
      </c>
      <c r="H95">
        <v>0.17482</v>
      </c>
      <c r="I95">
        <v>0.46437</v>
      </c>
      <c r="J95">
        <v>-2.6148999999999999E-2</v>
      </c>
      <c r="K95">
        <v>-1.7297E-2</v>
      </c>
      <c r="L95">
        <v>-1.677E-2</v>
      </c>
      <c r="M95">
        <v>-0.19495000000000001</v>
      </c>
      <c r="N95">
        <v>0.19739000000000001</v>
      </c>
      <c r="O95">
        <v>5.4948999999999998E-2</v>
      </c>
      <c r="P95">
        <v>-0.48349999999999999</v>
      </c>
      <c r="Q95">
        <v>-0.13164999999999999</v>
      </c>
      <c r="R95">
        <v>0.18676999999999999</v>
      </c>
      <c r="S95">
        <v>4.0612000000000002E-2</v>
      </c>
      <c r="T95">
        <v>-0.38199</v>
      </c>
      <c r="U95">
        <v>-0.22509000000000001</v>
      </c>
      <c r="V95">
        <v>-0.64810999999999996</v>
      </c>
      <c r="W95">
        <v>2.3091E-2</v>
      </c>
      <c r="X95">
        <v>-0.27922000000000002</v>
      </c>
      <c r="Y95">
        <v>-0.32858999999999999</v>
      </c>
      <c r="Z95">
        <v>-0.66515999999999997</v>
      </c>
      <c r="AA95">
        <v>-0.11153</v>
      </c>
      <c r="AB95">
        <v>-0.29809999999999998</v>
      </c>
      <c r="AC95">
        <v>-0.72004999999999997</v>
      </c>
      <c r="AD95">
        <v>-0.70340999999999998</v>
      </c>
      <c r="AE95">
        <v>0.28123999999999999</v>
      </c>
      <c r="AF95">
        <v>-2.9742000000000001E-2</v>
      </c>
      <c r="AG95">
        <v>3.5000999999999997E-2</v>
      </c>
      <c r="AI95">
        <f>AVERAGE(R95:AG95)-AVERAGE(D95:Q95)</f>
        <v>-0.3337204464285714</v>
      </c>
    </row>
    <row r="96" spans="1:35" x14ac:dyDescent="0.2">
      <c r="A96" t="s">
        <v>671</v>
      </c>
      <c r="B96">
        <v>8.7740000000000005E-3</v>
      </c>
      <c r="C96">
        <v>0.2009</v>
      </c>
      <c r="D96">
        <v>7.0457000000000006E-2</v>
      </c>
      <c r="E96">
        <v>0.17483000000000001</v>
      </c>
      <c r="F96">
        <v>-0.14226</v>
      </c>
      <c r="G96">
        <v>0.37097000000000002</v>
      </c>
      <c r="H96">
        <v>4.6267000000000003E-2</v>
      </c>
      <c r="I96">
        <v>-0.1653</v>
      </c>
      <c r="J96">
        <v>0.20058999999999999</v>
      </c>
      <c r="K96">
        <v>0.62304000000000004</v>
      </c>
      <c r="L96">
        <v>8.9752999999999999E-2</v>
      </c>
      <c r="M96">
        <v>0.26284999999999997</v>
      </c>
      <c r="N96">
        <v>0.38535000000000003</v>
      </c>
      <c r="O96">
        <v>-0.17363000000000001</v>
      </c>
      <c r="P96">
        <v>0.23185</v>
      </c>
      <c r="Q96">
        <v>2.9644E-2</v>
      </c>
      <c r="R96">
        <v>0.50839999999999996</v>
      </c>
      <c r="S96">
        <v>0.30252000000000001</v>
      </c>
      <c r="T96">
        <v>-0.51017000000000001</v>
      </c>
      <c r="U96">
        <v>-0.85841000000000001</v>
      </c>
      <c r="V96">
        <v>-0.27245000000000003</v>
      </c>
      <c r="W96">
        <v>3.0538000000000002E-3</v>
      </c>
      <c r="X96">
        <v>-0.31735999999999998</v>
      </c>
      <c r="Y96">
        <v>-0.3231</v>
      </c>
      <c r="Z96">
        <v>-0.30447999999999997</v>
      </c>
      <c r="AA96">
        <v>0.21937000000000001</v>
      </c>
      <c r="AB96">
        <v>-0.31777</v>
      </c>
      <c r="AC96">
        <v>-0.58574000000000004</v>
      </c>
      <c r="AD96">
        <v>-0.77275000000000005</v>
      </c>
      <c r="AE96">
        <v>0.17030000000000001</v>
      </c>
      <c r="AF96">
        <v>4.9797000000000001E-2</v>
      </c>
      <c r="AG96">
        <v>-4.1850999999999999E-2</v>
      </c>
      <c r="AI96">
        <f>AVERAGE(R96:AG96)-AVERAGE(D96:Q96)</f>
        <v>-0.33383722678571426</v>
      </c>
    </row>
    <row r="97" spans="1:35" x14ac:dyDescent="0.2">
      <c r="A97" t="s">
        <v>714</v>
      </c>
      <c r="B97">
        <v>1.3990000000000001E-3</v>
      </c>
      <c r="C97">
        <v>0.1389</v>
      </c>
      <c r="D97">
        <v>0.3679</v>
      </c>
      <c r="E97">
        <v>0.29616999999999999</v>
      </c>
      <c r="F97">
        <v>0.45333000000000001</v>
      </c>
      <c r="G97">
        <v>-1.8867000000000001E-3</v>
      </c>
      <c r="H97">
        <v>0.21251</v>
      </c>
      <c r="I97">
        <v>0.43253000000000003</v>
      </c>
      <c r="J97">
        <v>-0.16261999999999999</v>
      </c>
      <c r="K97">
        <v>-0.10943</v>
      </c>
      <c r="L97">
        <v>0.13578000000000001</v>
      </c>
      <c r="M97">
        <v>-0.14244999999999999</v>
      </c>
      <c r="N97">
        <v>0.17882999999999999</v>
      </c>
      <c r="O97">
        <v>0.48559999999999998</v>
      </c>
      <c r="P97">
        <v>-0.42494999999999999</v>
      </c>
      <c r="Q97">
        <v>3.0294000000000001E-2</v>
      </c>
      <c r="R97">
        <v>-0.55096000000000001</v>
      </c>
      <c r="S97">
        <v>-0.30220000000000002</v>
      </c>
      <c r="T97">
        <v>-0.30828</v>
      </c>
      <c r="U97">
        <v>2.1026E-3</v>
      </c>
      <c r="V97">
        <v>-0.51449</v>
      </c>
      <c r="W97">
        <v>0.25231999999999999</v>
      </c>
      <c r="X97">
        <v>-0.31408000000000003</v>
      </c>
      <c r="Y97">
        <v>-2.0355000000000002E-2</v>
      </c>
      <c r="Z97">
        <v>-0.42252000000000001</v>
      </c>
      <c r="AA97">
        <v>-0.31108000000000002</v>
      </c>
      <c r="AB97">
        <v>-0.3453</v>
      </c>
      <c r="AC97">
        <v>-0.16066</v>
      </c>
      <c r="AD97">
        <v>-0.47700999999999999</v>
      </c>
      <c r="AE97">
        <v>-4.4388999999999998E-2</v>
      </c>
      <c r="AF97">
        <v>0.16855000000000001</v>
      </c>
      <c r="AG97">
        <v>-3.4122000000000002E-3</v>
      </c>
      <c r="AI97">
        <f>AVERAGE(R97:AG97)-AVERAGE(D97:Q97)</f>
        <v>-0.33460003214285716</v>
      </c>
    </row>
    <row r="98" spans="1:35" x14ac:dyDescent="0.2">
      <c r="A98" t="s">
        <v>733</v>
      </c>
      <c r="B98">
        <v>1.083E-3</v>
      </c>
      <c r="C98">
        <v>0.1363</v>
      </c>
      <c r="D98">
        <v>0.34676000000000001</v>
      </c>
      <c r="E98">
        <v>3.6955000000000002E-2</v>
      </c>
      <c r="F98">
        <v>0.42932999999999999</v>
      </c>
      <c r="G98">
        <v>0.27406000000000003</v>
      </c>
      <c r="H98">
        <v>0.28627000000000002</v>
      </c>
      <c r="I98">
        <v>0.28337000000000001</v>
      </c>
      <c r="J98">
        <v>0.34416999999999998</v>
      </c>
      <c r="K98">
        <v>0.64197000000000004</v>
      </c>
      <c r="L98">
        <v>0.23824000000000001</v>
      </c>
      <c r="M98">
        <v>0.26268000000000002</v>
      </c>
      <c r="N98">
        <v>0.37537999999999999</v>
      </c>
      <c r="O98">
        <v>0.49179</v>
      </c>
      <c r="P98">
        <v>0.12670000000000001</v>
      </c>
      <c r="Q98">
        <v>0.23599999999999999</v>
      </c>
      <c r="R98">
        <v>-0.18540000000000001</v>
      </c>
      <c r="S98">
        <v>-0.31705</v>
      </c>
      <c r="T98">
        <v>0.41826999999999998</v>
      </c>
      <c r="U98">
        <v>-0.6169</v>
      </c>
      <c r="V98">
        <v>-0.32972000000000001</v>
      </c>
      <c r="W98">
        <v>0.27112999999999998</v>
      </c>
      <c r="X98">
        <v>0.57757000000000003</v>
      </c>
      <c r="Y98">
        <v>-7.0693000000000006E-2</v>
      </c>
      <c r="Z98">
        <v>-0.33922000000000002</v>
      </c>
      <c r="AA98">
        <v>6.1830000000000003E-2</v>
      </c>
      <c r="AB98">
        <v>0.24296000000000001</v>
      </c>
      <c r="AC98">
        <v>6.8561999999999998E-3</v>
      </c>
      <c r="AD98">
        <v>-0.27428999999999998</v>
      </c>
      <c r="AE98">
        <v>6.8903000000000006E-2</v>
      </c>
      <c r="AF98">
        <v>0.14713000000000001</v>
      </c>
      <c r="AG98">
        <v>-2.8563999999999999E-2</v>
      </c>
      <c r="AI98">
        <f>AVERAGE(R98:AG98)-AVERAGE(D98:Q98)</f>
        <v>-0.33535459464285711</v>
      </c>
    </row>
    <row r="99" spans="1:35" x14ac:dyDescent="0.2">
      <c r="A99" t="s">
        <v>712</v>
      </c>
      <c r="B99">
        <v>4.6969999999999998E-3</v>
      </c>
      <c r="C99">
        <v>0.18440000000000001</v>
      </c>
      <c r="D99">
        <v>0.57218000000000002</v>
      </c>
      <c r="E99">
        <v>0.39900000000000002</v>
      </c>
      <c r="F99">
        <v>0.15654000000000001</v>
      </c>
      <c r="G99">
        <v>9.1144000000000003E-2</v>
      </c>
      <c r="H99">
        <v>0.25169999999999998</v>
      </c>
      <c r="I99">
        <v>0.46060000000000001</v>
      </c>
      <c r="J99">
        <v>7.9018000000000005E-2</v>
      </c>
      <c r="K99">
        <v>0.37890000000000001</v>
      </c>
      <c r="L99">
        <v>-1.7856E-2</v>
      </c>
      <c r="M99">
        <v>2.8320999999999999E-2</v>
      </c>
      <c r="N99">
        <v>0.36264999999999997</v>
      </c>
      <c r="O99">
        <v>0.29052</v>
      </c>
      <c r="P99">
        <v>-0.36749999999999999</v>
      </c>
      <c r="Q99">
        <v>6.0647E-2</v>
      </c>
      <c r="R99">
        <v>0.32806000000000002</v>
      </c>
      <c r="S99">
        <v>5.1756000000000003E-2</v>
      </c>
      <c r="T99">
        <v>-0.50992999999999999</v>
      </c>
      <c r="U99">
        <v>-0.14982999999999999</v>
      </c>
      <c r="V99">
        <v>-0.63644000000000001</v>
      </c>
      <c r="W99">
        <v>-0.15640999999999999</v>
      </c>
      <c r="X99">
        <v>-0.11662</v>
      </c>
      <c r="Y99">
        <v>0.37352999999999997</v>
      </c>
      <c r="Z99">
        <v>-0.83252000000000004</v>
      </c>
      <c r="AA99">
        <v>9.3556E-2</v>
      </c>
      <c r="AB99">
        <v>-0.2467</v>
      </c>
      <c r="AC99">
        <v>-0.15644</v>
      </c>
      <c r="AD99">
        <v>-0.52617999999999998</v>
      </c>
      <c r="AE99">
        <v>6.9375999999999993E-2</v>
      </c>
      <c r="AF99">
        <v>0.28276000000000001</v>
      </c>
      <c r="AG99">
        <v>-0.19625999999999999</v>
      </c>
      <c r="AI99">
        <f>AVERAGE(R99:AG99)-AVERAGE(D99:Q99)</f>
        <v>-0.34165139285714285</v>
      </c>
    </row>
    <row r="100" spans="1:35" x14ac:dyDescent="0.2">
      <c r="A100" t="s">
        <v>760</v>
      </c>
      <c r="B100">
        <v>4.9189999999999998E-3</v>
      </c>
      <c r="C100">
        <v>0.18440000000000001</v>
      </c>
      <c r="D100">
        <v>0.51493999999999995</v>
      </c>
      <c r="E100">
        <v>0.17559</v>
      </c>
      <c r="F100">
        <v>9.1767000000000001E-2</v>
      </c>
      <c r="G100">
        <v>6.7779000000000006E-2</v>
      </c>
      <c r="H100">
        <v>-0.19148000000000001</v>
      </c>
      <c r="I100">
        <v>0.20188999999999999</v>
      </c>
      <c r="J100">
        <v>0.18945000000000001</v>
      </c>
      <c r="K100">
        <v>0.45545999999999998</v>
      </c>
      <c r="L100">
        <v>-0.15397</v>
      </c>
      <c r="M100">
        <v>0.3004</v>
      </c>
      <c r="N100">
        <v>7.5489000000000001E-2</v>
      </c>
      <c r="O100">
        <v>0.11574</v>
      </c>
      <c r="P100">
        <v>-0.17025999999999999</v>
      </c>
      <c r="Q100">
        <v>0.14985000000000001</v>
      </c>
      <c r="R100">
        <v>0.13267999999999999</v>
      </c>
      <c r="S100">
        <v>6.3712000000000005E-2</v>
      </c>
      <c r="T100">
        <v>-5.0466999999999998E-2</v>
      </c>
      <c r="U100">
        <v>-1.1374</v>
      </c>
      <c r="V100">
        <v>-2.7085999999999999E-2</v>
      </c>
      <c r="W100">
        <v>4.0868000000000002E-2</v>
      </c>
      <c r="X100">
        <v>-0.20934</v>
      </c>
      <c r="Y100">
        <v>-0.59035000000000004</v>
      </c>
      <c r="Z100">
        <v>-0.44142999999999999</v>
      </c>
      <c r="AA100">
        <v>0.29966999999999999</v>
      </c>
      <c r="AB100">
        <v>-0.22786000000000001</v>
      </c>
      <c r="AC100">
        <v>-0.62446999999999997</v>
      </c>
      <c r="AD100">
        <v>-0.57457999999999998</v>
      </c>
      <c r="AE100">
        <v>1.8251E-2</v>
      </c>
      <c r="AF100">
        <v>7.3727000000000003E-3</v>
      </c>
      <c r="AG100">
        <v>-7.7293000000000001E-2</v>
      </c>
      <c r="AI100">
        <f>AVERAGE(R100:AG100)-AVERAGE(D100:Q100)</f>
        <v>-0.3425465723214286</v>
      </c>
    </row>
    <row r="101" spans="1:35" x14ac:dyDescent="0.2">
      <c r="A101" t="s">
        <v>752</v>
      </c>
      <c r="B101">
        <v>4.5380000000000004E-3</v>
      </c>
      <c r="C101">
        <v>0.183</v>
      </c>
      <c r="D101">
        <v>0.54952999999999996</v>
      </c>
      <c r="E101">
        <v>0.22309000000000001</v>
      </c>
      <c r="F101">
        <v>0.44746000000000002</v>
      </c>
      <c r="G101">
        <v>0.29599999999999999</v>
      </c>
      <c r="H101">
        <v>2.3948000000000001E-2</v>
      </c>
      <c r="I101">
        <v>0.34251999999999999</v>
      </c>
      <c r="J101">
        <v>0.43046000000000001</v>
      </c>
      <c r="K101">
        <v>0.58142000000000005</v>
      </c>
      <c r="L101">
        <v>0.60253999999999996</v>
      </c>
      <c r="M101">
        <v>0.59904000000000002</v>
      </c>
      <c r="N101">
        <v>0.36169000000000001</v>
      </c>
      <c r="O101">
        <v>0.54552999999999996</v>
      </c>
      <c r="P101">
        <v>2.8881E-2</v>
      </c>
      <c r="Q101">
        <v>0.50312000000000001</v>
      </c>
      <c r="R101">
        <v>-7.5494000000000006E-2</v>
      </c>
      <c r="S101">
        <v>-0.16655</v>
      </c>
      <c r="T101">
        <v>1.1913999999999999E-2</v>
      </c>
      <c r="U101">
        <v>0.21071999999999999</v>
      </c>
      <c r="V101">
        <v>-0.35458000000000001</v>
      </c>
      <c r="W101">
        <v>1.4768E-2</v>
      </c>
      <c r="X101">
        <v>-6.6185999999999995E-2</v>
      </c>
      <c r="Y101">
        <v>0.21071999999999999</v>
      </c>
      <c r="Z101">
        <v>-0.92657999999999996</v>
      </c>
      <c r="AA101">
        <v>0.51244999999999996</v>
      </c>
      <c r="AB101">
        <v>-0.19289999999999999</v>
      </c>
      <c r="AC101">
        <v>-1.3321E-2</v>
      </c>
      <c r="AD101">
        <v>0.33039000000000002</v>
      </c>
      <c r="AE101">
        <v>0.17698</v>
      </c>
      <c r="AF101">
        <v>0.58672999999999997</v>
      </c>
      <c r="AG101">
        <v>0.52725</v>
      </c>
      <c r="AI101">
        <f>AVERAGE(R101:AG101)-AVERAGE(D101:Q101)</f>
        <v>-0.34622906249999996</v>
      </c>
    </row>
    <row r="102" spans="1:35" x14ac:dyDescent="0.2">
      <c r="A102" t="s">
        <v>695</v>
      </c>
      <c r="B102">
        <v>5.9630000000000004E-3</v>
      </c>
      <c r="C102">
        <v>0.19220000000000001</v>
      </c>
      <c r="D102">
        <v>0.40450000000000003</v>
      </c>
      <c r="E102">
        <v>2.8458000000000001E-2</v>
      </c>
      <c r="F102">
        <v>0.38062000000000001</v>
      </c>
      <c r="G102">
        <v>-5.4309999999999997E-2</v>
      </c>
      <c r="H102">
        <v>0.23022000000000001</v>
      </c>
      <c r="I102">
        <v>0.38089000000000001</v>
      </c>
      <c r="J102">
        <v>-0.30160999999999999</v>
      </c>
      <c r="K102">
        <v>0.26039000000000001</v>
      </c>
      <c r="L102">
        <v>0.51236999999999999</v>
      </c>
      <c r="M102">
        <v>0.24668000000000001</v>
      </c>
      <c r="N102">
        <v>0.35898000000000002</v>
      </c>
      <c r="O102">
        <v>0.63502999999999998</v>
      </c>
      <c r="P102">
        <v>-0.34893999999999997</v>
      </c>
      <c r="Q102">
        <v>0.61273999999999995</v>
      </c>
      <c r="R102">
        <v>-0.11225</v>
      </c>
      <c r="S102">
        <v>-8.3450999999999997E-2</v>
      </c>
      <c r="T102">
        <v>-0.38364999999999999</v>
      </c>
      <c r="U102">
        <v>-0.41387000000000002</v>
      </c>
      <c r="V102">
        <v>-0.34486</v>
      </c>
      <c r="W102">
        <v>0.39659</v>
      </c>
      <c r="X102">
        <v>-0.28399999999999997</v>
      </c>
      <c r="Y102">
        <v>0.14180999999999999</v>
      </c>
      <c r="Z102">
        <v>-0.79835</v>
      </c>
      <c r="AA102">
        <v>-0.13633000000000001</v>
      </c>
      <c r="AB102">
        <v>-6.6296999999999995E-2</v>
      </c>
      <c r="AC102">
        <v>0.18153</v>
      </c>
      <c r="AD102">
        <v>-0.56242999999999999</v>
      </c>
      <c r="AE102">
        <v>-4.0175000000000002E-2</v>
      </c>
      <c r="AF102">
        <v>0.40033999999999997</v>
      </c>
      <c r="AG102">
        <v>0.26045000000000001</v>
      </c>
      <c r="AI102">
        <f>AVERAGE(R102:AG102)-AVERAGE(D102:Q102)</f>
        <v>-0.35431022321428574</v>
      </c>
    </row>
    <row r="103" spans="1:35" x14ac:dyDescent="0.2">
      <c r="A103" t="s">
        <v>787</v>
      </c>
      <c r="B103">
        <v>3.362E-3</v>
      </c>
      <c r="C103">
        <v>0.1721</v>
      </c>
      <c r="D103">
        <v>0.43885000000000002</v>
      </c>
      <c r="E103">
        <v>0.27473999999999998</v>
      </c>
      <c r="F103">
        <v>0.55150999999999994</v>
      </c>
      <c r="G103">
        <v>0.14493</v>
      </c>
      <c r="H103">
        <v>0.32138</v>
      </c>
      <c r="I103">
        <v>0.36373</v>
      </c>
      <c r="J103">
        <v>-0.10181</v>
      </c>
      <c r="K103">
        <v>-8.8598999999999997E-2</v>
      </c>
      <c r="L103">
        <v>-5.7654999999999998E-2</v>
      </c>
      <c r="M103">
        <v>6.2419000000000002E-2</v>
      </c>
      <c r="N103">
        <v>0.39733000000000002</v>
      </c>
      <c r="O103">
        <v>0.40209</v>
      </c>
      <c r="P103">
        <v>0.28788000000000002</v>
      </c>
      <c r="Q103">
        <v>-5.8687000000000003E-2</v>
      </c>
      <c r="R103">
        <v>-6.7071000000000006E-2</v>
      </c>
      <c r="S103">
        <v>-6.6594E-2</v>
      </c>
      <c r="T103">
        <v>1.3646999999999999E-3</v>
      </c>
      <c r="U103">
        <v>-0.17252999999999999</v>
      </c>
      <c r="V103">
        <v>-0.72338000000000002</v>
      </c>
      <c r="W103">
        <v>-8.6751999999999996E-2</v>
      </c>
      <c r="X103">
        <v>0.55181999999999998</v>
      </c>
      <c r="Y103">
        <v>2.0348000000000002E-2</v>
      </c>
      <c r="Z103">
        <v>-0.64656000000000002</v>
      </c>
      <c r="AA103">
        <v>-9.2823000000000003E-2</v>
      </c>
      <c r="AB103">
        <v>-0.31285000000000002</v>
      </c>
      <c r="AC103">
        <v>-0.74026999999999998</v>
      </c>
      <c r="AD103">
        <v>-0.43891999999999998</v>
      </c>
      <c r="AE103">
        <v>6.4632999999999996E-2</v>
      </c>
      <c r="AF103">
        <v>0.35660999999999998</v>
      </c>
      <c r="AG103">
        <v>2.0022000000000002E-2</v>
      </c>
      <c r="AI103">
        <f>AVERAGE(R103:AG103)-AVERAGE(D103:Q103)</f>
        <v>-0.35567437589285711</v>
      </c>
    </row>
    <row r="104" spans="1:35" x14ac:dyDescent="0.2">
      <c r="A104" t="s">
        <v>434</v>
      </c>
      <c r="B104">
        <v>5.8810000000000004E-4</v>
      </c>
      <c r="C104">
        <v>0.12609999999999999</v>
      </c>
      <c r="D104">
        <v>0.23458000000000001</v>
      </c>
      <c r="E104">
        <v>0.41456999999999999</v>
      </c>
      <c r="F104">
        <v>0.14862</v>
      </c>
      <c r="G104">
        <v>-1.0225E-2</v>
      </c>
      <c r="H104">
        <v>0.75473000000000001</v>
      </c>
      <c r="I104">
        <v>5.0514000000000003E-2</v>
      </c>
      <c r="J104">
        <v>0.17469999999999999</v>
      </c>
      <c r="K104">
        <v>0.17702999999999999</v>
      </c>
      <c r="L104">
        <v>7.5903999999999999E-2</v>
      </c>
      <c r="M104">
        <v>2.1488E-2</v>
      </c>
      <c r="N104">
        <v>5.4801000000000002E-2</v>
      </c>
      <c r="O104">
        <v>0.27009</v>
      </c>
      <c r="P104">
        <v>-0.21936</v>
      </c>
      <c r="Q104">
        <v>7.1790999999999994E-2</v>
      </c>
      <c r="R104">
        <v>0.47045999999999999</v>
      </c>
      <c r="S104">
        <v>0.16647000000000001</v>
      </c>
      <c r="T104">
        <v>-0.31153999999999998</v>
      </c>
      <c r="U104">
        <v>-0.60085</v>
      </c>
      <c r="V104">
        <v>-0.44514999999999999</v>
      </c>
      <c r="W104">
        <v>-7.2661000000000003E-2</v>
      </c>
      <c r="X104">
        <v>-0.31557000000000002</v>
      </c>
      <c r="Y104">
        <v>-0.42430000000000001</v>
      </c>
      <c r="Z104">
        <v>-0.56884000000000001</v>
      </c>
      <c r="AA104">
        <v>-0.13042000000000001</v>
      </c>
      <c r="AB104">
        <v>-0.20574000000000001</v>
      </c>
      <c r="AC104">
        <v>-0.16641</v>
      </c>
      <c r="AD104">
        <v>-0.32171</v>
      </c>
      <c r="AE104">
        <v>1.7215999999999999E-2</v>
      </c>
      <c r="AF104">
        <v>-0.16108</v>
      </c>
      <c r="AG104">
        <v>-0.10925</v>
      </c>
      <c r="AI104">
        <f>AVERAGE(R104:AG104)-AVERAGE(D104:Q104)</f>
        <v>-0.35722758035714292</v>
      </c>
    </row>
    <row r="105" spans="1:35" x14ac:dyDescent="0.2">
      <c r="A105" t="s">
        <v>828</v>
      </c>
      <c r="B105">
        <v>7.9760000000000005E-3</v>
      </c>
      <c r="C105">
        <v>0.20080000000000001</v>
      </c>
      <c r="D105">
        <v>0.79962</v>
      </c>
      <c r="E105">
        <v>0.34749000000000002</v>
      </c>
      <c r="F105">
        <v>6.7387000000000002E-2</v>
      </c>
      <c r="G105">
        <v>-5.2585000000000002E-3</v>
      </c>
      <c r="H105">
        <v>0.55106999999999995</v>
      </c>
      <c r="I105">
        <v>0.38817000000000002</v>
      </c>
      <c r="J105">
        <v>0.10273</v>
      </c>
      <c r="K105">
        <v>-8.3351999999999996E-2</v>
      </c>
      <c r="L105">
        <v>-9.9472000000000005E-2</v>
      </c>
      <c r="M105">
        <v>-0.18289</v>
      </c>
      <c r="N105">
        <v>0.46983000000000003</v>
      </c>
      <c r="O105">
        <v>0.31030999999999997</v>
      </c>
      <c r="P105">
        <v>0.40477000000000002</v>
      </c>
      <c r="Q105">
        <v>-0.22388</v>
      </c>
      <c r="R105">
        <v>0.29407</v>
      </c>
      <c r="S105">
        <v>0.20255000000000001</v>
      </c>
      <c r="T105">
        <v>-0.15334</v>
      </c>
      <c r="U105">
        <v>-0.78308999999999995</v>
      </c>
      <c r="V105">
        <v>-0.16506000000000001</v>
      </c>
      <c r="W105">
        <v>0.13039999999999999</v>
      </c>
      <c r="X105">
        <v>0.31591999999999998</v>
      </c>
      <c r="Y105">
        <v>2.3831999999999999E-2</v>
      </c>
      <c r="Z105">
        <v>-1.0196000000000001</v>
      </c>
      <c r="AA105">
        <v>-0.16281999999999999</v>
      </c>
      <c r="AB105">
        <v>-0.13511000000000001</v>
      </c>
      <c r="AC105">
        <v>-0.42187999999999998</v>
      </c>
      <c r="AD105">
        <v>-0.38190000000000002</v>
      </c>
      <c r="AE105">
        <v>-9.2813000000000007E-2</v>
      </c>
      <c r="AF105">
        <v>-0.28871999999999998</v>
      </c>
      <c r="AG105">
        <v>0.16148999999999999</v>
      </c>
      <c r="AI105">
        <f>AVERAGE(R105:AG105)-AVERAGE(D105:Q105)</f>
        <v>-0.35807761607142863</v>
      </c>
    </row>
    <row r="106" spans="1:35" x14ac:dyDescent="0.2">
      <c r="A106" t="s">
        <v>735</v>
      </c>
      <c r="B106">
        <v>9.8510000000000004E-3</v>
      </c>
      <c r="C106">
        <v>0.20469999999999999</v>
      </c>
      <c r="D106">
        <v>0.59223000000000003</v>
      </c>
      <c r="E106">
        <v>0.16983000000000001</v>
      </c>
      <c r="F106">
        <v>0.45967999999999998</v>
      </c>
      <c r="G106">
        <v>0.28970000000000001</v>
      </c>
      <c r="H106">
        <v>0.40178000000000003</v>
      </c>
      <c r="I106">
        <v>0.2923</v>
      </c>
      <c r="J106">
        <v>0.42810999999999999</v>
      </c>
      <c r="K106">
        <v>0.34123999999999999</v>
      </c>
      <c r="L106">
        <v>0.25875999999999999</v>
      </c>
      <c r="M106">
        <v>-1.0325000000000001E-2</v>
      </c>
      <c r="N106">
        <v>1.2752999999999999E-4</v>
      </c>
      <c r="O106">
        <v>-1.0196E-2</v>
      </c>
      <c r="P106">
        <v>-0.70725000000000005</v>
      </c>
      <c r="Q106">
        <v>-9.9651000000000003E-2</v>
      </c>
      <c r="R106">
        <v>9.7882999999999998E-2</v>
      </c>
      <c r="S106">
        <v>-2.2561999999999999E-2</v>
      </c>
      <c r="T106">
        <v>-0.23755000000000001</v>
      </c>
      <c r="U106">
        <v>-0.28120000000000001</v>
      </c>
      <c r="V106">
        <v>-0.50421000000000005</v>
      </c>
      <c r="W106">
        <v>-5.2232000000000001E-2</v>
      </c>
      <c r="X106">
        <v>0.22575000000000001</v>
      </c>
      <c r="Y106">
        <v>0.59294999999999998</v>
      </c>
      <c r="Z106">
        <v>-1.0853999999999999</v>
      </c>
      <c r="AA106">
        <v>-0.12446</v>
      </c>
      <c r="AB106">
        <v>-4.9102E-2</v>
      </c>
      <c r="AC106">
        <v>-0.23183999999999999</v>
      </c>
      <c r="AD106">
        <v>-0.67213999999999996</v>
      </c>
      <c r="AE106">
        <v>-0.10856</v>
      </c>
      <c r="AF106">
        <v>-0.18789</v>
      </c>
      <c r="AG106">
        <v>-0.34283000000000002</v>
      </c>
      <c r="AI106">
        <f>AVERAGE(R106:AG106)-AVERAGE(D106:Q106)</f>
        <v>-0.35834317178571429</v>
      </c>
    </row>
    <row r="107" spans="1:35" x14ac:dyDescent="0.2">
      <c r="A107" t="s">
        <v>641</v>
      </c>
      <c r="B107">
        <v>4.9769999999999997E-3</v>
      </c>
      <c r="C107">
        <v>0.18440000000000001</v>
      </c>
      <c r="D107">
        <v>0.65600000000000003</v>
      </c>
      <c r="E107">
        <v>0.2387</v>
      </c>
      <c r="F107">
        <v>0.53578999999999999</v>
      </c>
      <c r="G107">
        <v>0.26388</v>
      </c>
      <c r="H107">
        <v>0.80084</v>
      </c>
      <c r="I107">
        <v>0.42829</v>
      </c>
      <c r="J107">
        <v>0.32895000000000002</v>
      </c>
      <c r="K107">
        <v>0.46209</v>
      </c>
      <c r="L107">
        <v>0.35225000000000001</v>
      </c>
      <c r="M107">
        <v>0.13782</v>
      </c>
      <c r="N107">
        <v>4.3316E-2</v>
      </c>
      <c r="O107">
        <v>0.45871000000000001</v>
      </c>
      <c r="P107">
        <v>5.7977000000000001E-2</v>
      </c>
      <c r="Q107">
        <v>0.24203</v>
      </c>
      <c r="R107">
        <v>0.14401</v>
      </c>
      <c r="S107">
        <v>-4.7807000000000002E-2</v>
      </c>
      <c r="T107">
        <v>-4.5173999999999999E-2</v>
      </c>
      <c r="U107">
        <v>6.0606E-2</v>
      </c>
      <c r="V107">
        <v>-0.54508999999999996</v>
      </c>
      <c r="W107">
        <v>-0.32551000000000002</v>
      </c>
      <c r="X107">
        <v>0.26124000000000003</v>
      </c>
      <c r="Y107">
        <v>0.89663999999999999</v>
      </c>
      <c r="Z107">
        <v>-0.94420000000000004</v>
      </c>
      <c r="AA107">
        <v>9.69E-2</v>
      </c>
      <c r="AB107">
        <v>0.10784000000000001</v>
      </c>
      <c r="AC107">
        <v>0.32136999999999999</v>
      </c>
      <c r="AD107">
        <v>-0.10335999999999999</v>
      </c>
      <c r="AE107">
        <v>4.0717000000000003E-2</v>
      </c>
      <c r="AF107">
        <v>0.12747</v>
      </c>
      <c r="AG107">
        <v>-0.15709000000000001</v>
      </c>
      <c r="AI107">
        <f>AVERAGE(R107:AG107)-AVERAGE(D107:Q107)</f>
        <v>-0.36458223214285707</v>
      </c>
    </row>
    <row r="108" spans="1:35" x14ac:dyDescent="0.2">
      <c r="A108" t="s">
        <v>224</v>
      </c>
      <c r="B108">
        <v>1.3309999999999999E-3</v>
      </c>
      <c r="C108">
        <v>0.1389</v>
      </c>
      <c r="D108">
        <v>0.16116</v>
      </c>
      <c r="E108">
        <v>0.22412000000000001</v>
      </c>
      <c r="F108">
        <v>0.35043000000000002</v>
      </c>
      <c r="G108">
        <v>-6.1768999999999998E-2</v>
      </c>
      <c r="H108">
        <v>0.51687000000000005</v>
      </c>
      <c r="I108">
        <v>0.19694999999999999</v>
      </c>
      <c r="J108">
        <v>-0.16306000000000001</v>
      </c>
      <c r="K108">
        <v>4.3208999999999997E-2</v>
      </c>
      <c r="L108">
        <v>0.28386</v>
      </c>
      <c r="M108">
        <v>0.13203000000000001</v>
      </c>
      <c r="N108">
        <v>0.42050999999999999</v>
      </c>
      <c r="O108">
        <v>0.35082000000000002</v>
      </c>
      <c r="P108">
        <v>0.31791999999999998</v>
      </c>
      <c r="Q108">
        <v>0.15576000000000001</v>
      </c>
      <c r="R108">
        <v>-0.18282999999999999</v>
      </c>
      <c r="S108">
        <v>3.5830000000000001E-2</v>
      </c>
      <c r="T108">
        <v>-0.43329000000000001</v>
      </c>
      <c r="U108">
        <v>-0.65856000000000003</v>
      </c>
      <c r="V108">
        <v>-8.9807999999999999E-2</v>
      </c>
      <c r="W108">
        <v>0.49601000000000001</v>
      </c>
      <c r="X108">
        <v>-0.12366000000000001</v>
      </c>
      <c r="Y108">
        <v>-0.89076999999999995</v>
      </c>
      <c r="Z108">
        <v>-0.42433999999999999</v>
      </c>
      <c r="AA108">
        <v>-5.2431999999999999E-2</v>
      </c>
      <c r="AB108">
        <v>9.1370000000000007E-2</v>
      </c>
      <c r="AC108">
        <v>-0.46253</v>
      </c>
      <c r="AD108">
        <v>-7.2345000000000007E-2</v>
      </c>
      <c r="AE108">
        <v>0.17785000000000001</v>
      </c>
      <c r="AF108">
        <v>8.5564000000000005E-3</v>
      </c>
      <c r="AG108">
        <v>5.7939999999999998E-2</v>
      </c>
      <c r="AI108">
        <f>AVERAGE(R108:AG108)-AVERAGE(D108:Q108)</f>
        <v>-0.36688875178571434</v>
      </c>
    </row>
    <row r="109" spans="1:35" x14ac:dyDescent="0.2">
      <c r="A109" t="s">
        <v>782</v>
      </c>
      <c r="B109">
        <v>8.8789999999999997E-3</v>
      </c>
      <c r="C109">
        <v>0.2009</v>
      </c>
      <c r="D109">
        <v>0.48837999999999998</v>
      </c>
      <c r="E109">
        <v>-4.1452999999999997E-2</v>
      </c>
      <c r="F109">
        <v>0.39689000000000002</v>
      </c>
      <c r="G109">
        <v>-1.2187999999999999E-2</v>
      </c>
      <c r="H109">
        <v>0.81372</v>
      </c>
      <c r="I109">
        <v>0.31467000000000001</v>
      </c>
      <c r="J109">
        <v>0.30686000000000002</v>
      </c>
      <c r="K109">
        <v>0.39182</v>
      </c>
      <c r="L109">
        <v>0.19727</v>
      </c>
      <c r="M109">
        <v>0.22602</v>
      </c>
      <c r="N109">
        <v>-0.17751</v>
      </c>
      <c r="O109">
        <v>6.1942999999999998E-2</v>
      </c>
      <c r="P109">
        <v>-0.40561999999999998</v>
      </c>
      <c r="Q109">
        <v>6.5110000000000001E-2</v>
      </c>
      <c r="R109">
        <v>-0.13299</v>
      </c>
      <c r="S109">
        <v>-0.22994999999999999</v>
      </c>
      <c r="T109">
        <v>0.24714</v>
      </c>
      <c r="U109">
        <v>-0.66288999999999998</v>
      </c>
      <c r="V109">
        <v>-0.26471</v>
      </c>
      <c r="W109">
        <v>0.42427999999999999</v>
      </c>
      <c r="X109">
        <v>0.17341999999999999</v>
      </c>
      <c r="Y109">
        <v>-0.73834999999999995</v>
      </c>
      <c r="Z109">
        <v>-0.64568000000000003</v>
      </c>
      <c r="AA109">
        <v>9.6112000000000003E-2</v>
      </c>
      <c r="AB109">
        <v>0.18179000000000001</v>
      </c>
      <c r="AC109">
        <v>-0.751</v>
      </c>
      <c r="AD109">
        <v>-0.64531000000000005</v>
      </c>
      <c r="AE109">
        <v>9.7914999999999999E-3</v>
      </c>
      <c r="AF109">
        <v>0.21733</v>
      </c>
      <c r="AG109">
        <v>-0.18184</v>
      </c>
      <c r="AI109">
        <f>AVERAGE(R109:AG109)-AVERAGE(D109:Q109)</f>
        <v>-0.3689936741071429</v>
      </c>
    </row>
    <row r="110" spans="1:35" x14ac:dyDescent="0.2">
      <c r="A110" t="s">
        <v>704</v>
      </c>
      <c r="B110">
        <v>7.8600000000000007E-3</v>
      </c>
      <c r="C110">
        <v>0.20039999999999999</v>
      </c>
      <c r="D110">
        <v>0.63358000000000003</v>
      </c>
      <c r="E110">
        <v>0.43906000000000001</v>
      </c>
      <c r="F110">
        <v>0.22348999999999999</v>
      </c>
      <c r="G110">
        <v>-2.8261000000000001E-2</v>
      </c>
      <c r="H110">
        <v>-0.14990999999999999</v>
      </c>
      <c r="I110">
        <v>0.11945</v>
      </c>
      <c r="J110">
        <v>-0.22847000000000001</v>
      </c>
      <c r="K110">
        <v>-7.8643000000000005E-2</v>
      </c>
      <c r="L110">
        <v>1.0965000000000001E-2</v>
      </c>
      <c r="M110">
        <v>4.2126999999999998E-2</v>
      </c>
      <c r="N110">
        <v>0.13689999999999999</v>
      </c>
      <c r="O110">
        <v>0.50190000000000001</v>
      </c>
      <c r="P110">
        <v>-0.1852</v>
      </c>
      <c r="Q110">
        <v>0.19485</v>
      </c>
      <c r="R110">
        <v>-0.10745</v>
      </c>
      <c r="S110">
        <v>4.7486E-2</v>
      </c>
      <c r="T110">
        <v>-0.66886999999999996</v>
      </c>
      <c r="U110">
        <v>-6.7065E-2</v>
      </c>
      <c r="V110">
        <v>-0.86707999999999996</v>
      </c>
      <c r="W110">
        <v>-0.34671999999999997</v>
      </c>
      <c r="X110">
        <v>5.1205000000000001E-2</v>
      </c>
      <c r="Y110">
        <v>0.37678</v>
      </c>
      <c r="Z110">
        <v>-1.0310999999999999</v>
      </c>
      <c r="AA110">
        <v>-0.39301999999999998</v>
      </c>
      <c r="AB110">
        <v>-0.37729000000000001</v>
      </c>
      <c r="AC110">
        <v>6.7753999999999995E-2</v>
      </c>
      <c r="AD110">
        <v>-0.78186</v>
      </c>
      <c r="AE110">
        <v>-1.4924E-2</v>
      </c>
      <c r="AF110">
        <v>0.34166000000000002</v>
      </c>
      <c r="AG110">
        <v>-0.31324999999999997</v>
      </c>
      <c r="AI110">
        <f>AVERAGE(R110:AG110)-AVERAGE(D110:Q110)</f>
        <v>-0.37179385714285706</v>
      </c>
    </row>
    <row r="111" spans="1:35" x14ac:dyDescent="0.2">
      <c r="A111" t="s">
        <v>634</v>
      </c>
      <c r="B111">
        <v>5.5900000000000004E-3</v>
      </c>
      <c r="C111">
        <v>0.18740000000000001</v>
      </c>
      <c r="D111">
        <v>0.33610000000000001</v>
      </c>
      <c r="E111">
        <v>0.56598000000000004</v>
      </c>
      <c r="F111">
        <v>3.4243000000000003E-2</v>
      </c>
      <c r="G111">
        <v>0.17638000000000001</v>
      </c>
      <c r="H111">
        <v>0.27811999999999998</v>
      </c>
      <c r="I111">
        <v>0.36729000000000001</v>
      </c>
      <c r="J111">
        <v>-6.9320000000000007E-2</v>
      </c>
      <c r="K111">
        <v>-0.1449</v>
      </c>
      <c r="L111">
        <v>-0.12003</v>
      </c>
      <c r="M111">
        <v>-0.16481000000000001</v>
      </c>
      <c r="N111">
        <v>6.3579999999999998E-2</v>
      </c>
      <c r="O111">
        <v>-8.8608000000000006E-2</v>
      </c>
      <c r="P111">
        <v>-0.74075000000000002</v>
      </c>
      <c r="Q111">
        <v>-0.35982999999999998</v>
      </c>
      <c r="R111">
        <v>6.7692000000000002E-2</v>
      </c>
      <c r="S111">
        <v>-0.18890000000000001</v>
      </c>
      <c r="T111">
        <v>-0.39915</v>
      </c>
      <c r="U111">
        <v>-0.65444999999999998</v>
      </c>
      <c r="V111">
        <v>-0.95233999999999996</v>
      </c>
      <c r="W111">
        <v>-0.37824000000000002</v>
      </c>
      <c r="X111">
        <v>-0.15745999999999999</v>
      </c>
      <c r="Y111">
        <v>-7.1087999999999998E-2</v>
      </c>
      <c r="Z111">
        <v>-1.06</v>
      </c>
      <c r="AA111">
        <v>-0.11860999999999999</v>
      </c>
      <c r="AB111">
        <v>-0.49129</v>
      </c>
      <c r="AC111">
        <v>-1.3147000000000001E-2</v>
      </c>
      <c r="AD111">
        <v>-0.73421000000000003</v>
      </c>
      <c r="AE111">
        <v>0.11403000000000001</v>
      </c>
      <c r="AF111">
        <v>-0.43097999999999997</v>
      </c>
      <c r="AG111">
        <v>-0.38240000000000002</v>
      </c>
      <c r="AI111">
        <f>AVERAGE(R111:AG111)-AVERAGE(D111:Q111)</f>
        <v>-0.3751907232142857</v>
      </c>
    </row>
    <row r="112" spans="1:35" x14ac:dyDescent="0.2">
      <c r="A112" t="s">
        <v>690</v>
      </c>
      <c r="B112">
        <v>8.8459999999999997E-3</v>
      </c>
      <c r="C112">
        <v>0.2009</v>
      </c>
      <c r="D112">
        <v>0.10476000000000001</v>
      </c>
      <c r="E112">
        <v>0.22645000000000001</v>
      </c>
      <c r="F112">
        <v>0.35726999999999998</v>
      </c>
      <c r="G112">
        <v>4.1836999999999999E-2</v>
      </c>
      <c r="H112">
        <v>0.66729000000000005</v>
      </c>
      <c r="I112">
        <v>0.35786000000000001</v>
      </c>
      <c r="J112">
        <v>5.3061999999999998E-2</v>
      </c>
      <c r="K112">
        <v>0.29181000000000001</v>
      </c>
      <c r="L112">
        <v>0.24362</v>
      </c>
      <c r="M112">
        <v>8.0442E-2</v>
      </c>
      <c r="N112">
        <v>0.24099999999999999</v>
      </c>
      <c r="O112">
        <v>-0.11279</v>
      </c>
      <c r="P112">
        <v>-0.57584999999999997</v>
      </c>
      <c r="Q112">
        <v>-0.12614</v>
      </c>
      <c r="R112">
        <v>-0.54683999999999999</v>
      </c>
      <c r="S112">
        <v>-0.42695</v>
      </c>
      <c r="T112">
        <v>4.7449999999999999E-2</v>
      </c>
      <c r="U112">
        <v>-0.71206000000000003</v>
      </c>
      <c r="V112">
        <v>-0.43104999999999999</v>
      </c>
      <c r="W112">
        <v>0.21041000000000001</v>
      </c>
      <c r="X112">
        <v>0.21473</v>
      </c>
      <c r="Y112">
        <v>-0.60285</v>
      </c>
      <c r="Z112">
        <v>0.50997000000000003</v>
      </c>
      <c r="AA112">
        <v>-0.33798</v>
      </c>
      <c r="AB112">
        <v>0.10582</v>
      </c>
      <c r="AC112">
        <v>-0.97970999999999997</v>
      </c>
      <c r="AD112">
        <v>-0.71065</v>
      </c>
      <c r="AE112">
        <v>-6.0575999999999998E-2</v>
      </c>
      <c r="AF112">
        <v>0.12187000000000001</v>
      </c>
      <c r="AG112">
        <v>-0.30260999999999999</v>
      </c>
      <c r="AI112">
        <f>AVERAGE(R112:AG112)-AVERAGE(D112:Q112)</f>
        <v>-0.37600133928571433</v>
      </c>
    </row>
    <row r="113" spans="1:35" x14ac:dyDescent="0.2">
      <c r="A113" t="s">
        <v>331</v>
      </c>
      <c r="B113">
        <v>8.6049999999999998E-3</v>
      </c>
      <c r="C113">
        <v>0.2009</v>
      </c>
      <c r="D113">
        <v>0.46425</v>
      </c>
      <c r="E113">
        <v>0.12736</v>
      </c>
      <c r="F113">
        <v>0.32940000000000003</v>
      </c>
      <c r="G113">
        <v>0.35865000000000002</v>
      </c>
      <c r="H113">
        <v>0.11187999999999999</v>
      </c>
      <c r="I113">
        <v>0.19650000000000001</v>
      </c>
      <c r="J113">
        <v>0.53017999999999998</v>
      </c>
      <c r="K113">
        <v>0.61187000000000002</v>
      </c>
      <c r="L113">
        <v>0.52397000000000005</v>
      </c>
      <c r="M113">
        <v>0.16672000000000001</v>
      </c>
      <c r="N113">
        <v>2.3491000000000001E-2</v>
      </c>
      <c r="O113">
        <v>0.14641000000000001</v>
      </c>
      <c r="P113">
        <v>-0.92493999999999998</v>
      </c>
      <c r="Q113">
        <v>3.6892000000000001E-2</v>
      </c>
      <c r="R113">
        <v>0.13048999999999999</v>
      </c>
      <c r="S113">
        <v>-8.3315E-2</v>
      </c>
      <c r="T113">
        <v>-0.28716999999999998</v>
      </c>
      <c r="U113">
        <v>-0.43817</v>
      </c>
      <c r="V113">
        <v>-0.48107</v>
      </c>
      <c r="W113">
        <v>0.32552999999999999</v>
      </c>
      <c r="X113">
        <v>-0.32319999999999999</v>
      </c>
      <c r="Y113">
        <v>0.20146</v>
      </c>
      <c r="Z113">
        <v>-0.77471999999999996</v>
      </c>
      <c r="AA113">
        <v>0.15409999999999999</v>
      </c>
      <c r="AB113">
        <v>1.8315E-3</v>
      </c>
      <c r="AC113">
        <v>-0.47427000000000002</v>
      </c>
      <c r="AD113">
        <v>-0.83338000000000001</v>
      </c>
      <c r="AE113">
        <v>-2.4201E-2</v>
      </c>
      <c r="AF113">
        <v>0.22597</v>
      </c>
      <c r="AG113">
        <v>-0.27938000000000002</v>
      </c>
      <c r="AI113">
        <f>AVERAGE(R113:AG113)-AVERAGE(D113:Q113)</f>
        <v>-0.3780136205357143</v>
      </c>
    </row>
    <row r="114" spans="1:35" x14ac:dyDescent="0.2">
      <c r="A114" t="s">
        <v>812</v>
      </c>
      <c r="B114">
        <v>6.254E-3</v>
      </c>
      <c r="C114">
        <v>0.19220000000000001</v>
      </c>
      <c r="D114">
        <v>0.14530999999999999</v>
      </c>
      <c r="E114">
        <v>0.14530999999999999</v>
      </c>
      <c r="F114">
        <v>0.14530999999999999</v>
      </c>
      <c r="G114">
        <v>0.14530999999999999</v>
      </c>
      <c r="H114">
        <v>0.14530999999999999</v>
      </c>
      <c r="I114">
        <v>0.14530999999999999</v>
      </c>
      <c r="J114">
        <v>0.14530999999999999</v>
      </c>
      <c r="K114">
        <v>0.83018999999999998</v>
      </c>
      <c r="L114">
        <v>0.72109000000000001</v>
      </c>
      <c r="M114">
        <v>0.55157</v>
      </c>
      <c r="N114">
        <v>0.43880000000000002</v>
      </c>
      <c r="O114">
        <v>0.97326000000000001</v>
      </c>
      <c r="P114">
        <v>3.9600999999999997E-2</v>
      </c>
      <c r="Q114">
        <v>0.28955999999999998</v>
      </c>
      <c r="R114">
        <v>0.14530999999999999</v>
      </c>
      <c r="S114">
        <v>0.14530999999999999</v>
      </c>
      <c r="T114">
        <v>0.14530999999999999</v>
      </c>
      <c r="U114">
        <v>-0.91678999999999999</v>
      </c>
      <c r="V114">
        <v>0.14530999999999999</v>
      </c>
      <c r="W114">
        <v>0.14530999999999999</v>
      </c>
      <c r="X114">
        <v>0.14530999999999999</v>
      </c>
      <c r="Y114">
        <v>-0.14992</v>
      </c>
      <c r="Z114">
        <v>0.14530999999999999</v>
      </c>
      <c r="AA114">
        <v>0.16664999999999999</v>
      </c>
      <c r="AB114">
        <v>0.14530999999999999</v>
      </c>
      <c r="AC114">
        <v>-0.46163999999999999</v>
      </c>
      <c r="AD114">
        <v>-0.46533000000000002</v>
      </c>
      <c r="AE114">
        <v>-0.36954999999999999</v>
      </c>
      <c r="AF114">
        <v>0.75510999999999995</v>
      </c>
      <c r="AG114">
        <v>-0.22302</v>
      </c>
      <c r="AI114">
        <f>AVERAGE(R114:AG114)-AVERAGE(D114:Q114)</f>
        <v>-0.37860712500000004</v>
      </c>
    </row>
    <row r="115" spans="1:35" x14ac:dyDescent="0.2">
      <c r="A115" t="s">
        <v>790</v>
      </c>
      <c r="B115">
        <v>6.7679999999999997E-3</v>
      </c>
      <c r="C115">
        <v>0.19719999999999999</v>
      </c>
      <c r="D115">
        <v>0.51763999999999999</v>
      </c>
      <c r="E115">
        <v>0.14254</v>
      </c>
      <c r="F115">
        <v>0.29174</v>
      </c>
      <c r="G115">
        <v>0.17663000000000001</v>
      </c>
      <c r="H115">
        <v>0.80528</v>
      </c>
      <c r="I115">
        <v>0.34442</v>
      </c>
      <c r="J115">
        <v>0.41837999999999997</v>
      </c>
      <c r="K115">
        <v>0.27862999999999999</v>
      </c>
      <c r="L115">
        <v>-9.9702999999999996E-3</v>
      </c>
      <c r="M115">
        <v>-0.13361999999999999</v>
      </c>
      <c r="N115">
        <v>0.13159000000000001</v>
      </c>
      <c r="O115">
        <v>0.58392999999999995</v>
      </c>
      <c r="P115">
        <v>-0.36570000000000003</v>
      </c>
      <c r="Q115">
        <v>-0.30225000000000002</v>
      </c>
      <c r="R115">
        <v>-0.17351</v>
      </c>
      <c r="S115">
        <v>-0.18271000000000001</v>
      </c>
      <c r="T115">
        <v>-0.15623999999999999</v>
      </c>
      <c r="U115">
        <v>-0.62731000000000003</v>
      </c>
      <c r="V115">
        <v>-0.53603000000000001</v>
      </c>
      <c r="W115">
        <v>2.8774000000000001E-2</v>
      </c>
      <c r="X115">
        <v>0.46376000000000001</v>
      </c>
      <c r="Y115">
        <v>-0.3206</v>
      </c>
      <c r="Z115">
        <v>-0.54873000000000005</v>
      </c>
      <c r="AA115">
        <v>-0.30715999999999999</v>
      </c>
      <c r="AB115">
        <v>0.13289999999999999</v>
      </c>
      <c r="AC115">
        <v>-0.21406</v>
      </c>
      <c r="AD115">
        <v>-0.63243000000000005</v>
      </c>
      <c r="AE115">
        <v>-1.4647E-2</v>
      </c>
      <c r="AF115">
        <v>0.70265</v>
      </c>
      <c r="AG115">
        <v>-0.43445</v>
      </c>
      <c r="AI115">
        <f>AVERAGE(R115:AG115)-AVERAGE(D115:Q115)</f>
        <v>-0.38189704107142858</v>
      </c>
    </row>
    <row r="116" spans="1:35" x14ac:dyDescent="0.2">
      <c r="A116" t="s">
        <v>707</v>
      </c>
      <c r="B116">
        <v>9.0310000000000008E-3</v>
      </c>
      <c r="C116">
        <v>0.2009</v>
      </c>
      <c r="D116">
        <v>0.34322999999999998</v>
      </c>
      <c r="E116">
        <v>-9.4730999999999996E-2</v>
      </c>
      <c r="F116">
        <v>0.40329999999999999</v>
      </c>
      <c r="G116">
        <v>0.11224000000000001</v>
      </c>
      <c r="H116">
        <v>0.72099999999999997</v>
      </c>
      <c r="I116">
        <v>0.22655</v>
      </c>
      <c r="J116">
        <v>0.31878000000000001</v>
      </c>
      <c r="K116">
        <v>0.47452</v>
      </c>
      <c r="L116">
        <v>0.18095</v>
      </c>
      <c r="M116">
        <v>0.27722000000000002</v>
      </c>
      <c r="N116">
        <v>3.4713000000000001E-3</v>
      </c>
      <c r="O116">
        <v>0.23773</v>
      </c>
      <c r="P116">
        <v>0.24443000000000001</v>
      </c>
      <c r="Q116">
        <v>9.6430000000000002E-2</v>
      </c>
      <c r="R116">
        <v>-0.15079999999999999</v>
      </c>
      <c r="S116">
        <v>-0.20566000000000001</v>
      </c>
      <c r="T116">
        <v>0.55401999999999996</v>
      </c>
      <c r="U116">
        <v>-0.69328999999999996</v>
      </c>
      <c r="V116">
        <v>-0.17724000000000001</v>
      </c>
      <c r="W116">
        <v>0.24151</v>
      </c>
      <c r="X116">
        <v>0.25775999999999999</v>
      </c>
      <c r="Y116">
        <v>-0.66378000000000004</v>
      </c>
      <c r="Z116">
        <v>-0.60462000000000005</v>
      </c>
      <c r="AA116">
        <v>1.8331000000000001E-3</v>
      </c>
      <c r="AB116">
        <v>0.74824999999999997</v>
      </c>
      <c r="AC116">
        <v>-1.0421</v>
      </c>
      <c r="AD116">
        <v>-0.36171999999999999</v>
      </c>
      <c r="AE116">
        <v>-2.1985000000000001E-2</v>
      </c>
      <c r="AF116">
        <v>0.13957</v>
      </c>
      <c r="AG116">
        <v>-9.3212000000000003E-2</v>
      </c>
      <c r="AI116">
        <f>AVERAGE(R116:AG116)-AVERAGE(D116:Q116)</f>
        <v>-0.38268937232142863</v>
      </c>
    </row>
    <row r="117" spans="1:35" x14ac:dyDescent="0.2">
      <c r="A117" t="s">
        <v>764</v>
      </c>
      <c r="B117">
        <v>4.4889999999999999E-3</v>
      </c>
      <c r="C117">
        <v>0.183</v>
      </c>
      <c r="D117">
        <v>0.73141</v>
      </c>
      <c r="E117">
        <v>0.11466</v>
      </c>
      <c r="F117">
        <v>0.26232</v>
      </c>
      <c r="G117">
        <v>0.20247000000000001</v>
      </c>
      <c r="H117">
        <v>0.39789000000000002</v>
      </c>
      <c r="I117">
        <v>4.4070999999999999E-2</v>
      </c>
      <c r="J117">
        <v>0.14388000000000001</v>
      </c>
      <c r="K117">
        <v>-0.13833000000000001</v>
      </c>
      <c r="L117">
        <v>-0.13833000000000001</v>
      </c>
      <c r="M117">
        <v>-0.13833000000000001</v>
      </c>
      <c r="N117">
        <v>-0.13833000000000001</v>
      </c>
      <c r="O117">
        <v>-0.13833000000000001</v>
      </c>
      <c r="P117">
        <v>-0.13833000000000001</v>
      </c>
      <c r="Q117">
        <v>-0.13833000000000001</v>
      </c>
      <c r="R117">
        <v>2.1153999999999999E-2</v>
      </c>
      <c r="S117">
        <v>-4.546E-2</v>
      </c>
      <c r="T117">
        <v>-0.52037</v>
      </c>
      <c r="U117">
        <v>-0.13833000000000001</v>
      </c>
      <c r="V117">
        <v>-0.77366000000000001</v>
      </c>
      <c r="W117">
        <v>-0.49612000000000001</v>
      </c>
      <c r="X117">
        <v>-0.79568000000000005</v>
      </c>
      <c r="Y117">
        <v>-0.13833000000000001</v>
      </c>
      <c r="Z117">
        <v>-1.42</v>
      </c>
      <c r="AA117">
        <v>-0.13833000000000001</v>
      </c>
      <c r="AB117">
        <v>5.8466999999999998E-2</v>
      </c>
      <c r="AC117">
        <v>-0.13833000000000001</v>
      </c>
      <c r="AD117">
        <v>-0.13833000000000001</v>
      </c>
      <c r="AE117">
        <v>-0.13833000000000001</v>
      </c>
      <c r="AF117">
        <v>-0.13833000000000001</v>
      </c>
      <c r="AG117">
        <v>-0.13833000000000001</v>
      </c>
      <c r="AI117">
        <f>AVERAGE(R117:AG117)-AVERAGE(D117:Q117)</f>
        <v>-0.38370795535714275</v>
      </c>
    </row>
    <row r="118" spans="1:35" x14ac:dyDescent="0.2">
      <c r="A118" t="s">
        <v>685</v>
      </c>
      <c r="B118">
        <v>7.62E-3</v>
      </c>
      <c r="C118">
        <v>0.20039999999999999</v>
      </c>
      <c r="D118">
        <v>0.37584000000000001</v>
      </c>
      <c r="E118">
        <v>8.7155999999999997E-2</v>
      </c>
      <c r="F118">
        <v>0.37686999999999998</v>
      </c>
      <c r="G118">
        <v>3.5667999999999998E-2</v>
      </c>
      <c r="H118">
        <v>0.55798000000000003</v>
      </c>
      <c r="I118">
        <v>0.12972</v>
      </c>
      <c r="J118">
        <v>0.24682999999999999</v>
      </c>
      <c r="K118">
        <v>0.46224999999999999</v>
      </c>
      <c r="L118">
        <v>0.15389</v>
      </c>
      <c r="M118">
        <v>6.8861000000000006E-2</v>
      </c>
      <c r="N118">
        <v>5.1809000000000001E-2</v>
      </c>
      <c r="O118">
        <v>0.63129999999999997</v>
      </c>
      <c r="P118">
        <v>-0.29199999999999998</v>
      </c>
      <c r="Q118">
        <v>-0.24410000000000001</v>
      </c>
      <c r="R118">
        <v>4.3476000000000001E-2</v>
      </c>
      <c r="S118">
        <v>3.5847999999999998E-2</v>
      </c>
      <c r="T118">
        <v>2.6731000000000001E-2</v>
      </c>
      <c r="U118">
        <v>-1.1031</v>
      </c>
      <c r="V118">
        <v>-0.31651000000000001</v>
      </c>
      <c r="W118">
        <v>0.31559999999999999</v>
      </c>
      <c r="X118">
        <v>5.0644000000000002E-3</v>
      </c>
      <c r="Y118">
        <v>-0.71953</v>
      </c>
      <c r="Z118">
        <v>-0.17097999999999999</v>
      </c>
      <c r="AA118">
        <v>3.3137E-2</v>
      </c>
      <c r="AB118">
        <v>0.13816999999999999</v>
      </c>
      <c r="AC118">
        <v>-0.76759999999999995</v>
      </c>
      <c r="AD118">
        <v>-0.86392000000000002</v>
      </c>
      <c r="AE118">
        <v>0.11027000000000001</v>
      </c>
      <c r="AF118">
        <v>0.18312999999999999</v>
      </c>
      <c r="AG118">
        <v>-7.9393000000000005E-2</v>
      </c>
      <c r="AI118">
        <f>AVERAGE(R118:AG118)-AVERAGE(D118:Q118)</f>
        <v>-0.38431998392857147</v>
      </c>
    </row>
    <row r="119" spans="1:35" x14ac:dyDescent="0.2">
      <c r="A119" t="s">
        <v>795</v>
      </c>
      <c r="B119">
        <v>9.5200000000000007E-3</v>
      </c>
      <c r="C119">
        <v>0.20419999999999999</v>
      </c>
      <c r="D119">
        <v>0.48002</v>
      </c>
      <c r="E119">
        <v>0.64546000000000003</v>
      </c>
      <c r="F119">
        <v>0.48774000000000001</v>
      </c>
      <c r="G119">
        <v>0.31822</v>
      </c>
      <c r="H119">
        <v>0.45615</v>
      </c>
      <c r="I119">
        <v>0.55510999999999999</v>
      </c>
      <c r="J119">
        <v>0.20699999999999999</v>
      </c>
      <c r="K119">
        <v>5.6999000000000001E-2</v>
      </c>
      <c r="L119">
        <v>0.10621</v>
      </c>
      <c r="M119">
        <v>-0.33056999999999997</v>
      </c>
      <c r="N119">
        <v>0.17088999999999999</v>
      </c>
      <c r="O119">
        <v>9.8803000000000002E-2</v>
      </c>
      <c r="P119">
        <v>-0.67966000000000004</v>
      </c>
      <c r="Q119">
        <v>-0.19281000000000001</v>
      </c>
      <c r="R119">
        <v>0.12285</v>
      </c>
      <c r="S119">
        <v>-3.7117999999999999E-3</v>
      </c>
      <c r="T119">
        <v>-0.17842</v>
      </c>
      <c r="U119">
        <v>-4.5205000000000002E-2</v>
      </c>
      <c r="V119">
        <v>-0.79430999999999996</v>
      </c>
      <c r="W119">
        <v>-5.2329999999999998E-3</v>
      </c>
      <c r="X119">
        <v>-1.6948999999999999E-2</v>
      </c>
      <c r="Y119">
        <v>-9.1671000000000002E-2</v>
      </c>
      <c r="Z119">
        <v>-1.1132</v>
      </c>
      <c r="AA119">
        <v>-8.6635000000000004E-2</v>
      </c>
      <c r="AB119">
        <v>-9.8669000000000007E-2</v>
      </c>
      <c r="AC119">
        <v>-0.64046000000000003</v>
      </c>
      <c r="AD119">
        <v>-0.65858000000000005</v>
      </c>
      <c r="AE119">
        <v>0.18229000000000001</v>
      </c>
      <c r="AF119">
        <v>0.24356</v>
      </c>
      <c r="AG119">
        <v>-0.26538</v>
      </c>
      <c r="AI119">
        <f>AVERAGE(R119:AG119)-AVERAGE(D119:Q119)</f>
        <v>-0.38557645178571426</v>
      </c>
    </row>
    <row r="120" spans="1:35" x14ac:dyDescent="0.2">
      <c r="A120" t="s">
        <v>804</v>
      </c>
      <c r="B120">
        <v>3.7130000000000002E-3</v>
      </c>
      <c r="C120">
        <v>0.17849999999999999</v>
      </c>
      <c r="D120">
        <v>0.30953999999999998</v>
      </c>
      <c r="E120">
        <v>0.44101000000000001</v>
      </c>
      <c r="F120">
        <v>6.2342000000000002E-2</v>
      </c>
      <c r="G120">
        <v>0.21356</v>
      </c>
      <c r="H120">
        <v>0.67652999999999996</v>
      </c>
      <c r="I120">
        <v>-0.11325</v>
      </c>
      <c r="J120">
        <v>0.22239</v>
      </c>
      <c r="K120">
        <v>-0.15495999999999999</v>
      </c>
      <c r="L120">
        <v>-0.15495999999999999</v>
      </c>
      <c r="M120">
        <v>-0.15495999999999999</v>
      </c>
      <c r="N120">
        <v>-0.15495999999999999</v>
      </c>
      <c r="O120">
        <v>-0.15495999999999999</v>
      </c>
      <c r="P120">
        <v>-0.15495999999999999</v>
      </c>
      <c r="Q120">
        <v>-0.15495999999999999</v>
      </c>
      <c r="R120">
        <v>0.15754000000000001</v>
      </c>
      <c r="S120">
        <v>-0.37052000000000002</v>
      </c>
      <c r="T120">
        <v>-0.82233000000000001</v>
      </c>
      <c r="U120">
        <v>-0.15495999999999999</v>
      </c>
      <c r="V120">
        <v>-0.82233000000000001</v>
      </c>
      <c r="W120">
        <v>-0.30812</v>
      </c>
      <c r="X120">
        <v>-0.81147000000000002</v>
      </c>
      <c r="Y120">
        <v>-0.15495999999999999</v>
      </c>
      <c r="Z120">
        <v>-1.2217</v>
      </c>
      <c r="AA120">
        <v>-0.15495999999999999</v>
      </c>
      <c r="AB120">
        <v>6.2342000000000002E-2</v>
      </c>
      <c r="AC120">
        <v>-0.15495999999999999</v>
      </c>
      <c r="AD120">
        <v>-0.15495999999999999</v>
      </c>
      <c r="AE120">
        <v>-0.15495999999999999</v>
      </c>
      <c r="AF120">
        <v>-0.15495999999999999</v>
      </c>
      <c r="AG120">
        <v>-0.15495999999999999</v>
      </c>
      <c r="AI120">
        <f>AVERAGE(R120:AG120)-AVERAGE(D120:Q120)</f>
        <v>-0.38797403571428568</v>
      </c>
    </row>
    <row r="121" spans="1:35" x14ac:dyDescent="0.2">
      <c r="A121" t="s">
        <v>654</v>
      </c>
      <c r="B121">
        <v>4.0590000000000001E-3</v>
      </c>
      <c r="C121">
        <v>0.18179999999999999</v>
      </c>
      <c r="D121">
        <v>0.60411000000000004</v>
      </c>
      <c r="E121">
        <v>0.41511999999999999</v>
      </c>
      <c r="F121">
        <v>0.49335000000000001</v>
      </c>
      <c r="G121">
        <v>0.31918000000000002</v>
      </c>
      <c r="H121">
        <v>0.36187999999999998</v>
      </c>
      <c r="I121">
        <v>0.2359</v>
      </c>
      <c r="J121">
        <v>0.38516</v>
      </c>
      <c r="K121">
        <v>0.44996000000000003</v>
      </c>
      <c r="L121">
        <v>0.15906000000000001</v>
      </c>
      <c r="M121">
        <v>-3.1973E-4</v>
      </c>
      <c r="N121">
        <v>5.0882999999999998E-2</v>
      </c>
      <c r="O121">
        <v>2.4722999999999998E-2</v>
      </c>
      <c r="P121">
        <v>-0.28022999999999998</v>
      </c>
      <c r="Q121">
        <v>6.8672999999999998E-2</v>
      </c>
      <c r="R121">
        <v>0.29314000000000001</v>
      </c>
      <c r="S121">
        <v>0.2359</v>
      </c>
      <c r="T121">
        <v>-0.34866000000000003</v>
      </c>
      <c r="U121">
        <v>-3.4182999999999998E-2</v>
      </c>
      <c r="V121">
        <v>-0.40651999999999999</v>
      </c>
      <c r="W121">
        <v>0.15554999999999999</v>
      </c>
      <c r="X121">
        <v>0.11702</v>
      </c>
      <c r="Y121">
        <v>0.15246000000000001</v>
      </c>
      <c r="Z121">
        <v>-1.3443000000000001</v>
      </c>
      <c r="AA121">
        <v>0.10301</v>
      </c>
      <c r="AB121">
        <v>-0.10013</v>
      </c>
      <c r="AC121">
        <v>-0.28788999999999998</v>
      </c>
      <c r="AD121">
        <v>-0.60806000000000004</v>
      </c>
      <c r="AE121">
        <v>-0.15772</v>
      </c>
      <c r="AF121">
        <v>-3.1785000000000001E-2</v>
      </c>
      <c r="AG121">
        <v>-0.19395000000000001</v>
      </c>
      <c r="AI121">
        <f>AVERAGE(R121:AG121)-AVERAGE(D121:Q121)</f>
        <v>-0.38832518000000005</v>
      </c>
    </row>
    <row r="122" spans="1:35" x14ac:dyDescent="0.2">
      <c r="A122" t="s">
        <v>643</v>
      </c>
      <c r="B122">
        <v>4.1440000000000001E-3</v>
      </c>
      <c r="C122">
        <v>0.18179999999999999</v>
      </c>
      <c r="D122">
        <v>0.85890999999999995</v>
      </c>
      <c r="E122">
        <v>0.54639000000000004</v>
      </c>
      <c r="F122">
        <v>0.71616000000000002</v>
      </c>
      <c r="G122">
        <v>4.5966E-2</v>
      </c>
      <c r="H122">
        <v>1.1394</v>
      </c>
      <c r="I122">
        <v>0.45507999999999998</v>
      </c>
      <c r="J122">
        <v>0.24868999999999999</v>
      </c>
      <c r="K122">
        <v>0.15812999999999999</v>
      </c>
      <c r="L122">
        <v>0.15812999999999999</v>
      </c>
      <c r="M122">
        <v>0.15812999999999999</v>
      </c>
      <c r="N122">
        <v>0.15812999999999999</v>
      </c>
      <c r="O122">
        <v>0.15812999999999999</v>
      </c>
      <c r="P122">
        <v>0.15812999999999999</v>
      </c>
      <c r="Q122">
        <v>0.15812999999999999</v>
      </c>
      <c r="R122">
        <v>-0.44016</v>
      </c>
      <c r="S122">
        <v>-0.17584</v>
      </c>
      <c r="T122">
        <v>-0.42754999999999999</v>
      </c>
      <c r="U122">
        <v>0.15812999999999999</v>
      </c>
      <c r="V122">
        <v>-0.67766000000000004</v>
      </c>
      <c r="W122">
        <v>0.58462000000000003</v>
      </c>
      <c r="X122">
        <v>0.15765000000000001</v>
      </c>
      <c r="Y122">
        <v>0.15812999999999999</v>
      </c>
      <c r="Z122">
        <v>-0.62868999999999997</v>
      </c>
      <c r="AA122">
        <v>0.15812999999999999</v>
      </c>
      <c r="AB122">
        <v>-3.0948E-2</v>
      </c>
      <c r="AC122">
        <v>0.15812999999999999</v>
      </c>
      <c r="AD122">
        <v>0.15812999999999999</v>
      </c>
      <c r="AE122">
        <v>0.15812999999999999</v>
      </c>
      <c r="AF122">
        <v>0.15812999999999999</v>
      </c>
      <c r="AG122">
        <v>0.15812999999999999</v>
      </c>
      <c r="AI122">
        <f>AVERAGE(R122:AG122)-AVERAGE(D122:Q122)</f>
        <v>-0.38888226785714286</v>
      </c>
    </row>
    <row r="123" spans="1:35" x14ac:dyDescent="0.2">
      <c r="A123" t="s">
        <v>635</v>
      </c>
      <c r="B123">
        <v>7.1789999999999996E-3</v>
      </c>
      <c r="C123">
        <v>0.20039999999999999</v>
      </c>
      <c r="D123">
        <v>0.44979000000000002</v>
      </c>
      <c r="E123">
        <v>0.33472000000000002</v>
      </c>
      <c r="F123">
        <v>1.1712E-2</v>
      </c>
      <c r="G123">
        <v>0.36518</v>
      </c>
      <c r="H123">
        <v>0.14030999999999999</v>
      </c>
      <c r="I123">
        <v>0.32756999999999997</v>
      </c>
      <c r="J123">
        <v>8.1514000000000003E-2</v>
      </c>
      <c r="K123">
        <v>0.44209999999999999</v>
      </c>
      <c r="L123">
        <v>0.33762999999999999</v>
      </c>
      <c r="M123">
        <v>4.8309999999999999E-2</v>
      </c>
      <c r="N123">
        <v>0.21264</v>
      </c>
      <c r="O123">
        <v>0.35460000000000003</v>
      </c>
      <c r="P123">
        <v>-0.63385000000000002</v>
      </c>
      <c r="Q123">
        <v>0.15659999999999999</v>
      </c>
      <c r="R123">
        <v>0.38323000000000002</v>
      </c>
      <c r="S123">
        <v>3.1532999999999999E-2</v>
      </c>
      <c r="T123">
        <v>-0.74612999999999996</v>
      </c>
      <c r="U123">
        <v>-0.16375000000000001</v>
      </c>
      <c r="V123">
        <v>-0.73436999999999997</v>
      </c>
      <c r="W123">
        <v>-0.33263999999999999</v>
      </c>
      <c r="X123">
        <v>-0.32562999999999998</v>
      </c>
      <c r="Y123">
        <v>0.36891000000000002</v>
      </c>
      <c r="Z123">
        <v>-1.1418999999999999</v>
      </c>
      <c r="AA123">
        <v>5.7252999999999998E-2</v>
      </c>
      <c r="AB123">
        <v>-0.35820000000000002</v>
      </c>
      <c r="AC123">
        <v>0.23680999999999999</v>
      </c>
      <c r="AD123">
        <v>-0.56698999999999999</v>
      </c>
      <c r="AE123">
        <v>6.3617000000000007E-2</v>
      </c>
      <c r="AF123">
        <v>0.10403</v>
      </c>
      <c r="AG123">
        <v>-0.13012000000000001</v>
      </c>
      <c r="AI123">
        <f>AVERAGE(R123:AG123)-AVERAGE(D123:Q123)</f>
        <v>-0.3911699732142857</v>
      </c>
    </row>
    <row r="124" spans="1:35" x14ac:dyDescent="0.2">
      <c r="A124" t="s">
        <v>322</v>
      </c>
      <c r="B124">
        <v>4.4619999999999998E-3</v>
      </c>
      <c r="C124">
        <v>0.183</v>
      </c>
      <c r="D124">
        <v>0.41200999999999999</v>
      </c>
      <c r="E124">
        <v>8.8969000000000006E-2</v>
      </c>
      <c r="F124">
        <v>0.39338000000000001</v>
      </c>
      <c r="G124">
        <v>0.18970999999999999</v>
      </c>
      <c r="H124">
        <v>0.29803000000000002</v>
      </c>
      <c r="I124">
        <v>0.22516</v>
      </c>
      <c r="J124">
        <v>0.43839</v>
      </c>
      <c r="K124">
        <v>0.23688000000000001</v>
      </c>
      <c r="L124">
        <v>0.35698999999999997</v>
      </c>
      <c r="M124">
        <v>-0.10798000000000001</v>
      </c>
      <c r="N124">
        <v>4.8382999999999998E-4</v>
      </c>
      <c r="O124">
        <v>0.25646000000000002</v>
      </c>
      <c r="P124">
        <v>-0.35997000000000001</v>
      </c>
      <c r="Q124">
        <v>-0.2334</v>
      </c>
      <c r="R124">
        <v>2.8832E-2</v>
      </c>
      <c r="S124">
        <v>-1.1454000000000001E-2</v>
      </c>
      <c r="T124">
        <v>-0.11885</v>
      </c>
      <c r="U124">
        <v>-0.6835</v>
      </c>
      <c r="V124">
        <v>-0.29243000000000002</v>
      </c>
      <c r="W124">
        <v>0.27026</v>
      </c>
      <c r="X124">
        <v>0.28881000000000001</v>
      </c>
      <c r="Y124">
        <v>-0.19411999999999999</v>
      </c>
      <c r="Z124">
        <v>-1.2142999999999999</v>
      </c>
      <c r="AA124">
        <v>-0.34493000000000001</v>
      </c>
      <c r="AB124">
        <v>0.13042999999999999</v>
      </c>
      <c r="AC124">
        <v>-0.97252000000000005</v>
      </c>
      <c r="AD124">
        <v>-0.22395000000000001</v>
      </c>
      <c r="AE124">
        <v>-8.6244000000000001E-2</v>
      </c>
      <c r="AF124">
        <v>-0.11391</v>
      </c>
      <c r="AG124">
        <v>-0.22206999999999999</v>
      </c>
      <c r="AI124">
        <f>AVERAGE(R124:AG124)-AVERAGE(D124:Q124)</f>
        <v>-0.39179039857142861</v>
      </c>
    </row>
    <row r="125" spans="1:35" x14ac:dyDescent="0.2">
      <c r="A125" t="s">
        <v>639</v>
      </c>
      <c r="B125">
        <v>5.2449999999999997E-3</v>
      </c>
      <c r="C125">
        <v>0.18440000000000001</v>
      </c>
      <c r="D125">
        <v>0.64908999999999994</v>
      </c>
      <c r="E125">
        <v>-0.27833999999999998</v>
      </c>
      <c r="F125">
        <v>0.66669999999999996</v>
      </c>
      <c r="G125">
        <v>-0.33715000000000001</v>
      </c>
      <c r="H125">
        <v>0.86219000000000001</v>
      </c>
      <c r="I125">
        <v>0.34944999999999998</v>
      </c>
      <c r="J125">
        <v>-8.3601999999999999E-3</v>
      </c>
      <c r="K125">
        <v>0.23621</v>
      </c>
      <c r="L125">
        <v>0.31907000000000002</v>
      </c>
      <c r="M125">
        <v>5.2407000000000002E-2</v>
      </c>
      <c r="N125">
        <v>-0.18451000000000001</v>
      </c>
      <c r="O125">
        <v>0.26238</v>
      </c>
      <c r="P125">
        <v>-1.6410000000000001E-2</v>
      </c>
      <c r="Q125">
        <v>8.1612000000000004E-2</v>
      </c>
      <c r="R125">
        <v>-0.46671000000000001</v>
      </c>
      <c r="S125">
        <v>-0.41986000000000001</v>
      </c>
      <c r="T125">
        <v>0.42797000000000002</v>
      </c>
      <c r="U125">
        <v>-3.3997999999999998E-4</v>
      </c>
      <c r="V125">
        <v>-0.32630999999999999</v>
      </c>
      <c r="W125">
        <v>9.9832000000000004E-2</v>
      </c>
      <c r="X125">
        <v>8.4190000000000001E-2</v>
      </c>
      <c r="Y125">
        <v>-0.17335</v>
      </c>
      <c r="Z125">
        <v>-1.1174999999999999</v>
      </c>
      <c r="AA125">
        <v>-0.41571999999999998</v>
      </c>
      <c r="AB125">
        <v>-3.8864999999999997E-2</v>
      </c>
      <c r="AC125">
        <v>-0.31797999999999998</v>
      </c>
      <c r="AD125">
        <v>-0.44134000000000001</v>
      </c>
      <c r="AE125">
        <v>-2.0197E-2</v>
      </c>
      <c r="AF125">
        <v>2.7275000000000001E-2</v>
      </c>
      <c r="AG125">
        <v>-0.13944000000000001</v>
      </c>
      <c r="AI125">
        <f>AVERAGE(R125:AG125)-AVERAGE(D125:Q125)</f>
        <v>-0.39199218982142858</v>
      </c>
    </row>
    <row r="126" spans="1:35" x14ac:dyDescent="0.2">
      <c r="A126" t="s">
        <v>650</v>
      </c>
      <c r="B126">
        <v>8.0199999999999994E-3</v>
      </c>
      <c r="C126">
        <v>0.2009</v>
      </c>
      <c r="D126">
        <v>0.43056</v>
      </c>
      <c r="E126">
        <v>0.11144999999999999</v>
      </c>
      <c r="F126">
        <v>0.17108999999999999</v>
      </c>
      <c r="G126">
        <v>0.31324999999999997</v>
      </c>
      <c r="H126">
        <v>0.49681999999999998</v>
      </c>
      <c r="I126">
        <v>9.9319000000000005E-2</v>
      </c>
      <c r="J126">
        <v>0.59460000000000002</v>
      </c>
      <c r="K126">
        <v>0.42248999999999998</v>
      </c>
      <c r="L126">
        <v>6.1511999999999997E-2</v>
      </c>
      <c r="M126">
        <v>-0.11663999999999999</v>
      </c>
      <c r="N126">
        <v>-0.16478999999999999</v>
      </c>
      <c r="O126">
        <v>-1.7087000000000001E-2</v>
      </c>
      <c r="P126">
        <v>-0.30164999999999997</v>
      </c>
      <c r="Q126">
        <v>-0.24076</v>
      </c>
      <c r="R126">
        <v>0.28354000000000001</v>
      </c>
      <c r="S126">
        <v>-0.14524999999999999</v>
      </c>
      <c r="T126">
        <v>0.23841999999999999</v>
      </c>
      <c r="U126">
        <v>-0.81161000000000005</v>
      </c>
      <c r="V126">
        <v>-0.55916999999999994</v>
      </c>
      <c r="W126">
        <v>5.0161999999999998E-2</v>
      </c>
      <c r="X126">
        <v>-2.1451000000000001E-2</v>
      </c>
      <c r="Y126">
        <v>-0.52702000000000004</v>
      </c>
      <c r="Z126">
        <v>-0.87871999999999995</v>
      </c>
      <c r="AA126">
        <v>-3.764E-2</v>
      </c>
      <c r="AB126">
        <v>0.37396000000000001</v>
      </c>
      <c r="AC126">
        <v>-0.96111999999999997</v>
      </c>
      <c r="AD126">
        <v>-0.73495999999999995</v>
      </c>
      <c r="AE126">
        <v>-4.5391000000000001E-2</v>
      </c>
      <c r="AF126">
        <v>5.0727000000000001E-2</v>
      </c>
      <c r="AG126">
        <v>-0.43512000000000001</v>
      </c>
      <c r="AI126">
        <f>AVERAGE(R126:AG126)-AVERAGE(D126:Q126)</f>
        <v>-0.39290904464285714</v>
      </c>
    </row>
    <row r="127" spans="1:35" x14ac:dyDescent="0.2">
      <c r="A127" t="s">
        <v>197</v>
      </c>
      <c r="B127">
        <v>4.6109999999999996E-3</v>
      </c>
      <c r="C127">
        <v>0.18440000000000001</v>
      </c>
      <c r="D127">
        <v>0.47011999999999998</v>
      </c>
      <c r="E127">
        <v>2.0098000000000001E-2</v>
      </c>
      <c r="F127">
        <v>0.55057</v>
      </c>
      <c r="G127">
        <v>0.14773</v>
      </c>
      <c r="H127">
        <v>0.70492999999999995</v>
      </c>
      <c r="I127">
        <v>0.33673999999999998</v>
      </c>
      <c r="J127">
        <v>0.22156000000000001</v>
      </c>
      <c r="K127">
        <v>0.41599000000000003</v>
      </c>
      <c r="L127">
        <v>0.25324000000000002</v>
      </c>
      <c r="M127">
        <v>0.13100999999999999</v>
      </c>
      <c r="N127">
        <v>0.23871000000000001</v>
      </c>
      <c r="O127">
        <v>0.74355000000000004</v>
      </c>
      <c r="P127">
        <v>-0.71541999999999994</v>
      </c>
      <c r="Q127">
        <v>0.15348999999999999</v>
      </c>
      <c r="R127">
        <v>-0.17474999999999999</v>
      </c>
      <c r="S127">
        <v>-0.25622</v>
      </c>
      <c r="T127">
        <v>-6.4105000000000004E-3</v>
      </c>
      <c r="U127">
        <v>-0.25608999999999998</v>
      </c>
      <c r="V127">
        <v>-0.47421000000000002</v>
      </c>
      <c r="W127">
        <v>9.0425000000000005E-2</v>
      </c>
      <c r="X127">
        <v>0.28839999999999999</v>
      </c>
      <c r="Y127">
        <v>0.57674000000000003</v>
      </c>
      <c r="Z127">
        <v>-0.74858000000000002</v>
      </c>
      <c r="AA127">
        <v>-9.264E-2</v>
      </c>
      <c r="AB127">
        <v>-0.11983000000000001</v>
      </c>
      <c r="AC127">
        <v>-0.61524999999999996</v>
      </c>
      <c r="AD127">
        <v>-0.26727000000000001</v>
      </c>
      <c r="AE127">
        <v>-9.8444000000000004E-2</v>
      </c>
      <c r="AF127">
        <v>0.34544000000000002</v>
      </c>
      <c r="AG127">
        <v>-0.30380000000000001</v>
      </c>
      <c r="AI127">
        <f>AVERAGE(R127:AG127)-AVERAGE(D127:Q127)</f>
        <v>-0.39433902232142859</v>
      </c>
    </row>
    <row r="128" spans="1:35" x14ac:dyDescent="0.2">
      <c r="A128" t="s">
        <v>779</v>
      </c>
      <c r="B128">
        <v>8.1010000000000006E-3</v>
      </c>
      <c r="C128">
        <v>0.2009</v>
      </c>
      <c r="D128">
        <v>0.59104999999999996</v>
      </c>
      <c r="E128">
        <v>0.31485000000000002</v>
      </c>
      <c r="F128">
        <v>5.0703999999999999E-2</v>
      </c>
      <c r="G128">
        <v>0.24584</v>
      </c>
      <c r="H128">
        <v>-0.26151000000000002</v>
      </c>
      <c r="I128">
        <v>0.15182000000000001</v>
      </c>
      <c r="J128">
        <v>0.39734999999999998</v>
      </c>
      <c r="K128">
        <v>0.33898</v>
      </c>
      <c r="L128">
        <v>0.10335</v>
      </c>
      <c r="M128">
        <v>0.15811</v>
      </c>
      <c r="N128">
        <v>0.10317999999999999</v>
      </c>
      <c r="O128">
        <v>4.4040000000000003E-2</v>
      </c>
      <c r="P128">
        <v>-0.25302999999999998</v>
      </c>
      <c r="Q128">
        <v>2.2997E-2</v>
      </c>
      <c r="R128">
        <v>0.34494999999999998</v>
      </c>
      <c r="S128">
        <v>0.16825999999999999</v>
      </c>
      <c r="T128">
        <v>-8.0033000000000007E-2</v>
      </c>
      <c r="U128">
        <v>-0.82391999999999999</v>
      </c>
      <c r="V128">
        <v>-0.47694999999999999</v>
      </c>
      <c r="W128">
        <v>-0.19262000000000001</v>
      </c>
      <c r="X128">
        <v>0.26940999999999998</v>
      </c>
      <c r="Y128">
        <v>-0.97036999999999995</v>
      </c>
      <c r="Z128">
        <v>-0.43280999999999997</v>
      </c>
      <c r="AA128">
        <v>0.22203000000000001</v>
      </c>
      <c r="AB128">
        <v>0.14097999999999999</v>
      </c>
      <c r="AC128">
        <v>-1.1379999999999999</v>
      </c>
      <c r="AD128">
        <v>-0.77485000000000004</v>
      </c>
      <c r="AE128">
        <v>0.16764999999999999</v>
      </c>
      <c r="AF128">
        <v>-0.17904999999999999</v>
      </c>
      <c r="AG128">
        <v>-0.32917999999999997</v>
      </c>
      <c r="AI128">
        <f>AVERAGE(R128:AG128)-AVERAGE(D128:Q128)</f>
        <v>-0.39869079464285717</v>
      </c>
    </row>
    <row r="129" spans="1:35" x14ac:dyDescent="0.2">
      <c r="A129" t="s">
        <v>785</v>
      </c>
      <c r="B129">
        <v>3.7580000000000001E-3</v>
      </c>
      <c r="C129">
        <v>0.17849999999999999</v>
      </c>
      <c r="D129">
        <v>0.47733999999999999</v>
      </c>
      <c r="E129">
        <v>0.14323</v>
      </c>
      <c r="F129">
        <v>0.44639000000000001</v>
      </c>
      <c r="G129">
        <v>-0.18775</v>
      </c>
      <c r="H129">
        <v>0.46555999999999997</v>
      </c>
      <c r="I129">
        <v>0.45933000000000002</v>
      </c>
      <c r="J129">
        <v>-0.33045999999999998</v>
      </c>
      <c r="K129">
        <v>7.0590999999999996E-3</v>
      </c>
      <c r="L129">
        <v>7.7909000000000006E-2</v>
      </c>
      <c r="M129">
        <v>-2.3633000000000001E-2</v>
      </c>
      <c r="N129">
        <v>3.5339E-3</v>
      </c>
      <c r="O129">
        <v>0.19553999999999999</v>
      </c>
      <c r="P129">
        <v>-1.1098999999999999E-2</v>
      </c>
      <c r="Q129">
        <v>9.0218000000000007E-2</v>
      </c>
      <c r="R129">
        <v>2.7689999999999999E-2</v>
      </c>
      <c r="S129">
        <v>-0.20615</v>
      </c>
      <c r="T129">
        <v>-0.66025</v>
      </c>
      <c r="U129">
        <v>-0.57154000000000005</v>
      </c>
      <c r="V129">
        <v>-0.72648999999999997</v>
      </c>
      <c r="W129">
        <v>0.20960000000000001</v>
      </c>
      <c r="X129">
        <v>-0.62738000000000005</v>
      </c>
      <c r="Y129">
        <v>-0.32585999999999998</v>
      </c>
      <c r="Z129">
        <v>-0.8841</v>
      </c>
      <c r="AA129">
        <v>-0.53903999999999996</v>
      </c>
      <c r="AB129">
        <v>-8.6064999999999996E-3</v>
      </c>
      <c r="AC129">
        <v>0.18254999999999999</v>
      </c>
      <c r="AD129">
        <v>-0.68605000000000005</v>
      </c>
      <c r="AE129">
        <v>0.16489999999999999</v>
      </c>
      <c r="AF129">
        <v>0.41972999999999999</v>
      </c>
      <c r="AG129">
        <v>-8.6813000000000001E-2</v>
      </c>
      <c r="AI129">
        <f>AVERAGE(R129:AG129)-AVERAGE(D129:Q129)</f>
        <v>-0.39937509375000002</v>
      </c>
    </row>
    <row r="130" spans="1:35" x14ac:dyDescent="0.2">
      <c r="A130" t="s">
        <v>674</v>
      </c>
      <c r="B130">
        <v>1.534E-3</v>
      </c>
      <c r="C130">
        <v>0.1389</v>
      </c>
      <c r="D130">
        <v>0.43789</v>
      </c>
      <c r="E130">
        <v>0.30044999999999999</v>
      </c>
      <c r="F130">
        <v>0.25568000000000002</v>
      </c>
      <c r="G130">
        <v>1.5169E-2</v>
      </c>
      <c r="H130">
        <v>0.33681</v>
      </c>
      <c r="I130">
        <v>0.68437999999999999</v>
      </c>
      <c r="J130">
        <v>-0.14334</v>
      </c>
      <c r="K130">
        <v>0.16822000000000001</v>
      </c>
      <c r="L130">
        <v>0.28939999999999999</v>
      </c>
      <c r="M130">
        <v>0.12875</v>
      </c>
      <c r="N130">
        <v>0.63246999999999998</v>
      </c>
      <c r="O130">
        <v>0.52561000000000002</v>
      </c>
      <c r="P130">
        <v>-0.59494000000000002</v>
      </c>
      <c r="Q130">
        <v>0.16721</v>
      </c>
      <c r="R130">
        <v>-0.14929999999999999</v>
      </c>
      <c r="S130">
        <v>-0.20988999999999999</v>
      </c>
      <c r="T130">
        <v>-0.41403000000000001</v>
      </c>
      <c r="U130">
        <v>-0.19045999999999999</v>
      </c>
      <c r="V130">
        <v>-0.67940999999999996</v>
      </c>
      <c r="W130">
        <v>9.9790000000000004E-2</v>
      </c>
      <c r="X130">
        <v>-6.8373000000000003E-2</v>
      </c>
      <c r="Y130">
        <v>0.25790999999999997</v>
      </c>
      <c r="Z130">
        <v>-0.66976000000000002</v>
      </c>
      <c r="AA130">
        <v>-0.10915</v>
      </c>
      <c r="AB130">
        <v>-0.33381</v>
      </c>
      <c r="AC130">
        <v>-0.18722</v>
      </c>
      <c r="AD130">
        <v>-0.44935000000000003</v>
      </c>
      <c r="AE130">
        <v>-1.5710999999999999E-2</v>
      </c>
      <c r="AF130">
        <v>0.39946999999999999</v>
      </c>
      <c r="AG130">
        <v>-2.4930999999999998E-2</v>
      </c>
      <c r="AI130">
        <f>AVERAGE(R130:AG130)-AVERAGE(D130:Q130)</f>
        <v>-0.40035399107142855</v>
      </c>
    </row>
    <row r="131" spans="1:35" x14ac:dyDescent="0.2">
      <c r="A131" t="s">
        <v>721</v>
      </c>
      <c r="B131">
        <v>6.5669999999999999E-3</v>
      </c>
      <c r="C131">
        <v>0.1968</v>
      </c>
      <c r="D131">
        <v>0.30621999999999999</v>
      </c>
      <c r="E131">
        <v>0.43564000000000003</v>
      </c>
      <c r="F131">
        <v>8.5958000000000007E-2</v>
      </c>
      <c r="G131">
        <v>0.17863999999999999</v>
      </c>
      <c r="H131">
        <v>0.17655000000000001</v>
      </c>
      <c r="I131">
        <v>0.29654000000000003</v>
      </c>
      <c r="J131">
        <v>6.9166999999999996E-3</v>
      </c>
      <c r="K131">
        <v>0.38707000000000003</v>
      </c>
      <c r="L131">
        <v>0.2984</v>
      </c>
      <c r="M131">
        <v>8.3457000000000003E-2</v>
      </c>
      <c r="N131">
        <v>0.34989999999999999</v>
      </c>
      <c r="O131">
        <v>0.26879999999999998</v>
      </c>
      <c r="P131">
        <v>-0.66164000000000001</v>
      </c>
      <c r="Q131">
        <v>2.9409000000000001E-2</v>
      </c>
      <c r="R131">
        <v>0.36818000000000001</v>
      </c>
      <c r="S131">
        <v>4.3416000000000003E-2</v>
      </c>
      <c r="T131">
        <v>-0.76826000000000005</v>
      </c>
      <c r="U131">
        <v>-0.37967000000000001</v>
      </c>
      <c r="V131">
        <v>-0.77209000000000005</v>
      </c>
      <c r="W131">
        <v>-0.10052999999999999</v>
      </c>
      <c r="X131">
        <v>-0.52844999999999998</v>
      </c>
      <c r="Y131">
        <v>-4.5649000000000002E-2</v>
      </c>
      <c r="Z131">
        <v>-0.98458000000000001</v>
      </c>
      <c r="AA131">
        <v>0.30787999999999999</v>
      </c>
      <c r="AB131">
        <v>-0.27723999999999999</v>
      </c>
      <c r="AC131">
        <v>0.16314999999999999</v>
      </c>
      <c r="AD131">
        <v>-0.93003000000000002</v>
      </c>
      <c r="AE131">
        <v>0.11910999999999999</v>
      </c>
      <c r="AF131">
        <v>0.14759</v>
      </c>
      <c r="AG131">
        <v>-0.22500999999999999</v>
      </c>
      <c r="AI131">
        <f>AVERAGE(R131:AG131)-AVERAGE(D131:Q131)</f>
        <v>-0.40151934464285716</v>
      </c>
    </row>
    <row r="132" spans="1:35" x14ac:dyDescent="0.2">
      <c r="A132" t="s">
        <v>826</v>
      </c>
      <c r="B132">
        <v>1.333E-3</v>
      </c>
      <c r="C132">
        <v>0.1389</v>
      </c>
      <c r="D132">
        <v>0.64222999999999997</v>
      </c>
      <c r="E132">
        <v>-0.11905</v>
      </c>
      <c r="F132">
        <v>1.3953E-2</v>
      </c>
      <c r="G132">
        <v>0.21214</v>
      </c>
      <c r="H132">
        <v>0.76693999999999996</v>
      </c>
      <c r="I132">
        <v>-5.1376999999999999E-2</v>
      </c>
      <c r="J132">
        <v>0.51653000000000004</v>
      </c>
      <c r="K132">
        <v>0.68813999999999997</v>
      </c>
      <c r="L132">
        <v>0.49136000000000002</v>
      </c>
      <c r="M132">
        <v>0.16200999999999999</v>
      </c>
      <c r="N132">
        <v>7.6326000000000005E-2</v>
      </c>
      <c r="O132">
        <v>0.46853</v>
      </c>
      <c r="P132">
        <v>1.9463000000000001E-2</v>
      </c>
      <c r="Q132">
        <v>-0.17698</v>
      </c>
      <c r="R132">
        <v>-0.21994</v>
      </c>
      <c r="S132">
        <v>-0.14749000000000001</v>
      </c>
      <c r="T132">
        <v>-0.20127999999999999</v>
      </c>
      <c r="U132">
        <v>5.0791000000000003E-2</v>
      </c>
      <c r="V132">
        <v>-0.27232000000000001</v>
      </c>
      <c r="W132">
        <v>-4.5578E-2</v>
      </c>
      <c r="X132">
        <v>0.50670000000000004</v>
      </c>
      <c r="Y132">
        <v>-0.22771</v>
      </c>
      <c r="Z132">
        <v>-0.12438</v>
      </c>
      <c r="AA132">
        <v>0.10621999999999999</v>
      </c>
      <c r="AB132">
        <v>-0.42488999999999999</v>
      </c>
      <c r="AC132">
        <v>-0.77585999999999999</v>
      </c>
      <c r="AD132">
        <v>-0.17976</v>
      </c>
      <c r="AE132">
        <v>-0.15228</v>
      </c>
      <c r="AF132">
        <v>0.30963000000000002</v>
      </c>
      <c r="AG132">
        <v>-0.38834000000000002</v>
      </c>
      <c r="AI132">
        <f>AVERAGE(R132:AG132)-AVERAGE(D132:Q132)</f>
        <v>-0.40167079464285715</v>
      </c>
    </row>
    <row r="133" spans="1:35" x14ac:dyDescent="0.2">
      <c r="A133" t="s">
        <v>592</v>
      </c>
      <c r="B133">
        <v>1.5349999999999999E-3</v>
      </c>
      <c r="C133">
        <v>0.1389</v>
      </c>
      <c r="D133">
        <v>0.92364000000000002</v>
      </c>
      <c r="E133">
        <v>0.33167999999999997</v>
      </c>
      <c r="F133">
        <v>0.80618999999999996</v>
      </c>
      <c r="G133">
        <v>0.19772999999999999</v>
      </c>
      <c r="H133">
        <v>0.44528000000000001</v>
      </c>
      <c r="I133">
        <v>0.55059000000000002</v>
      </c>
      <c r="J133">
        <v>0.19772999999999999</v>
      </c>
      <c r="K133">
        <v>5.6562000000000001E-2</v>
      </c>
      <c r="L133">
        <v>5.6562000000000001E-2</v>
      </c>
      <c r="M133">
        <v>5.6562000000000001E-2</v>
      </c>
      <c r="N133">
        <v>5.6562000000000001E-2</v>
      </c>
      <c r="O133">
        <v>5.6562000000000001E-2</v>
      </c>
      <c r="P133">
        <v>5.6562000000000001E-2</v>
      </c>
      <c r="Q133">
        <v>5.6562000000000001E-2</v>
      </c>
      <c r="R133">
        <v>-0.51924000000000003</v>
      </c>
      <c r="S133">
        <v>-0.29518</v>
      </c>
      <c r="T133">
        <v>-1.0455000000000001</v>
      </c>
      <c r="U133">
        <v>5.6562000000000001E-2</v>
      </c>
      <c r="V133">
        <v>-0.44246999999999997</v>
      </c>
      <c r="W133">
        <v>6.5724000000000005E-2</v>
      </c>
      <c r="X133">
        <v>-0.44524000000000002</v>
      </c>
      <c r="Y133">
        <v>5.6562000000000001E-2</v>
      </c>
      <c r="Z133">
        <v>0.26201999999999998</v>
      </c>
      <c r="AA133">
        <v>5.6562000000000001E-2</v>
      </c>
      <c r="AB133">
        <v>-0.18451999999999999</v>
      </c>
      <c r="AC133">
        <v>5.6562000000000001E-2</v>
      </c>
      <c r="AD133">
        <v>5.6562000000000001E-2</v>
      </c>
      <c r="AE133">
        <v>5.6562000000000001E-2</v>
      </c>
      <c r="AF133">
        <v>5.6562000000000001E-2</v>
      </c>
      <c r="AG133">
        <v>5.6562000000000001E-2</v>
      </c>
      <c r="AI133">
        <f>AVERAGE(R133:AG133)-AVERAGE(D133:Q133)</f>
        <v>-0.40940680357142856</v>
      </c>
    </row>
    <row r="134" spans="1:35" x14ac:dyDescent="0.2">
      <c r="A134" t="s">
        <v>276</v>
      </c>
      <c r="B134">
        <v>8.3040000000000006E-3</v>
      </c>
      <c r="C134">
        <v>0.2009</v>
      </c>
      <c r="D134">
        <v>0.41992000000000002</v>
      </c>
      <c r="E134">
        <v>6.7077999999999999E-2</v>
      </c>
      <c r="F134">
        <v>0.50395999999999996</v>
      </c>
      <c r="G134">
        <v>0.28373999999999999</v>
      </c>
      <c r="H134">
        <v>0.39341999999999999</v>
      </c>
      <c r="I134">
        <v>0.35679</v>
      </c>
      <c r="J134">
        <v>0.37259999999999999</v>
      </c>
      <c r="K134">
        <v>0.86989000000000005</v>
      </c>
      <c r="L134">
        <v>0.61468</v>
      </c>
      <c r="M134">
        <v>0.56499999999999995</v>
      </c>
      <c r="N134">
        <v>0.32555000000000001</v>
      </c>
      <c r="O134">
        <v>0.13558000000000001</v>
      </c>
      <c r="P134">
        <v>-0.71074999999999999</v>
      </c>
      <c r="Q134">
        <v>0.35038000000000002</v>
      </c>
      <c r="R134">
        <v>-2.1517000000000001E-2</v>
      </c>
      <c r="S134">
        <v>5.9053000000000001E-2</v>
      </c>
      <c r="T134">
        <v>-4.3976000000000001E-2</v>
      </c>
      <c r="U134">
        <v>-0.54705999999999999</v>
      </c>
      <c r="V134">
        <v>-0.11937</v>
      </c>
      <c r="W134">
        <v>0.29077999999999998</v>
      </c>
      <c r="X134">
        <v>0.24081</v>
      </c>
      <c r="Y134">
        <v>0.86121000000000003</v>
      </c>
      <c r="Z134">
        <v>-0.82255</v>
      </c>
      <c r="AA134">
        <v>0.37362000000000001</v>
      </c>
      <c r="AB134">
        <v>-0.18501999999999999</v>
      </c>
      <c r="AC134">
        <v>-0.43309999999999998</v>
      </c>
      <c r="AD134">
        <v>-0.68918999999999997</v>
      </c>
      <c r="AE134">
        <v>3.0304999999999999E-2</v>
      </c>
      <c r="AF134">
        <v>-7.5976000000000002E-2</v>
      </c>
      <c r="AG134">
        <v>-0.27498</v>
      </c>
      <c r="AI134">
        <f>AVERAGE(R134:AG134)-AVERAGE(D134:Q134)</f>
        <v>-0.40965563392857141</v>
      </c>
    </row>
    <row r="135" spans="1:35" x14ac:dyDescent="0.2">
      <c r="A135" t="s">
        <v>699</v>
      </c>
      <c r="B135">
        <v>2.7620000000000001E-3</v>
      </c>
      <c r="C135">
        <v>0.16689999999999999</v>
      </c>
      <c r="D135">
        <v>0.17116000000000001</v>
      </c>
      <c r="E135">
        <v>0.51061999999999996</v>
      </c>
      <c r="F135">
        <v>0.38008999999999998</v>
      </c>
      <c r="G135">
        <v>0.24407000000000001</v>
      </c>
      <c r="H135">
        <v>1.3317000000000001</v>
      </c>
      <c r="I135">
        <v>0.32912999999999998</v>
      </c>
      <c r="J135">
        <v>-0.21034</v>
      </c>
      <c r="K135">
        <v>-9.2519000000000004E-2</v>
      </c>
      <c r="L135">
        <v>-0.21881</v>
      </c>
      <c r="M135">
        <v>-0.12417</v>
      </c>
      <c r="N135">
        <v>0.49001</v>
      </c>
      <c r="O135">
        <v>1.511E-2</v>
      </c>
      <c r="P135">
        <v>-0.12803999999999999</v>
      </c>
      <c r="Q135">
        <v>-0.16958000000000001</v>
      </c>
      <c r="R135">
        <v>-0.41700999999999999</v>
      </c>
      <c r="S135">
        <v>-8.1999000000000002E-2</v>
      </c>
      <c r="T135">
        <v>-0.50365000000000004</v>
      </c>
      <c r="U135">
        <v>-9.5491000000000006E-2</v>
      </c>
      <c r="V135">
        <v>-0.32867000000000002</v>
      </c>
      <c r="W135">
        <v>-0.19649</v>
      </c>
      <c r="X135">
        <v>0.19122</v>
      </c>
      <c r="Y135">
        <v>-0.22353000000000001</v>
      </c>
      <c r="Z135">
        <v>-0.14649999999999999</v>
      </c>
      <c r="AA135">
        <v>-0.78954999999999997</v>
      </c>
      <c r="AB135">
        <v>-0.28911999999999999</v>
      </c>
      <c r="AC135">
        <v>-0.48462</v>
      </c>
      <c r="AD135">
        <v>-0.43175999999999998</v>
      </c>
      <c r="AE135">
        <v>0.154</v>
      </c>
      <c r="AF135">
        <v>7.2087999999999999E-2</v>
      </c>
      <c r="AG135">
        <v>-0.16786999999999999</v>
      </c>
      <c r="AI135">
        <f>AVERAGE(R135:AG135)-AVERAGE(D135:Q135)</f>
        <v>-0.4142867142857144</v>
      </c>
    </row>
    <row r="136" spans="1:35" x14ac:dyDescent="0.2">
      <c r="A136" t="s">
        <v>196</v>
      </c>
      <c r="B136">
        <v>1.175E-3</v>
      </c>
      <c r="C136">
        <v>0.1363</v>
      </c>
      <c r="D136">
        <v>0.43473000000000001</v>
      </c>
      <c r="E136">
        <v>0.32529000000000002</v>
      </c>
      <c r="F136">
        <v>0.21460000000000001</v>
      </c>
      <c r="G136">
        <v>0.15076999999999999</v>
      </c>
      <c r="H136">
        <v>0.14333000000000001</v>
      </c>
      <c r="I136">
        <v>0.23099</v>
      </c>
      <c r="J136">
        <v>0.32473000000000002</v>
      </c>
      <c r="K136">
        <v>0.58711000000000002</v>
      </c>
      <c r="L136">
        <v>2.5503999999999999E-2</v>
      </c>
      <c r="M136">
        <v>2.0900999999999999E-2</v>
      </c>
      <c r="N136">
        <v>0.21879999999999999</v>
      </c>
      <c r="O136">
        <v>0.45169999999999999</v>
      </c>
      <c r="P136">
        <v>1.0391999999999999</v>
      </c>
      <c r="Q136">
        <v>0.23180000000000001</v>
      </c>
      <c r="R136">
        <v>0.18142</v>
      </c>
      <c r="S136">
        <v>0.14333000000000001</v>
      </c>
      <c r="T136">
        <v>-0.32591999999999999</v>
      </c>
      <c r="U136">
        <v>-0.86126999999999998</v>
      </c>
      <c r="V136">
        <v>-0.43174000000000001</v>
      </c>
      <c r="W136">
        <v>4.7286999999999997E-3</v>
      </c>
      <c r="X136">
        <v>5.4733999999999998E-2</v>
      </c>
      <c r="Y136">
        <v>0.51527000000000001</v>
      </c>
      <c r="Z136">
        <v>-0.47545999999999999</v>
      </c>
      <c r="AA136">
        <v>0.49218000000000001</v>
      </c>
      <c r="AB136">
        <v>-0.20674999999999999</v>
      </c>
      <c r="AC136">
        <v>-0.18839</v>
      </c>
      <c r="AD136">
        <v>-0.30998999999999999</v>
      </c>
      <c r="AE136">
        <v>4.3206000000000001E-2</v>
      </c>
      <c r="AF136">
        <v>-5.0583999999999997E-2</v>
      </c>
      <c r="AG136">
        <v>-0.21733</v>
      </c>
      <c r="AI136">
        <f>AVERAGE(R136:AG136)-AVERAGE(D136:Q136)</f>
        <v>-0.41628211696428569</v>
      </c>
    </row>
    <row r="137" spans="1:35" x14ac:dyDescent="0.2">
      <c r="A137" t="s">
        <v>766</v>
      </c>
      <c r="B137">
        <v>3.3379999999999998E-3</v>
      </c>
      <c r="C137">
        <v>0.1721</v>
      </c>
      <c r="D137">
        <v>0.99458000000000002</v>
      </c>
      <c r="E137">
        <v>0.66020000000000001</v>
      </c>
      <c r="F137">
        <v>0.90751000000000004</v>
      </c>
      <c r="G137">
        <v>-0.14276</v>
      </c>
      <c r="H137">
        <v>0.96718999999999999</v>
      </c>
      <c r="I137">
        <v>0.52288999999999997</v>
      </c>
      <c r="J137">
        <v>0.66605000000000003</v>
      </c>
      <c r="K137">
        <v>0.20874000000000001</v>
      </c>
      <c r="L137">
        <v>0.20874000000000001</v>
      </c>
      <c r="M137">
        <v>0.20874000000000001</v>
      </c>
      <c r="N137">
        <v>0.20874000000000001</v>
      </c>
      <c r="O137">
        <v>0.20874000000000001</v>
      </c>
      <c r="P137">
        <v>0.20874000000000001</v>
      </c>
      <c r="Q137">
        <v>0.20874000000000001</v>
      </c>
      <c r="R137">
        <v>0.18936</v>
      </c>
      <c r="S137">
        <v>-0.37742999999999999</v>
      </c>
      <c r="T137">
        <v>-0.58882999999999996</v>
      </c>
      <c r="U137">
        <v>0.20874000000000001</v>
      </c>
      <c r="V137">
        <v>-0.94543999999999995</v>
      </c>
      <c r="W137">
        <v>0.20150000000000001</v>
      </c>
      <c r="X137">
        <v>0.17301</v>
      </c>
      <c r="Y137">
        <v>0.20874000000000001</v>
      </c>
      <c r="Z137">
        <v>0.14115</v>
      </c>
      <c r="AA137">
        <v>0.20874000000000001</v>
      </c>
      <c r="AB137">
        <v>-0.23791999999999999</v>
      </c>
      <c r="AC137">
        <v>0.20874000000000001</v>
      </c>
      <c r="AD137">
        <v>0.20874000000000001</v>
      </c>
      <c r="AE137">
        <v>0.20874000000000001</v>
      </c>
      <c r="AF137">
        <v>0.20874000000000001</v>
      </c>
      <c r="AG137">
        <v>0.20874000000000001</v>
      </c>
      <c r="AI137">
        <f>AVERAGE(R137:AG137)-AVERAGE(D137:Q137)</f>
        <v>-0.417120357142857</v>
      </c>
    </row>
    <row r="138" spans="1:35" x14ac:dyDescent="0.2">
      <c r="A138" t="s">
        <v>722</v>
      </c>
      <c r="B138">
        <v>2.947E-3</v>
      </c>
      <c r="C138">
        <v>0.16819999999999999</v>
      </c>
      <c r="D138">
        <v>0.51576999999999995</v>
      </c>
      <c r="E138">
        <v>0.26494000000000001</v>
      </c>
      <c r="F138">
        <v>0.38922000000000001</v>
      </c>
      <c r="G138">
        <v>0.34211000000000003</v>
      </c>
      <c r="H138">
        <v>0.12135</v>
      </c>
      <c r="I138">
        <v>0.23974000000000001</v>
      </c>
      <c r="J138">
        <v>0.51878000000000002</v>
      </c>
      <c r="K138">
        <v>0.2069</v>
      </c>
      <c r="L138">
        <v>0.43376999999999999</v>
      </c>
      <c r="M138">
        <v>0.11466999999999999</v>
      </c>
      <c r="N138">
        <v>0.11719</v>
      </c>
      <c r="O138">
        <v>6.6391000000000006E-2</v>
      </c>
      <c r="P138">
        <v>-0.58033999999999997</v>
      </c>
      <c r="Q138">
        <v>-0.10122</v>
      </c>
      <c r="R138">
        <v>0.24107000000000001</v>
      </c>
      <c r="S138">
        <v>5.2532000000000002E-2</v>
      </c>
      <c r="T138">
        <v>-0.19616</v>
      </c>
      <c r="U138">
        <v>-0.57452000000000003</v>
      </c>
      <c r="V138">
        <v>-0.53646000000000005</v>
      </c>
      <c r="W138">
        <v>6.4917000000000002E-2</v>
      </c>
      <c r="X138">
        <v>3.1085000000000002E-2</v>
      </c>
      <c r="Y138">
        <v>3.7636999999999997E-2</v>
      </c>
      <c r="Z138">
        <v>-1.3255999999999999</v>
      </c>
      <c r="AA138">
        <v>-7.0588999999999999E-2</v>
      </c>
      <c r="AB138">
        <v>-3.7869E-2</v>
      </c>
      <c r="AC138">
        <v>-0.53308</v>
      </c>
      <c r="AD138">
        <v>-0.61944999999999995</v>
      </c>
      <c r="AE138">
        <v>4.2129E-4</v>
      </c>
      <c r="AF138">
        <v>8.0407000000000006E-2</v>
      </c>
      <c r="AG138">
        <v>-0.28563</v>
      </c>
      <c r="AI138">
        <f>AVERAGE(R138:AG138)-AVERAGE(D138:Q138)</f>
        <v>-0.41868918723214282</v>
      </c>
    </row>
    <row r="139" spans="1:35" x14ac:dyDescent="0.2">
      <c r="A139" t="s">
        <v>726</v>
      </c>
      <c r="B139">
        <v>3.15E-3</v>
      </c>
      <c r="C139">
        <v>0.1721</v>
      </c>
      <c r="D139">
        <v>-4.7431000000000001E-3</v>
      </c>
      <c r="E139">
        <v>0.53447</v>
      </c>
      <c r="F139">
        <v>0.27344000000000002</v>
      </c>
      <c r="G139">
        <v>-5.5184999999999998E-2</v>
      </c>
      <c r="H139">
        <v>0.19023000000000001</v>
      </c>
      <c r="I139">
        <v>0.68955999999999995</v>
      </c>
      <c r="J139">
        <v>-0.23396</v>
      </c>
      <c r="K139">
        <v>0.19924</v>
      </c>
      <c r="L139">
        <v>-0.32752999999999999</v>
      </c>
      <c r="M139">
        <v>0.35652</v>
      </c>
      <c r="N139">
        <v>0.31042999999999998</v>
      </c>
      <c r="O139">
        <v>-8.2405000000000006E-2</v>
      </c>
      <c r="P139">
        <v>-0.48569000000000001</v>
      </c>
      <c r="Q139">
        <v>0.25457000000000002</v>
      </c>
      <c r="R139">
        <v>-0.31139</v>
      </c>
      <c r="S139">
        <v>-0.42745</v>
      </c>
      <c r="T139">
        <v>-0.43944</v>
      </c>
      <c r="U139">
        <v>-0.63622999999999996</v>
      </c>
      <c r="V139">
        <v>-0.76563000000000003</v>
      </c>
      <c r="W139">
        <v>-0.28786</v>
      </c>
      <c r="X139">
        <v>-0.33105000000000001</v>
      </c>
      <c r="Y139">
        <v>-0.33994000000000002</v>
      </c>
      <c r="Z139">
        <v>-0.89905999999999997</v>
      </c>
      <c r="AA139">
        <v>0.40151999999999999</v>
      </c>
      <c r="AB139">
        <v>-0.22914000000000001</v>
      </c>
      <c r="AC139">
        <v>-0.39861000000000002</v>
      </c>
      <c r="AD139">
        <v>-0.45361000000000001</v>
      </c>
      <c r="AE139">
        <v>-5.4390000000000001E-2</v>
      </c>
      <c r="AF139">
        <v>0.57862999999999998</v>
      </c>
      <c r="AG139">
        <v>-0.25618999999999997</v>
      </c>
      <c r="AI139">
        <f>AVERAGE(R139:AG139)-AVERAGE(D139:Q139)</f>
        <v>-0.41875406428571427</v>
      </c>
    </row>
    <row r="140" spans="1:35" x14ac:dyDescent="0.2">
      <c r="A140" t="s">
        <v>688</v>
      </c>
      <c r="B140">
        <v>7.0219999999999996E-3</v>
      </c>
      <c r="C140">
        <v>0.1988</v>
      </c>
      <c r="D140">
        <v>0.40056000000000003</v>
      </c>
      <c r="E140">
        <v>-0.30065999999999998</v>
      </c>
      <c r="F140">
        <v>0.22725999999999999</v>
      </c>
      <c r="G140">
        <v>9.3643000000000004E-2</v>
      </c>
      <c r="H140">
        <v>-7.8200000000000006E-2</v>
      </c>
      <c r="I140">
        <v>0.27037</v>
      </c>
      <c r="J140">
        <v>-2.4031E-2</v>
      </c>
      <c r="K140">
        <v>0.44507000000000002</v>
      </c>
      <c r="L140">
        <v>0.49924000000000002</v>
      </c>
      <c r="M140">
        <v>0.37368000000000001</v>
      </c>
      <c r="N140">
        <v>0.47372999999999998</v>
      </c>
      <c r="O140">
        <v>0.25161</v>
      </c>
      <c r="P140">
        <v>-8.5888999999999993E-2</v>
      </c>
      <c r="Q140">
        <v>0.27565000000000001</v>
      </c>
      <c r="R140">
        <v>-0.53463000000000005</v>
      </c>
      <c r="S140">
        <v>-0.29541000000000001</v>
      </c>
      <c r="T140">
        <v>0.32845999999999997</v>
      </c>
      <c r="U140">
        <v>-0.72738000000000003</v>
      </c>
      <c r="V140">
        <v>-0.20735000000000001</v>
      </c>
      <c r="W140">
        <v>0.20491000000000001</v>
      </c>
      <c r="X140">
        <v>0.33523999999999998</v>
      </c>
      <c r="Y140">
        <v>-1.0423</v>
      </c>
      <c r="Z140">
        <v>-0.67183000000000004</v>
      </c>
      <c r="AA140">
        <v>0.13713</v>
      </c>
      <c r="AB140">
        <v>0.26327</v>
      </c>
      <c r="AC140">
        <v>-1.0892999999999999</v>
      </c>
      <c r="AD140">
        <v>-0.47347</v>
      </c>
      <c r="AE140">
        <v>-2.3091E-2</v>
      </c>
      <c r="AF140">
        <v>0.24853</v>
      </c>
      <c r="AG140">
        <v>6.9320000000000007E-2</v>
      </c>
      <c r="AI140">
        <f>AVERAGE(R140:AG140)-AVERAGE(D140:Q140)</f>
        <v>-0.4189425982142857</v>
      </c>
    </row>
    <row r="141" spans="1:35" x14ac:dyDescent="0.2">
      <c r="A141" t="s">
        <v>134</v>
      </c>
      <c r="B141">
        <v>7.8390000000000005E-3</v>
      </c>
      <c r="C141">
        <v>0.20039999999999999</v>
      </c>
      <c r="D141">
        <v>0.34665000000000001</v>
      </c>
      <c r="E141">
        <v>0.31252999999999997</v>
      </c>
      <c r="F141">
        <v>0.10947999999999999</v>
      </c>
      <c r="G141">
        <v>0.25591999999999998</v>
      </c>
      <c r="H141">
        <v>0.27401999999999999</v>
      </c>
      <c r="I141">
        <v>0.52905999999999997</v>
      </c>
      <c r="J141">
        <v>8.8579000000000005E-2</v>
      </c>
      <c r="K141">
        <v>0.32808999999999999</v>
      </c>
      <c r="L141">
        <v>0.32922000000000001</v>
      </c>
      <c r="M141">
        <v>2.8126999999999999E-2</v>
      </c>
      <c r="N141">
        <v>0.38940999999999998</v>
      </c>
      <c r="O141">
        <v>0.25159999999999999</v>
      </c>
      <c r="P141">
        <v>-0.66119000000000006</v>
      </c>
      <c r="Q141">
        <v>8.3574999999999997E-2</v>
      </c>
      <c r="R141">
        <v>-0.19675999999999999</v>
      </c>
      <c r="S141">
        <v>4.6364000000000002E-2</v>
      </c>
      <c r="T141">
        <v>-0.60863</v>
      </c>
      <c r="U141">
        <v>-0.10639</v>
      </c>
      <c r="V141">
        <v>-0.97101999999999999</v>
      </c>
      <c r="W141">
        <v>-0.47772999999999999</v>
      </c>
      <c r="X141">
        <v>0.23358000000000001</v>
      </c>
      <c r="Y141">
        <v>0.75738000000000005</v>
      </c>
      <c r="Z141">
        <v>-1.2478</v>
      </c>
      <c r="AA141">
        <v>0.22697000000000001</v>
      </c>
      <c r="AB141">
        <v>-0.37629000000000001</v>
      </c>
      <c r="AC141">
        <v>-4.8016000000000003E-2</v>
      </c>
      <c r="AD141">
        <v>-0.55322000000000005</v>
      </c>
      <c r="AE141">
        <v>1.6008999999999999E-2</v>
      </c>
      <c r="AF141">
        <v>-0.25717000000000001</v>
      </c>
      <c r="AG141">
        <v>-0.14149</v>
      </c>
      <c r="AI141">
        <f>AVERAGE(R141:AG141)-AVERAGE(D141:Q141)</f>
        <v>-0.42187552678571427</v>
      </c>
    </row>
    <row r="142" spans="1:35" x14ac:dyDescent="0.2">
      <c r="A142" t="s">
        <v>777</v>
      </c>
      <c r="B142">
        <v>8.9890000000000005E-3</v>
      </c>
      <c r="C142">
        <v>0.2009</v>
      </c>
      <c r="D142">
        <v>0.21936</v>
      </c>
      <c r="E142">
        <v>0.34022999999999998</v>
      </c>
      <c r="F142">
        <v>0.13486000000000001</v>
      </c>
      <c r="G142">
        <v>0.12676000000000001</v>
      </c>
      <c r="H142">
        <v>0.10632</v>
      </c>
      <c r="I142">
        <v>0.26762000000000002</v>
      </c>
      <c r="J142">
        <v>-6.4465999999999996E-2</v>
      </c>
      <c r="K142">
        <v>6.7562999999999998E-2</v>
      </c>
      <c r="L142">
        <v>-0.10381</v>
      </c>
      <c r="M142">
        <v>3.5054000000000002E-2</v>
      </c>
      <c r="N142">
        <v>0.30238999999999999</v>
      </c>
      <c r="O142">
        <v>0.10187</v>
      </c>
      <c r="P142">
        <v>-0.42826999999999998</v>
      </c>
      <c r="Q142">
        <v>2.5819000000000002E-2</v>
      </c>
      <c r="R142">
        <v>-0.38819999999999999</v>
      </c>
      <c r="S142">
        <v>5.6980999999999997E-2</v>
      </c>
      <c r="T142">
        <v>2.2481000000000001E-2</v>
      </c>
      <c r="U142">
        <v>-1.0254000000000001</v>
      </c>
      <c r="V142">
        <v>-0.20274</v>
      </c>
      <c r="W142">
        <v>6.2651999999999999E-2</v>
      </c>
      <c r="X142">
        <v>-0.1537</v>
      </c>
      <c r="Y142">
        <v>-0.74914000000000003</v>
      </c>
      <c r="Z142">
        <v>-0.45415</v>
      </c>
      <c r="AA142">
        <v>-2.2474999999999999E-3</v>
      </c>
      <c r="AB142">
        <v>-3.7928000000000003E-2</v>
      </c>
      <c r="AC142">
        <v>-1.8959999999999999</v>
      </c>
      <c r="AD142">
        <v>-0.65207999999999999</v>
      </c>
      <c r="AE142">
        <v>-1.3481000000000001E-3</v>
      </c>
      <c r="AF142">
        <v>0.14027999999999999</v>
      </c>
      <c r="AG142">
        <v>-0.19342000000000001</v>
      </c>
      <c r="AI142">
        <f>AVERAGE(R142:AG142)-AVERAGE(D142:Q142)</f>
        <v>-0.42292961785714289</v>
      </c>
    </row>
    <row r="143" spans="1:35" x14ac:dyDescent="0.2">
      <c r="A143" t="s">
        <v>803</v>
      </c>
      <c r="B143">
        <v>4.0940000000000004E-3</v>
      </c>
      <c r="C143">
        <v>0.18179999999999999</v>
      </c>
      <c r="D143">
        <v>0.52434999999999998</v>
      </c>
      <c r="E143">
        <v>-0.26978000000000002</v>
      </c>
      <c r="F143">
        <v>0.81594</v>
      </c>
      <c r="G143">
        <v>-0.13589000000000001</v>
      </c>
      <c r="H143">
        <v>0.81793000000000005</v>
      </c>
      <c r="I143">
        <v>-0.22403000000000001</v>
      </c>
      <c r="J143">
        <v>7.0456000000000005E-2</v>
      </c>
      <c r="K143">
        <v>-0.22336</v>
      </c>
      <c r="L143">
        <v>-0.22336</v>
      </c>
      <c r="M143">
        <v>-0.22336</v>
      </c>
      <c r="N143">
        <v>-0.22336</v>
      </c>
      <c r="O143">
        <v>-0.22336</v>
      </c>
      <c r="P143">
        <v>-0.22336</v>
      </c>
      <c r="Q143">
        <v>-0.22336</v>
      </c>
      <c r="R143">
        <v>-1.0384</v>
      </c>
      <c r="S143">
        <v>-0.78181999999999996</v>
      </c>
      <c r="T143">
        <v>-0.33992</v>
      </c>
      <c r="U143">
        <v>-0.22336</v>
      </c>
      <c r="V143">
        <v>-0.80735000000000001</v>
      </c>
      <c r="W143">
        <v>-0.50419999999999998</v>
      </c>
      <c r="X143">
        <v>0.17723</v>
      </c>
      <c r="Y143">
        <v>-0.22336</v>
      </c>
      <c r="Z143">
        <v>-0.99439999999999995</v>
      </c>
      <c r="AA143">
        <v>-0.22336</v>
      </c>
      <c r="AB143">
        <v>-0.66051000000000004</v>
      </c>
      <c r="AC143">
        <v>-0.22336</v>
      </c>
      <c r="AD143">
        <v>-0.22336</v>
      </c>
      <c r="AE143">
        <v>-0.22336</v>
      </c>
      <c r="AF143">
        <v>-0.22336</v>
      </c>
      <c r="AG143">
        <v>-0.22336</v>
      </c>
      <c r="AI143">
        <f>AVERAGE(R143:AG143)-AVERAGE(D143:Q143)</f>
        <v>-0.42354819642857133</v>
      </c>
    </row>
    <row r="144" spans="1:35" x14ac:dyDescent="0.2">
      <c r="A144" t="s">
        <v>819</v>
      </c>
      <c r="B144">
        <v>2.8509999999999998E-3</v>
      </c>
      <c r="C144">
        <v>0.16689999999999999</v>
      </c>
      <c r="D144">
        <v>0.82648999999999995</v>
      </c>
      <c r="E144">
        <v>0.24304999999999999</v>
      </c>
      <c r="F144">
        <v>0.70753999999999995</v>
      </c>
      <c r="G144">
        <v>0.38081999999999999</v>
      </c>
      <c r="H144">
        <v>0.61883999999999995</v>
      </c>
      <c r="I144">
        <v>0.49628</v>
      </c>
      <c r="J144">
        <v>0.49259999999999998</v>
      </c>
      <c r="K144">
        <v>0.42232999999999998</v>
      </c>
      <c r="L144">
        <v>0.28169</v>
      </c>
      <c r="M144">
        <v>0.13252</v>
      </c>
      <c r="N144">
        <v>7.9085000000000003E-2</v>
      </c>
      <c r="O144">
        <v>0.18886</v>
      </c>
      <c r="P144">
        <v>-0.65169999999999995</v>
      </c>
      <c r="Q144">
        <v>3.0321000000000001E-2</v>
      </c>
      <c r="R144">
        <v>-7.9771999999999996E-2</v>
      </c>
      <c r="S144">
        <v>-0.20183000000000001</v>
      </c>
      <c r="T144">
        <v>0.25025999999999998</v>
      </c>
      <c r="U144">
        <v>0.16386000000000001</v>
      </c>
      <c r="V144">
        <v>-0.42205999999999999</v>
      </c>
      <c r="W144">
        <v>0.11042</v>
      </c>
      <c r="X144">
        <v>0.21041000000000001</v>
      </c>
      <c r="Y144">
        <v>0.40494999999999998</v>
      </c>
      <c r="Z144">
        <v>-0.76458999999999999</v>
      </c>
      <c r="AA144">
        <v>-9.0892000000000001E-2</v>
      </c>
      <c r="AB144">
        <v>4.0341000000000002E-2</v>
      </c>
      <c r="AC144">
        <v>-0.1764</v>
      </c>
      <c r="AD144">
        <v>-0.82411000000000001</v>
      </c>
      <c r="AE144">
        <v>-0.11379</v>
      </c>
      <c r="AF144">
        <v>-4.4111000000000003E-3</v>
      </c>
      <c r="AG144">
        <v>-0.44031999999999999</v>
      </c>
      <c r="AI144">
        <f>AVERAGE(R144:AG144)-AVERAGE(D144:Q144)</f>
        <v>-0.42460130982142863</v>
      </c>
    </row>
    <row r="145" spans="1:35" x14ac:dyDescent="0.2">
      <c r="A145" t="s">
        <v>653</v>
      </c>
      <c r="B145">
        <v>6.2680000000000001E-3</v>
      </c>
      <c r="C145">
        <v>0.19220000000000001</v>
      </c>
      <c r="D145">
        <v>0.43164000000000002</v>
      </c>
      <c r="E145">
        <v>0.49342999999999998</v>
      </c>
      <c r="F145">
        <v>0.19173999999999999</v>
      </c>
      <c r="G145">
        <v>-1.4302E-2</v>
      </c>
      <c r="H145">
        <v>0.37596000000000002</v>
      </c>
      <c r="I145">
        <v>0.44572000000000001</v>
      </c>
      <c r="J145">
        <v>-0.21113999999999999</v>
      </c>
      <c r="K145">
        <v>0.13561999999999999</v>
      </c>
      <c r="L145">
        <v>0.37583</v>
      </c>
      <c r="M145">
        <v>-0.1573</v>
      </c>
      <c r="N145">
        <v>0.21815999999999999</v>
      </c>
      <c r="O145">
        <v>1.6542000000000001E-2</v>
      </c>
      <c r="P145">
        <v>-0.49834000000000001</v>
      </c>
      <c r="Q145">
        <v>0.14004</v>
      </c>
      <c r="R145">
        <v>-1.9085999999999999E-2</v>
      </c>
      <c r="S145">
        <v>-5.5059999999999998E-2</v>
      </c>
      <c r="T145">
        <v>-0.65458000000000005</v>
      </c>
      <c r="U145">
        <v>-0.26327</v>
      </c>
      <c r="V145">
        <v>-0.93454000000000004</v>
      </c>
      <c r="W145">
        <v>5.7689999999999998E-2</v>
      </c>
      <c r="X145">
        <v>-0.52337</v>
      </c>
      <c r="Y145">
        <v>-5.7790000000000001E-2</v>
      </c>
      <c r="Z145">
        <v>-1.298</v>
      </c>
      <c r="AA145">
        <v>-7.8646999999999995E-2</v>
      </c>
      <c r="AB145">
        <v>-0.20391999999999999</v>
      </c>
      <c r="AC145">
        <v>0.31075000000000003</v>
      </c>
      <c r="AD145">
        <v>-1.0444</v>
      </c>
      <c r="AE145">
        <v>1.4689000000000001E-2</v>
      </c>
      <c r="AF145">
        <v>0.22847000000000001</v>
      </c>
      <c r="AG145">
        <v>-0.1046</v>
      </c>
      <c r="AI145">
        <f>AVERAGE(R145:AG145)-AVERAGE(D145:Q145)</f>
        <v>-0.42793257142857144</v>
      </c>
    </row>
    <row r="146" spans="1:35" x14ac:dyDescent="0.2">
      <c r="A146" t="s">
        <v>689</v>
      </c>
      <c r="B146">
        <v>2.7030000000000001E-3</v>
      </c>
      <c r="C146">
        <v>0.16689999999999999</v>
      </c>
      <c r="D146">
        <v>0.79079999999999995</v>
      </c>
      <c r="E146">
        <v>0.57091999999999998</v>
      </c>
      <c r="F146">
        <v>8.6712999999999998E-2</v>
      </c>
      <c r="G146">
        <v>0.29518</v>
      </c>
      <c r="H146">
        <v>-7.7701999999999993E-2</v>
      </c>
      <c r="I146">
        <v>0.50307000000000002</v>
      </c>
      <c r="J146">
        <v>0.25363999999999998</v>
      </c>
      <c r="K146">
        <v>0.13012000000000001</v>
      </c>
      <c r="L146">
        <v>2.7030999999999999E-2</v>
      </c>
      <c r="M146">
        <v>4.7320000000000001E-3</v>
      </c>
      <c r="N146">
        <v>0.21678</v>
      </c>
      <c r="O146">
        <v>-0.51793999999999996</v>
      </c>
      <c r="P146">
        <v>-0.13866000000000001</v>
      </c>
      <c r="Q146">
        <v>-0.15611</v>
      </c>
      <c r="R146">
        <v>7.6603000000000004E-2</v>
      </c>
      <c r="S146">
        <v>-0.14696999999999999</v>
      </c>
      <c r="T146">
        <v>-0.78549999999999998</v>
      </c>
      <c r="U146">
        <v>-0.99309999999999998</v>
      </c>
      <c r="V146">
        <v>0.15662999999999999</v>
      </c>
      <c r="W146">
        <v>-0.23771</v>
      </c>
      <c r="X146">
        <v>-0.53619000000000006</v>
      </c>
      <c r="Y146">
        <v>-0.53010000000000002</v>
      </c>
      <c r="Z146">
        <v>0.12834000000000001</v>
      </c>
      <c r="AA146">
        <v>-7.3582999999999996E-2</v>
      </c>
      <c r="AB146">
        <v>1.6226999999999998E-2</v>
      </c>
      <c r="AC146">
        <v>-0.90722999999999998</v>
      </c>
      <c r="AD146">
        <v>-0.32169999999999999</v>
      </c>
      <c r="AE146">
        <v>7.9741000000000006E-2</v>
      </c>
      <c r="AF146">
        <v>-0.13725000000000001</v>
      </c>
      <c r="AG146">
        <v>-0.36939</v>
      </c>
      <c r="AI146">
        <f>AVERAGE(R146:AG146)-AVERAGE(D146:Q146)</f>
        <v>-0.42836487499999998</v>
      </c>
    </row>
    <row r="147" spans="1:35" x14ac:dyDescent="0.2">
      <c r="A147" t="s">
        <v>736</v>
      </c>
      <c r="B147">
        <v>9.6919999999999992E-3</v>
      </c>
      <c r="C147">
        <v>0.20469999999999999</v>
      </c>
      <c r="D147">
        <v>0.54913999999999996</v>
      </c>
      <c r="E147">
        <v>2.8944000000000001E-2</v>
      </c>
      <c r="F147">
        <v>0.83277999999999996</v>
      </c>
      <c r="G147">
        <v>0.38100000000000001</v>
      </c>
      <c r="H147">
        <v>0.55469000000000002</v>
      </c>
      <c r="I147">
        <v>0.25846000000000002</v>
      </c>
      <c r="J147">
        <v>0.57757999999999998</v>
      </c>
      <c r="K147">
        <v>0.25862000000000002</v>
      </c>
      <c r="L147">
        <v>0.40132000000000001</v>
      </c>
      <c r="M147">
        <v>3.3340000000000002E-2</v>
      </c>
      <c r="N147">
        <v>0.10803</v>
      </c>
      <c r="O147">
        <v>0.1946</v>
      </c>
      <c r="P147">
        <v>4.2416000000000002E-2</v>
      </c>
      <c r="Q147">
        <v>-8.3031999999999995E-2</v>
      </c>
      <c r="R147">
        <v>-0.65778000000000003</v>
      </c>
      <c r="S147">
        <v>-0.37480000000000002</v>
      </c>
      <c r="T147">
        <v>0.24421999999999999</v>
      </c>
      <c r="U147">
        <v>6.4146999999999996E-2</v>
      </c>
      <c r="V147">
        <v>-0.70764000000000005</v>
      </c>
      <c r="W147">
        <v>0.72626000000000002</v>
      </c>
      <c r="X147">
        <v>0.3367</v>
      </c>
      <c r="Y147">
        <v>-0.42588999999999999</v>
      </c>
      <c r="Z147">
        <v>-1.5374000000000001</v>
      </c>
      <c r="AA147">
        <v>-0.21329000000000001</v>
      </c>
      <c r="AB147">
        <v>0.30935000000000001</v>
      </c>
      <c r="AC147">
        <v>-8.2045999999999994E-2</v>
      </c>
      <c r="AD147">
        <v>-0.27983000000000002</v>
      </c>
      <c r="AE147">
        <v>8.1759999999999992E-3</v>
      </c>
      <c r="AF147">
        <v>0.26001999999999997</v>
      </c>
      <c r="AG147">
        <v>4.8015000000000002E-2</v>
      </c>
      <c r="AI147">
        <f>AVERAGE(R147:AG147)-AVERAGE(D147:Q147)</f>
        <v>-0.43817517857142863</v>
      </c>
    </row>
    <row r="148" spans="1:35" x14ac:dyDescent="0.2">
      <c r="A148" t="s">
        <v>775</v>
      </c>
      <c r="B148">
        <v>6.868E-3</v>
      </c>
      <c r="C148">
        <v>0.19719999999999999</v>
      </c>
      <c r="D148">
        <v>0.22422</v>
      </c>
      <c r="E148">
        <v>0.31580000000000003</v>
      </c>
      <c r="F148">
        <v>0.12060999999999999</v>
      </c>
      <c r="G148">
        <v>0.11636000000000001</v>
      </c>
      <c r="H148">
        <v>-0.63453999999999999</v>
      </c>
      <c r="I148">
        <v>9.4572000000000003E-2</v>
      </c>
      <c r="J148">
        <v>8.3040000000000003E-2</v>
      </c>
      <c r="K148">
        <v>0.17291999999999999</v>
      </c>
      <c r="L148">
        <v>0.27845999999999999</v>
      </c>
      <c r="M148">
        <v>-0.22847000000000001</v>
      </c>
      <c r="N148">
        <v>0.46990999999999999</v>
      </c>
      <c r="O148">
        <v>0.52229000000000003</v>
      </c>
      <c r="P148">
        <v>-0.74802000000000002</v>
      </c>
      <c r="Q148">
        <v>-0.37583</v>
      </c>
      <c r="R148">
        <v>0.25401000000000001</v>
      </c>
      <c r="S148">
        <v>5.9355999999999999E-2</v>
      </c>
      <c r="T148">
        <v>-0.80130000000000001</v>
      </c>
      <c r="U148">
        <v>-0.94708999999999999</v>
      </c>
      <c r="V148">
        <v>-0.88246999999999998</v>
      </c>
      <c r="W148">
        <v>0.37152000000000002</v>
      </c>
      <c r="X148">
        <v>-0.62260000000000004</v>
      </c>
      <c r="Y148">
        <v>-0.55801999999999996</v>
      </c>
      <c r="Z148">
        <v>-0.86668000000000001</v>
      </c>
      <c r="AA148">
        <v>5.8505000000000001E-2</v>
      </c>
      <c r="AB148">
        <v>-0.34436</v>
      </c>
      <c r="AC148">
        <v>-0.50114000000000003</v>
      </c>
      <c r="AD148">
        <v>-0.91966000000000003</v>
      </c>
      <c r="AE148">
        <v>-0.14993000000000001</v>
      </c>
      <c r="AF148">
        <v>-0.44886999999999999</v>
      </c>
      <c r="AG148">
        <v>-0.25825999999999999</v>
      </c>
      <c r="AI148">
        <f>AVERAGE(R148:AG148)-AVERAGE(D148:Q148)</f>
        <v>-0.43919195535714295</v>
      </c>
    </row>
    <row r="149" spans="1:35" x14ac:dyDescent="0.2">
      <c r="A149" t="s">
        <v>772</v>
      </c>
      <c r="B149">
        <v>2.261E-3</v>
      </c>
      <c r="C149">
        <v>0.16170000000000001</v>
      </c>
      <c r="D149">
        <v>0.70018000000000002</v>
      </c>
      <c r="E149">
        <v>0.33039000000000002</v>
      </c>
      <c r="F149">
        <v>0.49973000000000001</v>
      </c>
      <c r="G149">
        <v>0.34976000000000002</v>
      </c>
      <c r="H149">
        <v>0.21973000000000001</v>
      </c>
      <c r="I149">
        <v>0.22295000000000001</v>
      </c>
      <c r="J149">
        <v>0.46325</v>
      </c>
      <c r="K149">
        <v>0.32064999999999999</v>
      </c>
      <c r="L149">
        <v>0.30095</v>
      </c>
      <c r="M149">
        <v>-4.2608E-2</v>
      </c>
      <c r="N149">
        <v>-2.0257000000000001E-2</v>
      </c>
      <c r="O149">
        <v>-0.11011</v>
      </c>
      <c r="P149">
        <v>-0.56633</v>
      </c>
      <c r="Q149">
        <v>-0.17937</v>
      </c>
      <c r="R149">
        <v>9.4661999999999996E-2</v>
      </c>
      <c r="S149">
        <v>-0.11421000000000001</v>
      </c>
      <c r="T149">
        <v>-4.4984999999999997E-2</v>
      </c>
      <c r="U149">
        <v>-0.46537000000000001</v>
      </c>
      <c r="V149">
        <v>-0.48011999999999999</v>
      </c>
      <c r="W149">
        <v>-0.17877999999999999</v>
      </c>
      <c r="X149">
        <v>0.14985999999999999</v>
      </c>
      <c r="Y149">
        <v>0.20805999999999999</v>
      </c>
      <c r="Z149">
        <v>-1.0483</v>
      </c>
      <c r="AA149">
        <v>3.3447999999999999E-2</v>
      </c>
      <c r="AB149">
        <v>2.3842999999999998E-3</v>
      </c>
      <c r="AC149">
        <v>-0.73504000000000003</v>
      </c>
      <c r="AD149">
        <v>-0.94613000000000003</v>
      </c>
      <c r="AE149">
        <v>-4.0168000000000002E-2</v>
      </c>
      <c r="AF149">
        <v>-0.28045999999999999</v>
      </c>
      <c r="AG149">
        <v>-0.38131999999999999</v>
      </c>
      <c r="AI149">
        <f>AVERAGE(R149:AG149)-AVERAGE(D149:Q149)</f>
        <v>-0.44193393660714286</v>
      </c>
    </row>
    <row r="150" spans="1:35" x14ac:dyDescent="0.2">
      <c r="A150" t="s">
        <v>691</v>
      </c>
      <c r="B150">
        <v>4.4720000000000003E-3</v>
      </c>
      <c r="C150">
        <v>0.183</v>
      </c>
      <c r="D150">
        <v>0.14715</v>
      </c>
      <c r="E150">
        <v>0.44036999999999998</v>
      </c>
      <c r="F150">
        <v>5.3018999999999997E-2</v>
      </c>
      <c r="G150">
        <v>6.8654000000000007E-2</v>
      </c>
      <c r="H150">
        <v>-4.5338000000000003E-2</v>
      </c>
      <c r="I150">
        <v>0.13034999999999999</v>
      </c>
      <c r="J150">
        <v>0.11651</v>
      </c>
      <c r="K150">
        <v>0.31969999999999998</v>
      </c>
      <c r="L150">
        <v>0.27762999999999999</v>
      </c>
      <c r="M150">
        <v>-3.6099000000000001E-3</v>
      </c>
      <c r="N150">
        <v>0.24667</v>
      </c>
      <c r="O150">
        <v>-0.22073999999999999</v>
      </c>
      <c r="P150">
        <v>-0.85441999999999996</v>
      </c>
      <c r="Q150">
        <v>-0.11879000000000001</v>
      </c>
      <c r="R150">
        <v>-0.22675000000000001</v>
      </c>
      <c r="S150">
        <v>-0.17330000000000001</v>
      </c>
      <c r="T150">
        <v>-0.60285999999999995</v>
      </c>
      <c r="U150">
        <v>-1.2229000000000001</v>
      </c>
      <c r="V150">
        <v>-0.56081000000000003</v>
      </c>
      <c r="W150">
        <v>0.19349</v>
      </c>
      <c r="X150">
        <v>-0.51834999999999998</v>
      </c>
      <c r="Y150">
        <v>-0.73694000000000004</v>
      </c>
      <c r="Z150">
        <v>-2.2218000000000002E-2</v>
      </c>
      <c r="AA150">
        <v>-4.3833999999999998E-2</v>
      </c>
      <c r="AB150">
        <v>-0.24176</v>
      </c>
      <c r="AC150">
        <v>-1.0868</v>
      </c>
      <c r="AD150">
        <v>-1.1082000000000001</v>
      </c>
      <c r="AE150">
        <v>4.4345000000000002E-2</v>
      </c>
      <c r="AF150">
        <v>5.8757999999999998E-2</v>
      </c>
      <c r="AG150">
        <v>-0.19925999999999999</v>
      </c>
      <c r="AI150">
        <f>AVERAGE(R150:AG150)-AVERAGE(D150:Q150)</f>
        <v>-0.4427586053571429</v>
      </c>
    </row>
    <row r="151" spans="1:35" x14ac:dyDescent="0.2">
      <c r="A151" t="s">
        <v>690</v>
      </c>
      <c r="B151">
        <v>2.2939999999999999E-4</v>
      </c>
      <c r="C151">
        <v>7.238E-2</v>
      </c>
      <c r="D151">
        <v>0.27394000000000002</v>
      </c>
      <c r="E151">
        <v>7.9132999999999995E-2</v>
      </c>
      <c r="F151">
        <v>0.43542999999999998</v>
      </c>
      <c r="G151">
        <v>4.0339E-2</v>
      </c>
      <c r="H151">
        <v>0.17668</v>
      </c>
      <c r="I151">
        <v>0.2712</v>
      </c>
      <c r="J151">
        <v>0.12648999999999999</v>
      </c>
      <c r="K151">
        <v>0.58003000000000005</v>
      </c>
      <c r="L151">
        <v>0.27473999999999998</v>
      </c>
      <c r="M151">
        <v>0.54254000000000002</v>
      </c>
      <c r="N151">
        <v>0.64412999999999998</v>
      </c>
      <c r="O151">
        <v>-5.7984000000000001E-2</v>
      </c>
      <c r="P151">
        <v>0.30365999999999999</v>
      </c>
      <c r="Q151">
        <v>0.40026</v>
      </c>
      <c r="R151">
        <v>-0.40799999999999997</v>
      </c>
      <c r="S151">
        <v>4.7386999999999999E-2</v>
      </c>
      <c r="T151">
        <v>6.4556000000000002E-2</v>
      </c>
      <c r="U151">
        <v>-0.2137</v>
      </c>
      <c r="V151">
        <v>-2.2605E-2</v>
      </c>
      <c r="W151">
        <v>0.25102999999999998</v>
      </c>
      <c r="X151">
        <v>9.1045000000000001E-2</v>
      </c>
      <c r="Y151">
        <v>-0.50548999999999999</v>
      </c>
      <c r="Z151">
        <v>-0.51656000000000002</v>
      </c>
      <c r="AA151">
        <v>5.6189999999999997E-2</v>
      </c>
      <c r="AB151">
        <v>-8.6071999999999996E-2</v>
      </c>
      <c r="AC151">
        <v>-1.0699000000000001</v>
      </c>
      <c r="AD151">
        <v>-4.2340000000000003E-2</v>
      </c>
      <c r="AE151">
        <v>-0.35803000000000001</v>
      </c>
      <c r="AF151">
        <v>0.16417000000000001</v>
      </c>
      <c r="AG151">
        <v>8.8139999999999996E-2</v>
      </c>
      <c r="AI151">
        <f>AVERAGE(R151:AG151)-AVERAGE(D151:Q151)</f>
        <v>-0.44594604464285714</v>
      </c>
    </row>
    <row r="152" spans="1:35" x14ac:dyDescent="0.2">
      <c r="A152" t="s">
        <v>624</v>
      </c>
      <c r="B152">
        <v>1.1950000000000001E-3</v>
      </c>
      <c r="C152">
        <v>0.1363</v>
      </c>
      <c r="D152">
        <v>0.52129000000000003</v>
      </c>
      <c r="E152">
        <v>0.22697999999999999</v>
      </c>
      <c r="F152">
        <v>0.29218</v>
      </c>
      <c r="G152">
        <v>-1.1561E-3</v>
      </c>
      <c r="H152">
        <v>0.20846000000000001</v>
      </c>
      <c r="I152">
        <v>0.56137000000000004</v>
      </c>
      <c r="J152">
        <v>-3.8460999999999999E-3</v>
      </c>
      <c r="K152">
        <v>0.39417999999999997</v>
      </c>
      <c r="L152">
        <v>0.33278999999999997</v>
      </c>
      <c r="M152">
        <v>9.3602000000000005E-2</v>
      </c>
      <c r="N152">
        <v>0.34766999999999998</v>
      </c>
      <c r="O152">
        <v>0.43301000000000001</v>
      </c>
      <c r="P152">
        <v>-0.62226999999999999</v>
      </c>
      <c r="Q152">
        <v>8.7110000000000007E-2</v>
      </c>
      <c r="R152">
        <v>-0.18126999999999999</v>
      </c>
      <c r="S152">
        <v>-0.21376000000000001</v>
      </c>
      <c r="T152">
        <v>-0.40339999999999998</v>
      </c>
      <c r="U152">
        <v>-0.4546</v>
      </c>
      <c r="V152">
        <v>-0.64202999999999999</v>
      </c>
      <c r="W152">
        <v>7.2068999999999994E-2</v>
      </c>
      <c r="X152">
        <v>-0.20055999999999999</v>
      </c>
      <c r="Y152">
        <v>0.13070999999999999</v>
      </c>
      <c r="Z152">
        <v>-1.1473</v>
      </c>
      <c r="AA152">
        <v>-0.14729</v>
      </c>
      <c r="AB152">
        <v>-0.19941999999999999</v>
      </c>
      <c r="AC152">
        <v>2.4216000000000001E-2</v>
      </c>
      <c r="AD152">
        <v>-0.71645999999999999</v>
      </c>
      <c r="AE152">
        <v>4.3423999999999997E-3</v>
      </c>
      <c r="AF152">
        <v>0.37919999999999998</v>
      </c>
      <c r="AG152">
        <v>-0.17169000000000001</v>
      </c>
      <c r="AI152">
        <f>AVERAGE(R152:AG152)-AVERAGE(D152:Q152)</f>
        <v>-0.44680050535714289</v>
      </c>
    </row>
    <row r="153" spans="1:35" x14ac:dyDescent="0.2">
      <c r="A153" t="s">
        <v>630</v>
      </c>
      <c r="B153">
        <v>9.5479999999999992E-3</v>
      </c>
      <c r="C153">
        <v>0.20419999999999999</v>
      </c>
      <c r="D153">
        <v>0.46356000000000003</v>
      </c>
      <c r="E153">
        <v>0.19661000000000001</v>
      </c>
      <c r="F153">
        <v>0.42702000000000001</v>
      </c>
      <c r="G153">
        <v>0.30590000000000001</v>
      </c>
      <c r="H153">
        <v>0.19464999999999999</v>
      </c>
      <c r="I153">
        <v>0.14876</v>
      </c>
      <c r="J153">
        <v>0.50507000000000002</v>
      </c>
      <c r="K153">
        <v>0.56152000000000002</v>
      </c>
      <c r="L153">
        <v>0.47792000000000001</v>
      </c>
      <c r="M153">
        <v>5.2760000000000001E-2</v>
      </c>
      <c r="N153">
        <v>-0.15068999999999999</v>
      </c>
      <c r="O153">
        <v>0.13457</v>
      </c>
      <c r="P153">
        <v>-1.0658000000000001</v>
      </c>
      <c r="Q153">
        <v>0.1825</v>
      </c>
      <c r="R153">
        <v>0.29060999999999998</v>
      </c>
      <c r="S153">
        <v>-6.9609000000000004E-2</v>
      </c>
      <c r="T153">
        <v>-0.18734000000000001</v>
      </c>
      <c r="U153">
        <v>-0.55115999999999998</v>
      </c>
      <c r="V153">
        <v>-0.55454999999999999</v>
      </c>
      <c r="W153">
        <v>0.22986000000000001</v>
      </c>
      <c r="X153">
        <v>-0.37497999999999998</v>
      </c>
      <c r="Y153">
        <v>-1.3956E-2</v>
      </c>
      <c r="Z153">
        <v>-1.3839999999999999</v>
      </c>
      <c r="AA153">
        <v>6.7151000000000002E-2</v>
      </c>
      <c r="AB153">
        <v>0.20813999999999999</v>
      </c>
      <c r="AC153">
        <v>-0.65856000000000003</v>
      </c>
      <c r="AD153">
        <v>-1.038</v>
      </c>
      <c r="AE153">
        <v>-3.8654000000000001E-2</v>
      </c>
      <c r="AF153">
        <v>-1.2833000000000001E-2</v>
      </c>
      <c r="AG153">
        <v>-0.33306999999999998</v>
      </c>
      <c r="AI153">
        <f>AVERAGE(R153:AG153)-AVERAGE(D153:Q153)</f>
        <v>-0.45019158035714285</v>
      </c>
    </row>
    <row r="154" spans="1:35" x14ac:dyDescent="0.2">
      <c r="A154" t="s">
        <v>774</v>
      </c>
      <c r="B154">
        <v>4.2640000000000004E-3</v>
      </c>
      <c r="C154">
        <v>0.183</v>
      </c>
      <c r="D154">
        <v>0.43918000000000001</v>
      </c>
      <c r="E154">
        <v>6.1422999999999998E-2</v>
      </c>
      <c r="F154">
        <v>0.74456999999999995</v>
      </c>
      <c r="G154">
        <v>5.9088000000000002E-2</v>
      </c>
      <c r="H154">
        <v>1.0781000000000001</v>
      </c>
      <c r="I154">
        <v>0.37252999999999997</v>
      </c>
      <c r="J154">
        <v>-4.0457E-2</v>
      </c>
      <c r="K154">
        <v>0.23042000000000001</v>
      </c>
      <c r="L154">
        <v>0.55188000000000004</v>
      </c>
      <c r="M154">
        <v>0.14426</v>
      </c>
      <c r="N154">
        <v>0.19796</v>
      </c>
      <c r="O154">
        <v>0.46284999999999998</v>
      </c>
      <c r="P154">
        <v>-0.36985000000000001</v>
      </c>
      <c r="Q154">
        <v>0.13378000000000001</v>
      </c>
      <c r="R154">
        <v>-0.49512</v>
      </c>
      <c r="S154">
        <v>-0.29719000000000001</v>
      </c>
      <c r="T154">
        <v>0.34042</v>
      </c>
      <c r="U154">
        <v>-0.74956999999999996</v>
      </c>
      <c r="V154">
        <v>-0.71411000000000002</v>
      </c>
      <c r="W154">
        <v>0.45001000000000002</v>
      </c>
      <c r="X154">
        <v>0.40772000000000003</v>
      </c>
      <c r="Y154">
        <v>-0.37358999999999998</v>
      </c>
      <c r="Z154">
        <v>-0.13486000000000001</v>
      </c>
      <c r="AA154">
        <v>-0.41165000000000002</v>
      </c>
      <c r="AB154">
        <v>0.39151999999999998</v>
      </c>
      <c r="AC154">
        <v>-0.45244000000000001</v>
      </c>
      <c r="AD154">
        <v>-0.68628999999999996</v>
      </c>
      <c r="AE154">
        <v>-0.10221</v>
      </c>
      <c r="AF154">
        <v>0.27993000000000001</v>
      </c>
      <c r="AG154">
        <v>-1.6168999999999999E-2</v>
      </c>
      <c r="AI154">
        <f>AVERAGE(R154:AG154)-AVERAGE(D154:Q154)</f>
        <v>-0.45063450892857149</v>
      </c>
    </row>
    <row r="155" spans="1:35" x14ac:dyDescent="0.2">
      <c r="A155" t="s">
        <v>703</v>
      </c>
      <c r="B155">
        <v>1.6050000000000001E-3</v>
      </c>
      <c r="C155">
        <v>0.1389</v>
      </c>
      <c r="D155">
        <v>-3.9359999999999999E-2</v>
      </c>
      <c r="E155">
        <v>0.15187999999999999</v>
      </c>
      <c r="F155">
        <v>0.50470999999999999</v>
      </c>
      <c r="G155">
        <v>-7.3426000000000005E-2</v>
      </c>
      <c r="H155">
        <v>0.75492999999999999</v>
      </c>
      <c r="I155">
        <v>0.72624999999999995</v>
      </c>
      <c r="J155">
        <v>-8.6893999999999999E-2</v>
      </c>
      <c r="K155">
        <v>0.34955999999999998</v>
      </c>
      <c r="L155">
        <v>0.36895</v>
      </c>
      <c r="M155">
        <v>0.19996</v>
      </c>
      <c r="N155">
        <v>0.12605</v>
      </c>
      <c r="O155">
        <v>0.33484999999999998</v>
      </c>
      <c r="P155">
        <v>-0.68344000000000005</v>
      </c>
      <c r="Q155">
        <v>-0.18329000000000001</v>
      </c>
      <c r="R155">
        <v>-0.35056999999999999</v>
      </c>
      <c r="S155">
        <v>-0.14607999999999999</v>
      </c>
      <c r="T155">
        <v>-0.11421000000000001</v>
      </c>
      <c r="U155">
        <v>-0.32552999999999999</v>
      </c>
      <c r="V155">
        <v>-0.44157000000000002</v>
      </c>
      <c r="W155">
        <v>0.35385</v>
      </c>
      <c r="X155">
        <v>6.5238000000000004E-2</v>
      </c>
      <c r="Y155">
        <v>0</v>
      </c>
      <c r="Z155">
        <v>-0.15754000000000001</v>
      </c>
      <c r="AA155">
        <v>-0.70355000000000001</v>
      </c>
      <c r="AB155">
        <v>-0.27668999999999999</v>
      </c>
      <c r="AC155">
        <v>-1.0762</v>
      </c>
      <c r="AD155">
        <v>-0.17362</v>
      </c>
      <c r="AE155">
        <v>-0.20105000000000001</v>
      </c>
      <c r="AF155">
        <v>-0.30377999999999999</v>
      </c>
      <c r="AG155">
        <v>-0.58282999999999996</v>
      </c>
      <c r="AI155">
        <f>AVERAGE(R155:AG155)-AVERAGE(D155:Q155)</f>
        <v>-0.45218539285714276</v>
      </c>
    </row>
    <row r="156" spans="1:35" x14ac:dyDescent="0.2">
      <c r="A156" t="s">
        <v>669</v>
      </c>
      <c r="B156">
        <v>7.3749999999999998E-4</v>
      </c>
      <c r="C156">
        <v>0.1305</v>
      </c>
      <c r="D156">
        <v>0.50024999999999997</v>
      </c>
      <c r="E156">
        <v>0.25600000000000001</v>
      </c>
      <c r="F156">
        <v>0.51393999999999995</v>
      </c>
      <c r="G156">
        <v>0.16599</v>
      </c>
      <c r="H156">
        <v>0.56128999999999996</v>
      </c>
      <c r="I156">
        <v>0.36182999999999998</v>
      </c>
      <c r="J156">
        <v>0.37435000000000002</v>
      </c>
      <c r="K156">
        <v>0.40462999999999999</v>
      </c>
      <c r="L156">
        <v>0.35192000000000001</v>
      </c>
      <c r="M156">
        <v>0.11106000000000001</v>
      </c>
      <c r="N156">
        <v>8.3590999999999999E-2</v>
      </c>
      <c r="O156">
        <v>0.15412000000000001</v>
      </c>
      <c r="P156">
        <v>-0.74697999999999998</v>
      </c>
      <c r="Q156">
        <v>0.14141999999999999</v>
      </c>
      <c r="R156">
        <v>-0.16669</v>
      </c>
      <c r="S156">
        <v>-0.30974000000000002</v>
      </c>
      <c r="T156">
        <v>-0.14448</v>
      </c>
      <c r="U156">
        <v>-0.54534000000000005</v>
      </c>
      <c r="V156">
        <v>-0.65105000000000002</v>
      </c>
      <c r="W156">
        <v>0.14324000000000001</v>
      </c>
      <c r="X156">
        <v>6.8687999999999999E-2</v>
      </c>
      <c r="Y156">
        <v>0.40199000000000001</v>
      </c>
      <c r="Z156">
        <v>-0.90766000000000002</v>
      </c>
      <c r="AA156">
        <v>-0.35004999999999997</v>
      </c>
      <c r="AB156">
        <v>0.12794</v>
      </c>
      <c r="AC156">
        <v>-0.13020000000000001</v>
      </c>
      <c r="AD156">
        <v>-0.52536000000000005</v>
      </c>
      <c r="AE156">
        <v>-0.14782999999999999</v>
      </c>
      <c r="AF156">
        <v>-7.7670000000000003E-2</v>
      </c>
      <c r="AG156">
        <v>-0.39219999999999999</v>
      </c>
      <c r="AI156">
        <f>AVERAGE(R156:AG156)-AVERAGE(D156:Q156)</f>
        <v>-0.45635867857142853</v>
      </c>
    </row>
    <row r="157" spans="1:35" x14ac:dyDescent="0.2">
      <c r="A157" t="s">
        <v>135</v>
      </c>
      <c r="B157">
        <v>2.0019999999999999E-4</v>
      </c>
      <c r="C157">
        <v>6.7119999999999999E-2</v>
      </c>
      <c r="D157">
        <v>0.68362000000000001</v>
      </c>
      <c r="E157">
        <v>0.30413000000000001</v>
      </c>
      <c r="F157">
        <v>0.38518999999999998</v>
      </c>
      <c r="G157">
        <v>0.16125999999999999</v>
      </c>
      <c r="H157">
        <v>0.16252</v>
      </c>
      <c r="I157">
        <v>0.59353999999999996</v>
      </c>
      <c r="J157">
        <v>-7.6652999999999999E-2</v>
      </c>
      <c r="K157">
        <v>0.25405</v>
      </c>
      <c r="L157">
        <v>0.16211</v>
      </c>
      <c r="M157">
        <v>0.28454000000000002</v>
      </c>
      <c r="N157">
        <v>0.40461999999999998</v>
      </c>
      <c r="O157">
        <v>0.41193999999999997</v>
      </c>
      <c r="P157">
        <v>-0.25041000000000002</v>
      </c>
      <c r="Q157">
        <v>0.18304000000000001</v>
      </c>
      <c r="R157">
        <v>-6.6387E-3</v>
      </c>
      <c r="S157">
        <v>-0.10616</v>
      </c>
      <c r="T157">
        <v>-0.38291999999999998</v>
      </c>
      <c r="U157">
        <v>-0.30760999999999999</v>
      </c>
      <c r="V157">
        <v>-0.63788999999999996</v>
      </c>
      <c r="W157">
        <v>-1.4263E-2</v>
      </c>
      <c r="X157">
        <v>1.8742999999999999E-2</v>
      </c>
      <c r="Y157">
        <v>0.26734000000000002</v>
      </c>
      <c r="Z157">
        <v>-1.0207999999999999</v>
      </c>
      <c r="AA157">
        <v>1.5021E-2</v>
      </c>
      <c r="AB157">
        <v>-0.33953</v>
      </c>
      <c r="AC157">
        <v>-0.22509000000000001</v>
      </c>
      <c r="AD157">
        <v>-0.58343</v>
      </c>
      <c r="AE157">
        <v>-2.0194000000000001E-4</v>
      </c>
      <c r="AF157">
        <v>0.19359000000000001</v>
      </c>
      <c r="AG157">
        <v>-7.6434000000000002E-2</v>
      </c>
      <c r="AI157">
        <f>AVERAGE(R157:AG157)-AVERAGE(D157:Q157)</f>
        <v>-0.46207045964285709</v>
      </c>
    </row>
    <row r="158" spans="1:35" x14ac:dyDescent="0.2">
      <c r="A158" t="s">
        <v>727</v>
      </c>
      <c r="B158">
        <v>4.0810000000000004E-3</v>
      </c>
      <c r="C158">
        <v>0.18179999999999999</v>
      </c>
      <c r="D158">
        <v>0.68355999999999995</v>
      </c>
      <c r="E158">
        <v>-4.4917000000000004E-3</v>
      </c>
      <c r="F158">
        <v>0.62370999999999999</v>
      </c>
      <c r="G158">
        <v>0.29258000000000001</v>
      </c>
      <c r="H158">
        <v>0.66847000000000001</v>
      </c>
      <c r="I158">
        <v>0.74258999999999997</v>
      </c>
      <c r="J158">
        <v>0.35421000000000002</v>
      </c>
      <c r="K158">
        <v>0.43491000000000002</v>
      </c>
      <c r="L158">
        <v>0.14338000000000001</v>
      </c>
      <c r="M158">
        <v>0.35654999999999998</v>
      </c>
      <c r="N158">
        <v>0.22994000000000001</v>
      </c>
      <c r="O158">
        <v>0.65186999999999995</v>
      </c>
      <c r="P158">
        <v>-0.74041000000000001</v>
      </c>
      <c r="Q158">
        <v>0.26715</v>
      </c>
      <c r="R158">
        <v>-0.49831999999999999</v>
      </c>
      <c r="S158">
        <v>-0.43733</v>
      </c>
      <c r="T158">
        <v>7.6364000000000001E-2</v>
      </c>
      <c r="U158">
        <v>0.14235999999999999</v>
      </c>
      <c r="V158">
        <v>-0.37047999999999998</v>
      </c>
      <c r="W158">
        <v>0.24925</v>
      </c>
      <c r="X158">
        <v>0.29232999999999998</v>
      </c>
      <c r="Y158">
        <v>0.63668000000000002</v>
      </c>
      <c r="Z158">
        <v>-1.2214</v>
      </c>
      <c r="AA158">
        <v>-0.19331000000000001</v>
      </c>
      <c r="AB158">
        <v>-0.22212000000000001</v>
      </c>
      <c r="AC158">
        <v>-0.23680999999999999</v>
      </c>
      <c r="AD158">
        <v>2.7889999999999998E-3</v>
      </c>
      <c r="AE158">
        <v>-0.20848</v>
      </c>
      <c r="AF158">
        <v>0.16766</v>
      </c>
      <c r="AG158">
        <v>-0.20004</v>
      </c>
      <c r="AI158">
        <f>AVERAGE(R158:AG158)-AVERAGE(D158:Q158)</f>
        <v>-0.46230486964285722</v>
      </c>
    </row>
    <row r="159" spans="1:35" x14ac:dyDescent="0.2">
      <c r="A159" t="s">
        <v>807</v>
      </c>
      <c r="B159">
        <v>5.2030000000000002E-3</v>
      </c>
      <c r="C159">
        <v>0.18440000000000001</v>
      </c>
      <c r="D159">
        <v>0.59992999999999996</v>
      </c>
      <c r="E159">
        <v>0.41567999999999999</v>
      </c>
      <c r="F159">
        <v>0.22764999999999999</v>
      </c>
      <c r="G159">
        <v>0.29165000000000002</v>
      </c>
      <c r="H159">
        <v>-7.0920000000000002E-3</v>
      </c>
      <c r="I159">
        <v>5.8044999999999999E-2</v>
      </c>
      <c r="J159">
        <v>0.37539</v>
      </c>
      <c r="K159">
        <v>0.62060999999999999</v>
      </c>
      <c r="L159">
        <v>0.32113999999999998</v>
      </c>
      <c r="M159">
        <v>5.6455999999999999E-2</v>
      </c>
      <c r="N159">
        <v>0.18078</v>
      </c>
      <c r="O159">
        <v>6.3285999999999995E-2</v>
      </c>
      <c r="P159">
        <v>-0.64298</v>
      </c>
      <c r="Q159">
        <v>-0.10209</v>
      </c>
      <c r="R159">
        <v>0.42499999999999999</v>
      </c>
      <c r="S159">
        <v>-0.11923</v>
      </c>
      <c r="T159">
        <v>-0.15694</v>
      </c>
      <c r="U159">
        <v>-0.89383000000000001</v>
      </c>
      <c r="V159">
        <v>-0.85870000000000002</v>
      </c>
      <c r="W159">
        <v>-4.1051999999999998E-2</v>
      </c>
      <c r="X159">
        <v>7.4789999999999995E-2</v>
      </c>
      <c r="Y159">
        <v>-0.83269000000000004</v>
      </c>
      <c r="Z159">
        <v>-0.84550999999999998</v>
      </c>
      <c r="AA159">
        <v>0.28075</v>
      </c>
      <c r="AB159">
        <v>0.19913</v>
      </c>
      <c r="AC159">
        <v>-0.95377000000000001</v>
      </c>
      <c r="AD159">
        <v>-0.78547999999999996</v>
      </c>
      <c r="AE159">
        <v>0.12071</v>
      </c>
      <c r="AF159">
        <v>-8.3553000000000002E-4</v>
      </c>
      <c r="AG159">
        <v>-0.21712999999999999</v>
      </c>
      <c r="AI159">
        <f>AVERAGE(R159:AG159)-AVERAGE(D159:Q159)</f>
        <v>-0.46340314919642855</v>
      </c>
    </row>
    <row r="160" spans="1:35" x14ac:dyDescent="0.2">
      <c r="A160" t="s">
        <v>676</v>
      </c>
      <c r="B160">
        <v>8.7060000000000002E-3</v>
      </c>
      <c r="C160">
        <v>0.2009</v>
      </c>
      <c r="D160">
        <v>0.68269000000000002</v>
      </c>
      <c r="E160">
        <v>-6.5713999999999995E-2</v>
      </c>
      <c r="F160">
        <v>0.49935000000000002</v>
      </c>
      <c r="G160">
        <v>0.47070000000000001</v>
      </c>
      <c r="H160">
        <v>0.73421000000000003</v>
      </c>
      <c r="I160">
        <v>0.21498999999999999</v>
      </c>
      <c r="J160">
        <v>0.41286</v>
      </c>
      <c r="K160">
        <v>0.57120000000000004</v>
      </c>
      <c r="L160">
        <v>9.2494999999999994E-2</v>
      </c>
      <c r="M160">
        <v>0.53178000000000003</v>
      </c>
      <c r="N160">
        <v>0.16303999999999999</v>
      </c>
      <c r="O160">
        <v>0.26783000000000001</v>
      </c>
      <c r="P160">
        <v>-0.45395000000000002</v>
      </c>
      <c r="Q160">
        <v>0.17055000000000001</v>
      </c>
      <c r="R160">
        <v>-1.3728000000000001E-2</v>
      </c>
      <c r="S160">
        <v>-0.17752999999999999</v>
      </c>
      <c r="T160">
        <v>0.30729000000000001</v>
      </c>
      <c r="U160">
        <v>-1.0815999999999999</v>
      </c>
      <c r="V160">
        <v>-0.28997000000000001</v>
      </c>
      <c r="W160">
        <v>0.43192999999999998</v>
      </c>
      <c r="X160">
        <v>0.31838</v>
      </c>
      <c r="Y160">
        <v>-0.91842000000000001</v>
      </c>
      <c r="Z160">
        <v>-0.95221</v>
      </c>
      <c r="AA160">
        <v>0.28233999999999998</v>
      </c>
      <c r="AB160">
        <v>0.27076</v>
      </c>
      <c r="AC160">
        <v>-0.48458000000000001</v>
      </c>
      <c r="AD160">
        <v>-0.66298000000000001</v>
      </c>
      <c r="AE160">
        <v>5.3094000000000002E-2</v>
      </c>
      <c r="AF160">
        <v>0.64637999999999995</v>
      </c>
      <c r="AG160">
        <v>-0.25308999999999998</v>
      </c>
      <c r="AI160">
        <f>AVERAGE(R160:AG160)-AVERAGE(D160:Q160)</f>
        <v>-0.46431951785714276</v>
      </c>
    </row>
    <row r="161" spans="1:35" x14ac:dyDescent="0.2">
      <c r="A161" t="s">
        <v>796</v>
      </c>
      <c r="B161">
        <v>1.5100000000000001E-3</v>
      </c>
      <c r="C161">
        <v>0.1389</v>
      </c>
      <c r="D161">
        <v>0.46028000000000002</v>
      </c>
      <c r="E161">
        <v>0.36890000000000001</v>
      </c>
      <c r="F161">
        <v>0.11432</v>
      </c>
      <c r="G161">
        <v>0.32718000000000003</v>
      </c>
      <c r="H161">
        <v>0.30236000000000002</v>
      </c>
      <c r="I161">
        <v>0.12792999999999999</v>
      </c>
      <c r="J161">
        <v>0.52905000000000002</v>
      </c>
      <c r="K161">
        <v>0.41272999999999999</v>
      </c>
      <c r="L161">
        <v>-1.9837E-2</v>
      </c>
      <c r="M161">
        <v>0.17712</v>
      </c>
      <c r="N161">
        <v>0.17068</v>
      </c>
      <c r="O161">
        <v>-0.22894999999999999</v>
      </c>
      <c r="P161">
        <v>-0.28727000000000003</v>
      </c>
      <c r="Q161">
        <v>1.7017000000000001E-2</v>
      </c>
      <c r="R161">
        <v>0.37429000000000001</v>
      </c>
      <c r="S161">
        <v>-4.7774999999999998E-2</v>
      </c>
      <c r="T161">
        <v>-0.10768</v>
      </c>
      <c r="U161">
        <v>-0.99968000000000001</v>
      </c>
      <c r="V161">
        <v>-0.55039000000000005</v>
      </c>
      <c r="W161">
        <v>-7.0887000000000006E-2</v>
      </c>
      <c r="X161">
        <v>8.4361999999999996E-3</v>
      </c>
      <c r="Y161">
        <v>-0.93588000000000005</v>
      </c>
      <c r="Z161">
        <v>-0.89092000000000005</v>
      </c>
      <c r="AA161">
        <v>0.11361</v>
      </c>
      <c r="AB161">
        <v>0.15231</v>
      </c>
      <c r="AC161">
        <v>-0.76863999999999999</v>
      </c>
      <c r="AD161">
        <v>-0.59884000000000004</v>
      </c>
      <c r="AE161">
        <v>8.5885000000000003E-2</v>
      </c>
      <c r="AF161">
        <v>-0.18606</v>
      </c>
      <c r="AG161">
        <v>-0.18881999999999999</v>
      </c>
      <c r="AI161">
        <f>AVERAGE(R161:AG161)-AVERAGE(D161:Q161)</f>
        <v>-0.46472647857142857</v>
      </c>
    </row>
    <row r="162" spans="1:35" x14ac:dyDescent="0.2">
      <c r="A162" t="s">
        <v>628</v>
      </c>
      <c r="B162">
        <v>3.4359999999999998E-3</v>
      </c>
      <c r="C162">
        <v>0.1739</v>
      </c>
      <c r="D162">
        <v>0.45739000000000002</v>
      </c>
      <c r="E162">
        <v>-8.6561999999999993E-3</v>
      </c>
      <c r="F162">
        <v>0.79979999999999996</v>
      </c>
      <c r="G162">
        <v>0.12485</v>
      </c>
      <c r="H162">
        <v>0.69901000000000002</v>
      </c>
      <c r="I162">
        <v>0.51176999999999995</v>
      </c>
      <c r="J162">
        <v>9.2086000000000001E-2</v>
      </c>
      <c r="K162">
        <v>0.32346999999999998</v>
      </c>
      <c r="L162">
        <v>0.45347999999999999</v>
      </c>
      <c r="M162">
        <v>0.12396</v>
      </c>
      <c r="N162">
        <v>0.13164000000000001</v>
      </c>
      <c r="O162">
        <v>0.67771000000000003</v>
      </c>
      <c r="P162">
        <v>-0.77647999999999995</v>
      </c>
      <c r="Q162">
        <v>0.22786999999999999</v>
      </c>
      <c r="R162">
        <v>-0.48670999999999998</v>
      </c>
      <c r="S162">
        <v>-0.43453000000000003</v>
      </c>
      <c r="T162">
        <v>-8.5847999999999994E-2</v>
      </c>
      <c r="U162">
        <v>-0.25195000000000001</v>
      </c>
      <c r="V162">
        <v>-0.62343000000000004</v>
      </c>
      <c r="W162">
        <v>0.48931000000000002</v>
      </c>
      <c r="X162">
        <v>0.34351999999999999</v>
      </c>
      <c r="Y162">
        <v>0.28886000000000001</v>
      </c>
      <c r="Z162">
        <v>-1.1148</v>
      </c>
      <c r="AA162">
        <v>-0.49473</v>
      </c>
      <c r="AB162">
        <v>-1.4867999999999999E-2</v>
      </c>
      <c r="AC162">
        <v>-0.20849000000000001</v>
      </c>
      <c r="AD162">
        <v>-0.25764999999999999</v>
      </c>
      <c r="AE162">
        <v>-8.3956000000000003E-2</v>
      </c>
      <c r="AF162">
        <v>8.0763000000000001E-2</v>
      </c>
      <c r="AG162">
        <v>-0.19775999999999999</v>
      </c>
      <c r="AI162">
        <f>AVERAGE(R162:AG162)-AVERAGE(D162:Q162)</f>
        <v>-0.46490251249999992</v>
      </c>
    </row>
    <row r="163" spans="1:35" x14ac:dyDescent="0.2">
      <c r="A163" t="s">
        <v>617</v>
      </c>
      <c r="B163">
        <v>6.4289999999999996E-4</v>
      </c>
      <c r="C163">
        <v>0.12609999999999999</v>
      </c>
      <c r="D163">
        <v>-5.1913999999999997E-3</v>
      </c>
      <c r="E163">
        <v>8.7137999999999993E-2</v>
      </c>
      <c r="F163">
        <v>0.30972</v>
      </c>
      <c r="G163">
        <v>-4.3844000000000001E-2</v>
      </c>
      <c r="H163">
        <v>0.65683999999999998</v>
      </c>
      <c r="I163">
        <v>4.8242E-2</v>
      </c>
      <c r="J163">
        <v>-8.1730999999999998E-2</v>
      </c>
      <c r="K163">
        <v>0.40858</v>
      </c>
      <c r="L163">
        <v>0.19405</v>
      </c>
      <c r="M163">
        <v>0.25248999999999999</v>
      </c>
      <c r="N163">
        <v>0.41250999999999999</v>
      </c>
      <c r="O163">
        <v>0.86417999999999995</v>
      </c>
      <c r="P163">
        <v>-0.39615</v>
      </c>
      <c r="Q163">
        <v>0.55645999999999995</v>
      </c>
      <c r="R163">
        <v>7.8329999999999997E-2</v>
      </c>
      <c r="S163">
        <v>2.8732000000000001E-2</v>
      </c>
      <c r="T163">
        <v>-0.40265000000000001</v>
      </c>
      <c r="U163">
        <v>-0.52639999999999998</v>
      </c>
      <c r="V163">
        <v>-0.67806999999999995</v>
      </c>
      <c r="W163">
        <v>4.8285000000000003E-3</v>
      </c>
      <c r="X163">
        <v>5.7897999999999998E-2</v>
      </c>
      <c r="Y163">
        <v>0.23408999999999999</v>
      </c>
      <c r="Z163">
        <v>-0.56335999999999997</v>
      </c>
      <c r="AA163">
        <v>-0.17408999999999999</v>
      </c>
      <c r="AB163">
        <v>-0.45141999999999999</v>
      </c>
      <c r="AC163">
        <v>-0.84792000000000001</v>
      </c>
      <c r="AD163">
        <v>-0.46683999999999998</v>
      </c>
      <c r="AE163">
        <v>-4.0406999999999998E-2</v>
      </c>
      <c r="AF163">
        <v>0.17443</v>
      </c>
      <c r="AG163">
        <v>-0.15343999999999999</v>
      </c>
      <c r="AI163">
        <f>AVERAGE(R163:AG163)-AVERAGE(D163:Q163)</f>
        <v>-0.46598543125000003</v>
      </c>
    </row>
    <row r="164" spans="1:35" x14ac:dyDescent="0.2">
      <c r="A164" t="s">
        <v>738</v>
      </c>
      <c r="B164">
        <v>3.47E-3</v>
      </c>
      <c r="C164">
        <v>0.17399999999999999</v>
      </c>
      <c r="D164">
        <v>0.59028999999999998</v>
      </c>
      <c r="E164">
        <v>-3.6497000000000002E-2</v>
      </c>
      <c r="F164">
        <v>0.76775000000000004</v>
      </c>
      <c r="G164">
        <v>-8.1184000000000006E-2</v>
      </c>
      <c r="H164">
        <v>0.85572999999999999</v>
      </c>
      <c r="I164">
        <v>0.14776</v>
      </c>
      <c r="J164">
        <v>-7.3338E-2</v>
      </c>
      <c r="K164">
        <v>0.28094999999999998</v>
      </c>
      <c r="L164">
        <v>0.56498999999999999</v>
      </c>
      <c r="M164">
        <v>0.28309000000000001</v>
      </c>
      <c r="N164">
        <v>-2.3650999999999998E-2</v>
      </c>
      <c r="O164">
        <v>3.3493000000000002E-2</v>
      </c>
      <c r="P164">
        <v>-0.17433000000000001</v>
      </c>
      <c r="Q164">
        <v>0.14180000000000001</v>
      </c>
      <c r="R164">
        <v>-0.52063000000000004</v>
      </c>
      <c r="S164">
        <v>-0.31592999999999999</v>
      </c>
      <c r="T164">
        <v>0.14363000000000001</v>
      </c>
      <c r="U164">
        <v>-0.50510999999999995</v>
      </c>
      <c r="V164">
        <v>-0.47142000000000001</v>
      </c>
      <c r="W164">
        <v>0.78976000000000002</v>
      </c>
      <c r="X164">
        <v>3.5038E-2</v>
      </c>
      <c r="Y164">
        <v>-0.71582999999999997</v>
      </c>
      <c r="Z164">
        <v>-0.42154000000000003</v>
      </c>
      <c r="AA164">
        <v>-0.71226999999999996</v>
      </c>
      <c r="AB164">
        <v>0.54435</v>
      </c>
      <c r="AC164">
        <v>-0.50326000000000004</v>
      </c>
      <c r="AD164">
        <v>-0.64009000000000005</v>
      </c>
      <c r="AE164">
        <v>-0.16553000000000001</v>
      </c>
      <c r="AF164">
        <v>-0.45244000000000001</v>
      </c>
      <c r="AG164">
        <v>0.16252</v>
      </c>
      <c r="AI164">
        <f>AVERAGE(R164:AG164)-AVERAGE(D164:Q164)</f>
        <v>-0.46835792857142855</v>
      </c>
    </row>
    <row r="165" spans="1:35" x14ac:dyDescent="0.2">
      <c r="A165" t="s">
        <v>710</v>
      </c>
      <c r="B165">
        <v>6.2399999999999999E-3</v>
      </c>
      <c r="C165">
        <v>0.19220000000000001</v>
      </c>
      <c r="D165">
        <v>0.39816000000000001</v>
      </c>
      <c r="E165">
        <v>0.40653</v>
      </c>
      <c r="F165">
        <v>0.12261</v>
      </c>
      <c r="G165">
        <v>0.28808</v>
      </c>
      <c r="H165">
        <v>1.0562</v>
      </c>
      <c r="I165">
        <v>0.14588999999999999</v>
      </c>
      <c r="J165">
        <v>0.27154</v>
      </c>
      <c r="K165">
        <v>0.69035999999999997</v>
      </c>
      <c r="L165">
        <v>0.20397000000000001</v>
      </c>
      <c r="M165">
        <v>0.22505</v>
      </c>
      <c r="N165">
        <v>0.1736</v>
      </c>
      <c r="O165">
        <v>-0.22883000000000001</v>
      </c>
      <c r="P165">
        <v>-0.61787000000000003</v>
      </c>
      <c r="Q165">
        <v>-0.12817999999999999</v>
      </c>
      <c r="R165">
        <v>0.17357</v>
      </c>
      <c r="S165">
        <v>4.7832E-2</v>
      </c>
      <c r="T165">
        <v>-5.9618999999999998E-2</v>
      </c>
      <c r="U165">
        <v>-1.3320000000000001</v>
      </c>
      <c r="V165">
        <v>-0.42243000000000003</v>
      </c>
      <c r="W165">
        <v>0.16383</v>
      </c>
      <c r="X165">
        <v>5.3740000000000003E-2</v>
      </c>
      <c r="Y165">
        <v>-0.32519999999999999</v>
      </c>
      <c r="Z165">
        <v>-0.53427999999999998</v>
      </c>
      <c r="AA165">
        <v>0.21962999999999999</v>
      </c>
      <c r="AB165">
        <v>0.14171</v>
      </c>
      <c r="AC165">
        <v>-0.33766000000000002</v>
      </c>
      <c r="AD165">
        <v>-1.1669</v>
      </c>
      <c r="AE165">
        <v>-0.14418</v>
      </c>
      <c r="AF165">
        <v>-2.1291999999999998E-2</v>
      </c>
      <c r="AG165">
        <v>-0.51666999999999996</v>
      </c>
      <c r="AI165">
        <f>AVERAGE(R165:AG165)-AVERAGE(D165:Q165)</f>
        <v>-0.46853850892857141</v>
      </c>
    </row>
    <row r="166" spans="1:35" x14ac:dyDescent="0.2">
      <c r="A166" t="s">
        <v>195</v>
      </c>
      <c r="B166">
        <v>4.8040000000000001E-3</v>
      </c>
      <c r="C166">
        <v>0.18440000000000001</v>
      </c>
      <c r="D166">
        <v>0.749</v>
      </c>
      <c r="E166">
        <v>0.23824000000000001</v>
      </c>
      <c r="F166">
        <v>0.33305000000000001</v>
      </c>
      <c r="G166">
        <v>0.17857000000000001</v>
      </c>
      <c r="H166">
        <v>0.64122000000000001</v>
      </c>
      <c r="I166">
        <v>0.28759000000000001</v>
      </c>
      <c r="J166">
        <v>0.31317</v>
      </c>
      <c r="K166">
        <v>0.16439000000000001</v>
      </c>
      <c r="L166">
        <v>0.17895</v>
      </c>
      <c r="M166">
        <v>-5.5948999999999999E-2</v>
      </c>
      <c r="N166">
        <v>-8.5857000000000003E-2</v>
      </c>
      <c r="O166">
        <v>-2.4365000000000001E-2</v>
      </c>
      <c r="P166">
        <v>-0.75636999999999999</v>
      </c>
      <c r="Q166">
        <v>-9.9289000000000002E-2</v>
      </c>
      <c r="R166">
        <v>-3.2541E-2</v>
      </c>
      <c r="S166">
        <v>-2.4131E-2</v>
      </c>
      <c r="T166">
        <v>-0.22611999999999999</v>
      </c>
      <c r="U166">
        <v>-1.2569999999999999</v>
      </c>
      <c r="V166">
        <v>-0.58801000000000003</v>
      </c>
      <c r="W166">
        <v>0.18118999999999999</v>
      </c>
      <c r="X166">
        <v>-3.5171000000000001E-2</v>
      </c>
      <c r="Y166">
        <v>-0.15218999999999999</v>
      </c>
      <c r="Z166">
        <v>-1.1373</v>
      </c>
      <c r="AA166">
        <v>-0.3604</v>
      </c>
      <c r="AB166">
        <v>5.2178000000000002E-2</v>
      </c>
      <c r="AC166">
        <v>-0.11415</v>
      </c>
      <c r="AD166">
        <v>-1.0933999999999999</v>
      </c>
      <c r="AE166">
        <v>-0.11584</v>
      </c>
      <c r="AF166">
        <v>0.14735000000000001</v>
      </c>
      <c r="AG166">
        <v>-0.39334000000000002</v>
      </c>
      <c r="AI166">
        <f>AVERAGE(R166:AG166)-AVERAGE(D166:Q166)</f>
        <v>-0.4691154017857142</v>
      </c>
    </row>
    <row r="167" spans="1:35" x14ac:dyDescent="0.2">
      <c r="A167" t="s">
        <v>771</v>
      </c>
      <c r="B167">
        <v>7.9690000000000004E-3</v>
      </c>
      <c r="C167">
        <v>0.20080000000000001</v>
      </c>
      <c r="D167">
        <v>0.83669000000000004</v>
      </c>
      <c r="E167">
        <v>0.18002000000000001</v>
      </c>
      <c r="F167">
        <v>0.43884000000000001</v>
      </c>
      <c r="G167">
        <v>0.30027999999999999</v>
      </c>
      <c r="H167">
        <v>0.59316000000000002</v>
      </c>
      <c r="I167">
        <v>0.41271999999999998</v>
      </c>
      <c r="J167">
        <v>0.66534000000000004</v>
      </c>
      <c r="K167">
        <v>0.52603</v>
      </c>
      <c r="L167">
        <v>0.10872999999999999</v>
      </c>
      <c r="M167">
        <v>0.21915000000000001</v>
      </c>
      <c r="N167">
        <v>7.7533000000000005E-2</v>
      </c>
      <c r="O167">
        <v>-9.8375000000000004E-2</v>
      </c>
      <c r="P167">
        <v>-0.58708000000000005</v>
      </c>
      <c r="Q167">
        <v>-8.3880999999999997E-2</v>
      </c>
      <c r="R167">
        <v>3.1328000000000002E-2</v>
      </c>
      <c r="S167">
        <v>-0.42448000000000002</v>
      </c>
      <c r="T167">
        <v>1.7873E-2</v>
      </c>
      <c r="U167">
        <v>-1.2108000000000001</v>
      </c>
      <c r="V167">
        <v>-0.60914000000000001</v>
      </c>
      <c r="W167">
        <v>-0.16488</v>
      </c>
      <c r="X167">
        <v>8.8190000000000004E-3</v>
      </c>
      <c r="Y167">
        <v>-0.63027999999999995</v>
      </c>
      <c r="Z167">
        <v>0.96031999999999995</v>
      </c>
      <c r="AA167">
        <v>8.5335999999999995E-2</v>
      </c>
      <c r="AB167">
        <v>7.7692999999999998E-2</v>
      </c>
      <c r="AC167">
        <v>-0.67205999999999999</v>
      </c>
      <c r="AD167">
        <v>-0.89075000000000004</v>
      </c>
      <c r="AE167">
        <v>2.5659000000000001E-2</v>
      </c>
      <c r="AF167">
        <v>0.19450999999999999</v>
      </c>
      <c r="AG167">
        <v>-0.27704000000000001</v>
      </c>
      <c r="AI167">
        <f>AVERAGE(R167:AG167)-AVERAGE(D167:Q167)</f>
        <v>-0.47373660714285715</v>
      </c>
    </row>
    <row r="168" spans="1:35" x14ac:dyDescent="0.2">
      <c r="A168" t="s">
        <v>740</v>
      </c>
      <c r="B168">
        <v>5.0400000000000002E-3</v>
      </c>
      <c r="C168">
        <v>0.18440000000000001</v>
      </c>
      <c r="D168">
        <v>0.34419</v>
      </c>
      <c r="E168">
        <v>0.50382000000000005</v>
      </c>
      <c r="F168">
        <v>0.1234</v>
      </c>
      <c r="G168">
        <v>0.35872999999999999</v>
      </c>
      <c r="H168">
        <v>-0.23658000000000001</v>
      </c>
      <c r="I168">
        <v>0.35510000000000003</v>
      </c>
      <c r="J168">
        <v>0.14698</v>
      </c>
      <c r="K168">
        <v>0.21257000000000001</v>
      </c>
      <c r="L168">
        <v>0.29227999999999998</v>
      </c>
      <c r="M168">
        <v>-0.21359</v>
      </c>
      <c r="N168">
        <v>0.31812000000000001</v>
      </c>
      <c r="O168">
        <v>0.28694999999999998</v>
      </c>
      <c r="P168">
        <v>-0.78156000000000003</v>
      </c>
      <c r="Q168">
        <v>-4.1252999999999998E-2</v>
      </c>
      <c r="R168">
        <v>0.33272000000000002</v>
      </c>
      <c r="S168">
        <v>3.5144000000000002E-2</v>
      </c>
      <c r="T168">
        <v>-0.98058000000000001</v>
      </c>
      <c r="U168">
        <v>-0.44108999999999998</v>
      </c>
      <c r="V168">
        <v>-0.94855</v>
      </c>
      <c r="W168">
        <v>-0.14244999999999999</v>
      </c>
      <c r="X168">
        <v>-0.67637999999999998</v>
      </c>
      <c r="Y168">
        <v>-0.42588999999999999</v>
      </c>
      <c r="Z168">
        <v>-1.1241000000000001</v>
      </c>
      <c r="AA168">
        <v>0.33957999999999999</v>
      </c>
      <c r="AB168">
        <v>-0.33439000000000002</v>
      </c>
      <c r="AC168">
        <v>-6.5654000000000005E-4</v>
      </c>
      <c r="AD168">
        <v>-1.0907</v>
      </c>
      <c r="AE168">
        <v>6.1258E-2</v>
      </c>
      <c r="AF168">
        <v>-4.2429E-3</v>
      </c>
      <c r="AG168">
        <v>-0.27367000000000002</v>
      </c>
      <c r="AI168">
        <f>AVERAGE(R168:AG168)-AVERAGE(D168:Q168)</f>
        <v>-0.47385034000000004</v>
      </c>
    </row>
    <row r="169" spans="1:35" x14ac:dyDescent="0.2">
      <c r="A169" t="s">
        <v>799</v>
      </c>
      <c r="B169">
        <v>7.7010000000000004E-3</v>
      </c>
      <c r="C169">
        <v>0.20039999999999999</v>
      </c>
      <c r="D169">
        <v>0.48481000000000002</v>
      </c>
      <c r="E169">
        <v>0.84211999999999998</v>
      </c>
      <c r="F169">
        <v>-0.20663000000000001</v>
      </c>
      <c r="G169">
        <v>-5.2047000000000003E-2</v>
      </c>
      <c r="H169">
        <v>0.2979</v>
      </c>
      <c r="I169">
        <v>0.47066000000000002</v>
      </c>
      <c r="J169">
        <v>-0.29609000000000002</v>
      </c>
      <c r="K169">
        <v>0.38685000000000003</v>
      </c>
      <c r="L169">
        <v>8.1489000000000006E-2</v>
      </c>
      <c r="M169">
        <v>-0.16542999999999999</v>
      </c>
      <c r="N169">
        <v>0.31972</v>
      </c>
      <c r="O169">
        <v>0.38095000000000001</v>
      </c>
      <c r="P169">
        <v>-0.54874999999999996</v>
      </c>
      <c r="Q169">
        <v>-0.33212000000000003</v>
      </c>
      <c r="R169">
        <v>0.54749999999999999</v>
      </c>
      <c r="S169">
        <v>-1.7263000000000001E-2</v>
      </c>
      <c r="T169">
        <v>-0.89492000000000005</v>
      </c>
      <c r="U169">
        <v>-0.51985999999999999</v>
      </c>
      <c r="V169">
        <v>-0.86533000000000004</v>
      </c>
      <c r="W169">
        <v>1.9323000000000001E-3</v>
      </c>
      <c r="X169">
        <v>-0.64127999999999996</v>
      </c>
      <c r="Y169">
        <v>-0.64371999999999996</v>
      </c>
      <c r="Z169">
        <v>-1.1523000000000001</v>
      </c>
      <c r="AA169">
        <v>-0.11205</v>
      </c>
      <c r="AB169">
        <v>-0.35886000000000001</v>
      </c>
      <c r="AC169">
        <v>-0.33432000000000001</v>
      </c>
      <c r="AD169">
        <v>-0.81574000000000002</v>
      </c>
      <c r="AE169">
        <v>0.15296999999999999</v>
      </c>
      <c r="AF169">
        <v>0.46766999999999997</v>
      </c>
      <c r="AG169">
        <v>-0.49597000000000002</v>
      </c>
      <c r="AI169">
        <f>AVERAGE(R169:AG169)-AVERAGE(D169:Q169)</f>
        <v>-0.47391286517857145</v>
      </c>
    </row>
    <row r="170" spans="1:35" x14ac:dyDescent="0.2">
      <c r="A170" t="s">
        <v>742</v>
      </c>
      <c r="B170">
        <v>2.555E-3</v>
      </c>
      <c r="C170">
        <v>0.1651</v>
      </c>
      <c r="D170">
        <v>0.49457000000000001</v>
      </c>
      <c r="E170">
        <v>0.33133000000000001</v>
      </c>
      <c r="F170">
        <v>4.1584999999999997E-2</v>
      </c>
      <c r="G170">
        <v>0.39066000000000001</v>
      </c>
      <c r="H170">
        <v>0.19428999999999999</v>
      </c>
      <c r="I170">
        <v>0.26218999999999998</v>
      </c>
      <c r="J170">
        <v>0.59260000000000002</v>
      </c>
      <c r="K170">
        <v>0.60568999999999995</v>
      </c>
      <c r="L170">
        <v>0.23319000000000001</v>
      </c>
      <c r="M170">
        <v>9.8765000000000006E-2</v>
      </c>
      <c r="N170">
        <v>0.17668</v>
      </c>
      <c r="O170">
        <v>-0.43007000000000001</v>
      </c>
      <c r="P170">
        <v>-0.54264000000000001</v>
      </c>
      <c r="Q170">
        <v>-5.1561999999999997E-2</v>
      </c>
      <c r="R170">
        <v>0.17410999999999999</v>
      </c>
      <c r="S170">
        <v>-0.13396</v>
      </c>
      <c r="T170">
        <v>-0.35060000000000002</v>
      </c>
      <c r="U170">
        <v>-0.78942000000000001</v>
      </c>
      <c r="V170">
        <v>-0.89010999999999996</v>
      </c>
      <c r="W170">
        <v>-0.25672</v>
      </c>
      <c r="X170">
        <v>0.18629999999999999</v>
      </c>
      <c r="Y170">
        <v>-0.29565000000000002</v>
      </c>
      <c r="Z170">
        <v>-0.82643999999999995</v>
      </c>
      <c r="AA170">
        <v>0.21707000000000001</v>
      </c>
      <c r="AB170">
        <v>0.25036000000000003</v>
      </c>
      <c r="AC170">
        <v>-0.88082000000000005</v>
      </c>
      <c r="AD170">
        <v>-0.94094999999999995</v>
      </c>
      <c r="AE170">
        <v>0.13703000000000001</v>
      </c>
      <c r="AF170">
        <v>-0.13249</v>
      </c>
      <c r="AG170">
        <v>-0.42669000000000001</v>
      </c>
      <c r="AI170">
        <f>AVERAGE(R170:AG170)-AVERAGE(D170:Q170)</f>
        <v>-0.4811703928571428</v>
      </c>
    </row>
    <row r="171" spans="1:35" x14ac:dyDescent="0.2">
      <c r="A171" t="s">
        <v>651</v>
      </c>
      <c r="B171">
        <v>9.7039999999999995E-4</v>
      </c>
      <c r="C171">
        <v>0.13569999999999999</v>
      </c>
      <c r="D171">
        <v>0.83372999999999997</v>
      </c>
      <c r="E171">
        <v>-0.18834000000000001</v>
      </c>
      <c r="F171">
        <v>0.39918999999999999</v>
      </c>
      <c r="G171">
        <v>0.16936999999999999</v>
      </c>
      <c r="H171">
        <v>0.8397</v>
      </c>
      <c r="I171">
        <v>0.44512000000000002</v>
      </c>
      <c r="J171">
        <v>0.55967</v>
      </c>
      <c r="K171">
        <v>0.36126999999999998</v>
      </c>
      <c r="L171">
        <v>-0.15018999999999999</v>
      </c>
      <c r="M171">
        <v>0.46073999999999998</v>
      </c>
      <c r="N171">
        <v>0.13053000000000001</v>
      </c>
      <c r="O171">
        <v>0.12135</v>
      </c>
      <c r="P171">
        <v>0.64910000000000001</v>
      </c>
      <c r="Q171">
        <v>0.11612</v>
      </c>
      <c r="R171">
        <v>-0.23652000000000001</v>
      </c>
      <c r="S171">
        <v>-0.24771000000000001</v>
      </c>
      <c r="T171">
        <v>9.7943000000000002E-2</v>
      </c>
      <c r="U171">
        <v>-0.3054</v>
      </c>
      <c r="V171">
        <v>0.24632000000000001</v>
      </c>
      <c r="W171">
        <v>0.47654000000000002</v>
      </c>
      <c r="X171">
        <v>0.12559000000000001</v>
      </c>
      <c r="Y171">
        <v>-0.75343000000000004</v>
      </c>
      <c r="Z171">
        <v>-0.50268000000000002</v>
      </c>
      <c r="AA171">
        <v>6.4668000000000003E-2</v>
      </c>
      <c r="AB171">
        <v>-1.7673999999999999E-2</v>
      </c>
      <c r="AC171">
        <v>-1.0512999999999999</v>
      </c>
      <c r="AD171">
        <v>-5.2727000000000003E-2</v>
      </c>
      <c r="AE171">
        <v>-0.21307000000000001</v>
      </c>
      <c r="AF171">
        <v>0.17055999999999999</v>
      </c>
      <c r="AG171">
        <v>-8.0713999999999994E-2</v>
      </c>
      <c r="AI171">
        <f>AVERAGE(R171:AG171)-AVERAGE(D171:Q171)</f>
        <v>-0.48157239285714287</v>
      </c>
    </row>
    <row r="172" spans="1:35" x14ac:dyDescent="0.2">
      <c r="A172" t="s">
        <v>636</v>
      </c>
      <c r="B172">
        <v>7.7739999999999997E-3</v>
      </c>
      <c r="C172">
        <v>0.20039999999999999</v>
      </c>
      <c r="D172">
        <v>0.42122999999999999</v>
      </c>
      <c r="E172">
        <v>0.80583000000000005</v>
      </c>
      <c r="F172">
        <v>0.96592999999999996</v>
      </c>
      <c r="G172">
        <v>-0.47413</v>
      </c>
      <c r="H172">
        <v>1.1272</v>
      </c>
      <c r="I172">
        <v>0.50104000000000004</v>
      </c>
      <c r="J172">
        <v>-0.33349000000000001</v>
      </c>
      <c r="K172">
        <v>-8.6303000000000005E-2</v>
      </c>
      <c r="L172">
        <v>-8.6303000000000005E-2</v>
      </c>
      <c r="M172">
        <v>-8.6303000000000005E-2</v>
      </c>
      <c r="N172">
        <v>-8.6303000000000005E-2</v>
      </c>
      <c r="O172">
        <v>-8.6303000000000005E-2</v>
      </c>
      <c r="P172">
        <v>-8.6303000000000005E-2</v>
      </c>
      <c r="Q172">
        <v>-8.6303000000000005E-2</v>
      </c>
      <c r="R172">
        <v>-0.83916000000000002</v>
      </c>
      <c r="S172">
        <v>-0.44246999999999997</v>
      </c>
      <c r="T172">
        <v>0.39316000000000001</v>
      </c>
      <c r="U172">
        <v>-8.6303000000000005E-2</v>
      </c>
      <c r="V172">
        <v>-1.0214000000000001</v>
      </c>
      <c r="W172">
        <v>-1.0542</v>
      </c>
      <c r="X172">
        <v>-1.2460000000000001E-2</v>
      </c>
      <c r="Y172">
        <v>-8.6303000000000005E-2</v>
      </c>
      <c r="Z172">
        <v>-0.91066000000000003</v>
      </c>
      <c r="AA172">
        <v>-8.6303000000000005E-2</v>
      </c>
      <c r="AB172">
        <v>-0.42096</v>
      </c>
      <c r="AC172">
        <v>-8.6303000000000005E-2</v>
      </c>
      <c r="AD172">
        <v>-8.6303000000000005E-2</v>
      </c>
      <c r="AE172">
        <v>-8.6303000000000005E-2</v>
      </c>
      <c r="AF172">
        <v>-8.6303000000000005E-2</v>
      </c>
      <c r="AG172">
        <v>-8.6303000000000005E-2</v>
      </c>
      <c r="AI172">
        <f>AVERAGE(R172:AG172)-AVERAGE(D172:Q172)</f>
        <v>-0.48451723214285719</v>
      </c>
    </row>
    <row r="173" spans="1:35" x14ac:dyDescent="0.2">
      <c r="A173" t="s">
        <v>679</v>
      </c>
      <c r="B173">
        <v>6.5819999999999995E-4</v>
      </c>
      <c r="C173">
        <v>0.12609999999999999</v>
      </c>
      <c r="D173">
        <v>0.47064</v>
      </c>
      <c r="E173">
        <v>0.14357</v>
      </c>
      <c r="F173">
        <v>0.81723000000000001</v>
      </c>
      <c r="G173">
        <v>0.12656000000000001</v>
      </c>
      <c r="H173">
        <v>0.63854</v>
      </c>
      <c r="I173">
        <v>6.2954999999999997E-2</v>
      </c>
      <c r="J173">
        <v>-6.2396E-2</v>
      </c>
      <c r="K173">
        <v>0.20322000000000001</v>
      </c>
      <c r="L173">
        <v>0.17349000000000001</v>
      </c>
      <c r="M173">
        <v>0.14462</v>
      </c>
      <c r="N173">
        <v>0.27181</v>
      </c>
      <c r="O173">
        <v>0.82608999999999999</v>
      </c>
      <c r="P173">
        <v>-0.54468000000000005</v>
      </c>
      <c r="Q173">
        <v>0.59445000000000003</v>
      </c>
      <c r="R173">
        <v>-7.9394999999999993E-2</v>
      </c>
      <c r="S173">
        <v>-4.5401999999999998E-2</v>
      </c>
      <c r="T173">
        <v>-0.40716999999999998</v>
      </c>
      <c r="U173">
        <v>-0.23480999999999999</v>
      </c>
      <c r="V173">
        <v>-0.56872</v>
      </c>
      <c r="W173">
        <v>-0.39904000000000001</v>
      </c>
      <c r="X173">
        <v>2.6106000000000001E-2</v>
      </c>
      <c r="Y173">
        <v>0.39171</v>
      </c>
      <c r="Z173">
        <v>-0.99995000000000001</v>
      </c>
      <c r="AA173">
        <v>-0.10940999999999999</v>
      </c>
      <c r="AB173">
        <v>-0.41048000000000001</v>
      </c>
      <c r="AC173">
        <v>-0.13228000000000001</v>
      </c>
      <c r="AD173">
        <v>-0.44993</v>
      </c>
      <c r="AE173">
        <v>-9.8808000000000007E-2</v>
      </c>
      <c r="AF173">
        <v>0.21189</v>
      </c>
      <c r="AG173">
        <v>-7.6758999999999994E-2</v>
      </c>
      <c r="AI173">
        <f>AVERAGE(R173:AG173)-AVERAGE(D173:Q173)</f>
        <v>-0.48755292857142862</v>
      </c>
    </row>
    <row r="174" spans="1:35" x14ac:dyDescent="0.2">
      <c r="A174" t="s">
        <v>751</v>
      </c>
      <c r="B174">
        <v>1.9550000000000001E-4</v>
      </c>
      <c r="C174">
        <v>6.7119999999999999E-2</v>
      </c>
      <c r="D174">
        <v>0.30654999999999999</v>
      </c>
      <c r="E174">
        <v>0.24079</v>
      </c>
      <c r="F174">
        <v>1.8790000000000001E-2</v>
      </c>
      <c r="G174">
        <v>0.11534</v>
      </c>
      <c r="H174">
        <v>-0.17025000000000001</v>
      </c>
      <c r="I174">
        <v>0.43663999999999997</v>
      </c>
      <c r="J174">
        <v>0.33255000000000001</v>
      </c>
      <c r="K174">
        <v>0.42335</v>
      </c>
      <c r="L174">
        <v>0.13797000000000001</v>
      </c>
      <c r="M174">
        <v>0.24870999999999999</v>
      </c>
      <c r="N174">
        <v>0.41033999999999998</v>
      </c>
      <c r="O174">
        <v>-0.47486</v>
      </c>
      <c r="P174">
        <v>-0.22170999999999999</v>
      </c>
      <c r="Q174">
        <v>-5.8832000000000002E-2</v>
      </c>
      <c r="R174">
        <v>-0.50953000000000004</v>
      </c>
      <c r="S174">
        <v>-0.22073000000000001</v>
      </c>
      <c r="T174">
        <v>-9.6858E-2</v>
      </c>
      <c r="U174">
        <v>-0.98436000000000001</v>
      </c>
      <c r="V174">
        <v>-0.56054000000000004</v>
      </c>
      <c r="W174">
        <v>-0.17243</v>
      </c>
      <c r="X174">
        <v>0.26917999999999997</v>
      </c>
      <c r="Y174">
        <v>-0.46046999999999999</v>
      </c>
      <c r="Z174">
        <v>-0.76090999999999998</v>
      </c>
      <c r="AA174">
        <v>-0.14485000000000001</v>
      </c>
      <c r="AB174">
        <v>-0.10591</v>
      </c>
      <c r="AC174">
        <v>-1.0038</v>
      </c>
      <c r="AD174">
        <v>-0.38334000000000001</v>
      </c>
      <c r="AE174">
        <v>-0.14321999999999999</v>
      </c>
      <c r="AF174">
        <v>-0.20238999999999999</v>
      </c>
      <c r="AG174">
        <v>-0.35048000000000001</v>
      </c>
      <c r="AI174">
        <f>AVERAGE(R174:AG174)-AVERAGE(D174:Q174)</f>
        <v>-0.48908473214285725</v>
      </c>
    </row>
    <row r="175" spans="1:35" x14ac:dyDescent="0.2">
      <c r="A175" t="s">
        <v>680</v>
      </c>
      <c r="B175">
        <v>6.9280000000000001E-3</v>
      </c>
      <c r="C175">
        <v>0.19769999999999999</v>
      </c>
      <c r="D175">
        <v>0.19489000000000001</v>
      </c>
      <c r="E175">
        <v>0.24331</v>
      </c>
      <c r="F175">
        <v>0.2056</v>
      </c>
      <c r="G175">
        <v>0.48520000000000002</v>
      </c>
      <c r="H175">
        <v>-0.33794000000000002</v>
      </c>
      <c r="I175">
        <v>0.19603999999999999</v>
      </c>
      <c r="J175">
        <v>0.32924999999999999</v>
      </c>
      <c r="K175">
        <v>0.13333999999999999</v>
      </c>
      <c r="L175">
        <v>0.30454999999999999</v>
      </c>
      <c r="M175">
        <v>-3.4131000000000002E-2</v>
      </c>
      <c r="N175">
        <v>-9.0209999999999999E-2</v>
      </c>
      <c r="O175">
        <v>-0.49822</v>
      </c>
      <c r="P175">
        <v>-1.1628000000000001</v>
      </c>
      <c r="Q175">
        <v>-0.10131</v>
      </c>
      <c r="R175">
        <v>0.31264999999999998</v>
      </c>
      <c r="S175">
        <v>8.6291999999999994E-2</v>
      </c>
      <c r="T175">
        <v>-0.83608000000000005</v>
      </c>
      <c r="U175">
        <v>-0.62609999999999999</v>
      </c>
      <c r="V175">
        <v>-0.66402000000000005</v>
      </c>
      <c r="W175">
        <v>9.1944000000000001E-3</v>
      </c>
      <c r="X175">
        <v>-0.33735999999999999</v>
      </c>
      <c r="Y175">
        <v>-0.34533999999999998</v>
      </c>
      <c r="Z175">
        <v>-1.2749999999999999</v>
      </c>
      <c r="AA175">
        <v>-9.4763E-2</v>
      </c>
      <c r="AB175">
        <v>-0.30196000000000001</v>
      </c>
      <c r="AC175">
        <v>-1.2407999999999999</v>
      </c>
      <c r="AD175">
        <v>-1.1302000000000001</v>
      </c>
      <c r="AE175">
        <v>-0.11988</v>
      </c>
      <c r="AF175">
        <v>-0.90598000000000001</v>
      </c>
      <c r="AG175">
        <v>-0.51249</v>
      </c>
      <c r="AI175">
        <f>AVERAGE(R175:AG175)-AVERAGE(D175:Q175)</f>
        <v>-0.48940543035714296</v>
      </c>
    </row>
    <row r="176" spans="1:35" x14ac:dyDescent="0.2">
      <c r="A176" t="s">
        <v>480</v>
      </c>
      <c r="B176">
        <v>5.2230000000000002E-3</v>
      </c>
      <c r="C176">
        <v>0.18440000000000001</v>
      </c>
      <c r="D176">
        <v>0.10847</v>
      </c>
      <c r="E176">
        <v>4.3306999999999998E-2</v>
      </c>
      <c r="F176">
        <v>5.2525000000000002E-2</v>
      </c>
      <c r="G176">
        <v>-8.0851999999999993E-2</v>
      </c>
      <c r="H176">
        <v>0.16214999999999999</v>
      </c>
      <c r="I176">
        <v>-1.6854999999999998E-2</v>
      </c>
      <c r="J176">
        <v>0.12590999999999999</v>
      </c>
      <c r="K176">
        <v>0.60333000000000003</v>
      </c>
      <c r="L176">
        <v>0.20460999999999999</v>
      </c>
      <c r="M176">
        <v>0.17079</v>
      </c>
      <c r="N176">
        <v>0.25496000000000002</v>
      </c>
      <c r="O176">
        <v>-0.31894</v>
      </c>
      <c r="P176">
        <v>0.24539</v>
      </c>
      <c r="Q176">
        <v>-7.5359999999999996E-2</v>
      </c>
      <c r="R176">
        <v>-0.23549999999999999</v>
      </c>
      <c r="S176">
        <v>-9.8832000000000003E-2</v>
      </c>
      <c r="T176">
        <v>-0.22245000000000001</v>
      </c>
      <c r="U176">
        <v>-0.99822999999999995</v>
      </c>
      <c r="V176">
        <v>-0.71453999999999995</v>
      </c>
      <c r="W176">
        <v>0.13788</v>
      </c>
      <c r="X176">
        <v>7.9133999999999996E-2</v>
      </c>
      <c r="Y176">
        <v>-0.97345000000000004</v>
      </c>
      <c r="Z176">
        <v>-1.3900999999999999</v>
      </c>
      <c r="AA176">
        <v>2.9104000000000001E-2</v>
      </c>
      <c r="AB176">
        <v>0.24062</v>
      </c>
      <c r="AC176">
        <v>-1.5092000000000001</v>
      </c>
      <c r="AD176">
        <v>-0.61773</v>
      </c>
      <c r="AE176">
        <v>9.5473000000000002E-2</v>
      </c>
      <c r="AF176">
        <v>5.9140999999999999E-2</v>
      </c>
      <c r="AG176">
        <v>-3.1508000000000001E-2</v>
      </c>
      <c r="AI176">
        <f>AVERAGE(R176:AG176)-AVERAGE(D176:Q176)</f>
        <v>-0.49006067857142854</v>
      </c>
    </row>
    <row r="177" spans="1:35" x14ac:dyDescent="0.2">
      <c r="A177" t="s">
        <v>693</v>
      </c>
      <c r="B177">
        <v>6.5490000000000004E-4</v>
      </c>
      <c r="C177">
        <v>0.12609999999999999</v>
      </c>
      <c r="D177">
        <v>4.1546E-2</v>
      </c>
      <c r="E177">
        <v>0.22567000000000001</v>
      </c>
      <c r="F177">
        <v>8.1930000000000003E-2</v>
      </c>
      <c r="G177">
        <v>0.1474</v>
      </c>
      <c r="H177">
        <v>1.0227999999999999</v>
      </c>
      <c r="I177">
        <v>0.31847999999999999</v>
      </c>
      <c r="J177">
        <v>0.59577999999999998</v>
      </c>
      <c r="K177">
        <v>0.42282999999999998</v>
      </c>
      <c r="L177">
        <v>0.15767</v>
      </c>
      <c r="M177">
        <v>0.29594999999999999</v>
      </c>
      <c r="N177">
        <v>0.33923999999999999</v>
      </c>
      <c r="O177">
        <v>0.37032999999999999</v>
      </c>
      <c r="P177">
        <v>-0.33644000000000002</v>
      </c>
      <c r="Q177">
        <v>0.27262999999999998</v>
      </c>
      <c r="R177">
        <v>0.33376</v>
      </c>
      <c r="S177">
        <v>-0.33976000000000001</v>
      </c>
      <c r="T177">
        <v>8.2835000000000006E-2</v>
      </c>
      <c r="U177">
        <v>-0.81376000000000004</v>
      </c>
      <c r="V177">
        <v>-0.70945000000000003</v>
      </c>
      <c r="W177">
        <v>-0.27573999999999999</v>
      </c>
      <c r="X177">
        <v>0.21085000000000001</v>
      </c>
      <c r="Y177">
        <v>2.1002E-2</v>
      </c>
      <c r="Z177">
        <v>-0.66929000000000005</v>
      </c>
      <c r="AA177">
        <v>0.26318999999999998</v>
      </c>
      <c r="AB177">
        <v>9.1852000000000003E-2</v>
      </c>
      <c r="AC177">
        <v>-0.75507000000000002</v>
      </c>
      <c r="AD177">
        <v>-0.43665999999999999</v>
      </c>
      <c r="AE177">
        <v>-4.4216999999999999E-2</v>
      </c>
      <c r="AF177">
        <v>-0.32452999999999999</v>
      </c>
      <c r="AG177">
        <v>3.9220999999999999E-2</v>
      </c>
      <c r="AI177">
        <f>AVERAGE(R177:AG177)-AVERAGE(D177:Q177)</f>
        <v>-0.4904187232142857</v>
      </c>
    </row>
    <row r="178" spans="1:35" x14ac:dyDescent="0.2">
      <c r="A178" t="s">
        <v>632</v>
      </c>
      <c r="B178">
        <v>4.2430000000000001E-4</v>
      </c>
      <c r="C178">
        <v>0.1138</v>
      </c>
      <c r="D178">
        <v>0.58897999999999995</v>
      </c>
      <c r="E178">
        <v>0.25702999999999998</v>
      </c>
      <c r="F178">
        <v>0.25561</v>
      </c>
      <c r="G178">
        <v>0.15848000000000001</v>
      </c>
      <c r="H178">
        <v>0.59118999999999999</v>
      </c>
      <c r="I178">
        <v>0.76358999999999999</v>
      </c>
      <c r="J178">
        <v>0.40540999999999999</v>
      </c>
      <c r="K178">
        <v>0.37768000000000002</v>
      </c>
      <c r="L178">
        <v>8.2311999999999996E-2</v>
      </c>
      <c r="M178">
        <v>0.46239999999999998</v>
      </c>
      <c r="N178">
        <v>0.43602999999999997</v>
      </c>
      <c r="O178">
        <v>-0.49707000000000001</v>
      </c>
      <c r="P178">
        <v>-0.25735999999999998</v>
      </c>
      <c r="Q178">
        <v>0.15568000000000001</v>
      </c>
      <c r="R178">
        <v>-0.2056</v>
      </c>
      <c r="S178">
        <v>-0.20200000000000001</v>
      </c>
      <c r="T178">
        <v>-9.6348000000000003E-2</v>
      </c>
      <c r="U178">
        <v>-0.32303999999999999</v>
      </c>
      <c r="V178">
        <v>-0.29132000000000002</v>
      </c>
      <c r="W178">
        <v>-0.21045</v>
      </c>
      <c r="X178">
        <v>0.30375999999999997</v>
      </c>
      <c r="Y178">
        <v>0.27118999999999999</v>
      </c>
      <c r="Z178">
        <v>-1.0033000000000001</v>
      </c>
      <c r="AA178">
        <v>-3.3864999999999999E-2</v>
      </c>
      <c r="AB178">
        <v>6.5828999999999999E-2</v>
      </c>
      <c r="AC178">
        <v>-0.36946000000000001</v>
      </c>
      <c r="AD178">
        <v>-0.60772999999999999</v>
      </c>
      <c r="AE178">
        <v>-0.40499000000000002</v>
      </c>
      <c r="AF178">
        <v>0.10267999999999999</v>
      </c>
      <c r="AG178">
        <v>-0.53102000000000005</v>
      </c>
      <c r="AI178">
        <f>AVERAGE(R178:AG178)-AVERAGE(D178:Q178)</f>
        <v>-0.49097628571428575</v>
      </c>
    </row>
    <row r="179" spans="1:35" x14ac:dyDescent="0.2">
      <c r="A179" t="s">
        <v>809</v>
      </c>
      <c r="B179">
        <v>4.6730000000000001E-3</v>
      </c>
      <c r="C179">
        <v>0.18440000000000001</v>
      </c>
      <c r="D179">
        <v>0.77663000000000004</v>
      </c>
      <c r="E179">
        <v>-2.7791E-2</v>
      </c>
      <c r="F179">
        <v>0.33169999999999999</v>
      </c>
      <c r="G179">
        <v>8.2517999999999994E-2</v>
      </c>
      <c r="H179">
        <v>0.66759000000000002</v>
      </c>
      <c r="I179">
        <v>0.31154999999999999</v>
      </c>
      <c r="J179">
        <v>0.37272</v>
      </c>
      <c r="K179">
        <v>0.67466000000000004</v>
      </c>
      <c r="L179">
        <v>0.27017000000000002</v>
      </c>
      <c r="M179">
        <v>0.45445999999999998</v>
      </c>
      <c r="N179">
        <v>4.3022999999999999E-2</v>
      </c>
      <c r="O179">
        <v>0.73633999999999999</v>
      </c>
      <c r="P179">
        <v>1.073</v>
      </c>
      <c r="Q179">
        <v>0.16628000000000001</v>
      </c>
      <c r="R179">
        <v>-1.4845000000000001E-2</v>
      </c>
      <c r="S179">
        <v>-0.23774999999999999</v>
      </c>
      <c r="T179">
        <v>0.38279000000000002</v>
      </c>
      <c r="U179">
        <v>0.18903</v>
      </c>
      <c r="V179">
        <v>-0.30375000000000002</v>
      </c>
      <c r="W179">
        <v>3.1541E-2</v>
      </c>
      <c r="X179">
        <v>0.13420000000000001</v>
      </c>
      <c r="Y179">
        <v>-0.1288</v>
      </c>
      <c r="Z179">
        <v>-1.0209999999999999</v>
      </c>
      <c r="AA179">
        <v>0.14951</v>
      </c>
      <c r="AB179">
        <v>0.19147</v>
      </c>
      <c r="AC179">
        <v>-1.3006</v>
      </c>
      <c r="AD179">
        <v>-0.152</v>
      </c>
      <c r="AE179">
        <v>-3.3929000000000001E-2</v>
      </c>
      <c r="AF179">
        <v>0.97204999999999997</v>
      </c>
      <c r="AG179">
        <v>2.0135E-2</v>
      </c>
      <c r="AI179">
        <f>AVERAGE(R179:AG179)-AVERAGE(D179:Q179)</f>
        <v>-0.49389675</v>
      </c>
    </row>
    <row r="180" spans="1:35" x14ac:dyDescent="0.2">
      <c r="A180" t="s">
        <v>814</v>
      </c>
      <c r="B180">
        <v>6.5510000000000004E-3</v>
      </c>
      <c r="C180">
        <v>0.1968</v>
      </c>
      <c r="D180">
        <v>0.58238000000000001</v>
      </c>
      <c r="E180">
        <v>-6.6413E-2</v>
      </c>
      <c r="F180">
        <v>0.46013999999999999</v>
      </c>
      <c r="G180">
        <v>0.24987999999999999</v>
      </c>
      <c r="H180">
        <v>0.75105</v>
      </c>
      <c r="I180">
        <v>0.11111</v>
      </c>
      <c r="J180">
        <v>0.57301999999999997</v>
      </c>
      <c r="K180">
        <v>0.83720000000000006</v>
      </c>
      <c r="L180">
        <v>0.48592000000000002</v>
      </c>
      <c r="M180">
        <v>0.3377</v>
      </c>
      <c r="N180">
        <v>-8.1102999999999995E-2</v>
      </c>
      <c r="O180">
        <v>0.14252999999999999</v>
      </c>
      <c r="P180">
        <v>-0.64036000000000004</v>
      </c>
      <c r="Q180">
        <v>0.21782000000000001</v>
      </c>
      <c r="R180">
        <v>0.20663999999999999</v>
      </c>
      <c r="S180">
        <v>-0.22370999999999999</v>
      </c>
      <c r="T180">
        <v>0.24196999999999999</v>
      </c>
      <c r="U180">
        <v>-1.2781</v>
      </c>
      <c r="V180">
        <v>-0.57189000000000001</v>
      </c>
      <c r="W180">
        <v>0.27994000000000002</v>
      </c>
      <c r="X180">
        <v>4.2911999999999999E-2</v>
      </c>
      <c r="Y180">
        <v>-0.80188000000000004</v>
      </c>
      <c r="Z180">
        <v>-0.20043</v>
      </c>
      <c r="AA180">
        <v>0.35419</v>
      </c>
      <c r="AB180">
        <v>0.29703000000000002</v>
      </c>
      <c r="AC180">
        <v>-0.88468999999999998</v>
      </c>
      <c r="AD180">
        <v>-0.89573000000000003</v>
      </c>
      <c r="AE180">
        <v>-6.3297000000000006E-2</v>
      </c>
      <c r="AF180">
        <v>0.20277000000000001</v>
      </c>
      <c r="AG180">
        <v>-0.10503</v>
      </c>
      <c r="AI180">
        <f>AVERAGE(R180:AG180)-AVERAGE(D180:Q180)</f>
        <v>-0.49537613392857138</v>
      </c>
    </row>
    <row r="181" spans="1:35" x14ac:dyDescent="0.2">
      <c r="A181" t="s">
        <v>725</v>
      </c>
      <c r="B181">
        <v>2.8449999999999999E-3</v>
      </c>
      <c r="C181">
        <v>0.16689999999999999</v>
      </c>
      <c r="D181">
        <v>0.16908999999999999</v>
      </c>
      <c r="E181">
        <v>0.49392999999999998</v>
      </c>
      <c r="F181">
        <v>6.3146999999999995E-2</v>
      </c>
      <c r="G181">
        <v>8.3604999999999999E-2</v>
      </c>
      <c r="H181">
        <v>0.47384999999999999</v>
      </c>
      <c r="I181">
        <v>0.18281</v>
      </c>
      <c r="J181">
        <v>-0.10409</v>
      </c>
      <c r="K181">
        <v>0.18104999999999999</v>
      </c>
      <c r="L181">
        <v>0.18245</v>
      </c>
      <c r="M181">
        <v>-9.1044E-2</v>
      </c>
      <c r="N181">
        <v>0.45102999999999999</v>
      </c>
      <c r="O181">
        <v>7.2831000000000007E-2</v>
      </c>
      <c r="P181">
        <v>-0.68349000000000004</v>
      </c>
      <c r="Q181">
        <v>-2.4725E-2</v>
      </c>
      <c r="R181">
        <v>9.7045000000000006E-2</v>
      </c>
      <c r="S181">
        <v>-6.8789000000000003E-2</v>
      </c>
      <c r="T181">
        <v>-0.60716000000000003</v>
      </c>
      <c r="U181">
        <v>-1.2356</v>
      </c>
      <c r="V181">
        <v>-0.88266</v>
      </c>
      <c r="W181">
        <v>0.20349</v>
      </c>
      <c r="X181">
        <v>-0.17249999999999999</v>
      </c>
      <c r="Y181">
        <v>-0.59194000000000002</v>
      </c>
      <c r="Z181">
        <v>-0.94421999999999995</v>
      </c>
      <c r="AA181">
        <v>-0.30042000000000002</v>
      </c>
      <c r="AB181">
        <v>-7.5980000000000006E-2</v>
      </c>
      <c r="AC181">
        <v>-0.93372999999999995</v>
      </c>
      <c r="AD181">
        <v>-1.0650999999999999</v>
      </c>
      <c r="AE181">
        <v>2.4337000000000001E-2</v>
      </c>
      <c r="AF181">
        <v>0.30695</v>
      </c>
      <c r="AG181">
        <v>-7.4888999999999997E-2</v>
      </c>
      <c r="AI181">
        <f>AVERAGE(R181:AG181)-AVERAGE(D181:Q181)</f>
        <v>-0.49867601785714283</v>
      </c>
    </row>
    <row r="182" spans="1:35" x14ac:dyDescent="0.2">
      <c r="A182" t="s">
        <v>683</v>
      </c>
      <c r="B182">
        <v>3.3509999999999998E-3</v>
      </c>
      <c r="C182">
        <v>0.1721</v>
      </c>
      <c r="D182">
        <v>0.44324999999999998</v>
      </c>
      <c r="E182">
        <v>0.25729999999999997</v>
      </c>
      <c r="F182">
        <v>0.15973999999999999</v>
      </c>
      <c r="G182">
        <v>0.31852999999999998</v>
      </c>
      <c r="H182">
        <v>0.16552</v>
      </c>
      <c r="I182">
        <v>0.28210000000000002</v>
      </c>
      <c r="J182">
        <v>0.46039000000000002</v>
      </c>
      <c r="K182">
        <v>0.52795000000000003</v>
      </c>
      <c r="L182">
        <v>9.0116000000000002E-2</v>
      </c>
      <c r="M182">
        <v>0.14266999999999999</v>
      </c>
      <c r="N182">
        <v>0.32407999999999998</v>
      </c>
      <c r="O182">
        <v>8.8600999999999999E-2</v>
      </c>
      <c r="P182">
        <v>-0.83557999999999999</v>
      </c>
      <c r="Q182">
        <v>-0.23852000000000001</v>
      </c>
      <c r="R182">
        <v>0.30453000000000002</v>
      </c>
      <c r="S182">
        <v>-5.0164E-2</v>
      </c>
      <c r="T182">
        <v>-0.72757000000000005</v>
      </c>
      <c r="U182">
        <v>-1.0107999999999999</v>
      </c>
      <c r="V182">
        <v>-0.85846</v>
      </c>
      <c r="W182">
        <v>0.17771999999999999</v>
      </c>
      <c r="X182">
        <v>-0.33410000000000001</v>
      </c>
      <c r="Y182">
        <v>2.5572999999999999E-2</v>
      </c>
      <c r="Z182">
        <v>-0.68732000000000004</v>
      </c>
      <c r="AA182">
        <v>0.27383000000000002</v>
      </c>
      <c r="AB182">
        <v>-0.42125000000000001</v>
      </c>
      <c r="AC182">
        <v>-0.52444000000000002</v>
      </c>
      <c r="AD182">
        <v>-1.3241000000000001</v>
      </c>
      <c r="AE182">
        <v>3.6096000000000003E-2</v>
      </c>
      <c r="AF182">
        <v>0.10369</v>
      </c>
      <c r="AG182">
        <v>-0.58926999999999996</v>
      </c>
      <c r="AI182">
        <f>AVERAGE(R182:AG182)-AVERAGE(D182:Q182)</f>
        <v>-0.50653054464285718</v>
      </c>
    </row>
    <row r="183" spans="1:35" x14ac:dyDescent="0.2">
      <c r="A183" t="s">
        <v>662</v>
      </c>
      <c r="B183">
        <v>7.6179999999999998E-3</v>
      </c>
      <c r="C183">
        <v>0.20039999999999999</v>
      </c>
      <c r="D183">
        <v>0.29053000000000001</v>
      </c>
      <c r="E183">
        <v>0.27272000000000002</v>
      </c>
      <c r="F183">
        <v>0.34408</v>
      </c>
      <c r="G183">
        <v>0.24984000000000001</v>
      </c>
      <c r="H183">
        <v>0.30786999999999998</v>
      </c>
      <c r="I183">
        <v>0.11121</v>
      </c>
      <c r="J183">
        <v>0.26754</v>
      </c>
      <c r="K183">
        <v>0.43036000000000002</v>
      </c>
      <c r="L183">
        <v>0.46403</v>
      </c>
      <c r="M183">
        <v>0.22897999999999999</v>
      </c>
      <c r="N183">
        <v>4.3644000000000002E-2</v>
      </c>
      <c r="O183">
        <v>9.4573000000000004E-2</v>
      </c>
      <c r="P183">
        <v>-0.82613999999999999</v>
      </c>
      <c r="Q183">
        <v>-4.8606999999999997E-2</v>
      </c>
      <c r="R183">
        <v>0.30720999999999998</v>
      </c>
      <c r="S183">
        <v>0.19028999999999999</v>
      </c>
      <c r="T183">
        <v>-0.47621000000000002</v>
      </c>
      <c r="U183">
        <v>-1.2547999999999999</v>
      </c>
      <c r="V183">
        <v>-0.57738999999999996</v>
      </c>
      <c r="W183">
        <v>0.39673999999999998</v>
      </c>
      <c r="X183">
        <v>-0.16436999999999999</v>
      </c>
      <c r="Y183">
        <v>-0.96582000000000001</v>
      </c>
      <c r="Z183">
        <v>-0.98365999999999998</v>
      </c>
      <c r="AA183">
        <v>-3.9156999999999997E-2</v>
      </c>
      <c r="AB183">
        <v>0.17191000000000001</v>
      </c>
      <c r="AC183">
        <v>-1.1951000000000001</v>
      </c>
      <c r="AD183">
        <v>-1.1222000000000001</v>
      </c>
      <c r="AE183">
        <v>0.13641</v>
      </c>
      <c r="AF183">
        <v>0.18104999999999999</v>
      </c>
      <c r="AG183">
        <v>-0.18212999999999999</v>
      </c>
      <c r="AI183">
        <f>AVERAGE(R183:AG183)-AVERAGE(D183:Q183)</f>
        <v>-0.50790740178571425</v>
      </c>
    </row>
    <row r="184" spans="1:35" x14ac:dyDescent="0.2">
      <c r="A184" t="s">
        <v>820</v>
      </c>
      <c r="B184">
        <v>2.3270000000000001E-3</v>
      </c>
      <c r="C184">
        <v>0.16209999999999999</v>
      </c>
      <c r="D184">
        <v>0.60268999999999995</v>
      </c>
      <c r="E184">
        <v>-7.6791999999999999E-2</v>
      </c>
      <c r="F184">
        <v>0.56796999999999997</v>
      </c>
      <c r="G184">
        <v>0.31546999999999997</v>
      </c>
      <c r="H184">
        <v>8.1541000000000002E-2</v>
      </c>
      <c r="I184">
        <v>0.21920000000000001</v>
      </c>
      <c r="J184">
        <v>0.56008000000000002</v>
      </c>
      <c r="K184">
        <v>0.98111999999999999</v>
      </c>
      <c r="L184">
        <v>0.55923</v>
      </c>
      <c r="M184">
        <v>0.56716999999999995</v>
      </c>
      <c r="N184">
        <v>-3.2197999999999997E-2</v>
      </c>
      <c r="O184">
        <v>0.25189</v>
      </c>
      <c r="P184">
        <v>-0.49064999999999998</v>
      </c>
      <c r="Q184">
        <v>0.14454</v>
      </c>
      <c r="R184">
        <v>-4.9678E-2</v>
      </c>
      <c r="S184">
        <v>-1.2589999999999999E-3</v>
      </c>
      <c r="T184">
        <v>-5.3254999999999997E-2</v>
      </c>
      <c r="U184">
        <v>-0.97797000000000001</v>
      </c>
      <c r="V184">
        <v>-0.37147999999999998</v>
      </c>
      <c r="W184">
        <v>0.30145</v>
      </c>
      <c r="X184">
        <v>-0.54439000000000004</v>
      </c>
      <c r="Y184">
        <v>-0.32058999999999999</v>
      </c>
      <c r="Z184">
        <v>0.28615000000000002</v>
      </c>
      <c r="AA184">
        <v>0.35680000000000001</v>
      </c>
      <c r="AB184">
        <v>2.1621999999999999E-2</v>
      </c>
      <c r="AC184">
        <v>-0.82547000000000004</v>
      </c>
      <c r="AD184">
        <v>-1.0857000000000001</v>
      </c>
      <c r="AE184">
        <v>3.5144000000000002E-2</v>
      </c>
      <c r="AF184">
        <v>0.16286</v>
      </c>
      <c r="AG184">
        <v>-0.24107000000000001</v>
      </c>
      <c r="AI184">
        <f>AVERAGE(R184:AG184)-AVERAGE(D184:Q184)</f>
        <v>-0.51033875000000017</v>
      </c>
    </row>
    <row r="185" spans="1:35" x14ac:dyDescent="0.2">
      <c r="A185" t="s">
        <v>643</v>
      </c>
      <c r="B185">
        <v>5.4320000000000002E-3</v>
      </c>
      <c r="C185">
        <v>0.18440000000000001</v>
      </c>
      <c r="D185">
        <v>0.54940999999999995</v>
      </c>
      <c r="E185">
        <v>0.31123000000000001</v>
      </c>
      <c r="F185">
        <v>0.17696000000000001</v>
      </c>
      <c r="G185">
        <v>0.27285999999999999</v>
      </c>
      <c r="H185">
        <v>0.32085000000000002</v>
      </c>
      <c r="I185">
        <v>0.12892000000000001</v>
      </c>
      <c r="J185">
        <v>0.28871999999999998</v>
      </c>
      <c r="K185">
        <v>0.62760000000000005</v>
      </c>
      <c r="L185">
        <v>0.2006</v>
      </c>
      <c r="M185">
        <v>0.28342000000000001</v>
      </c>
      <c r="N185">
        <v>0.17663999999999999</v>
      </c>
      <c r="O185">
        <v>7.7988000000000002E-2</v>
      </c>
      <c r="P185">
        <v>-0.41525000000000001</v>
      </c>
      <c r="Q185">
        <v>0.12984000000000001</v>
      </c>
      <c r="R185">
        <v>0.48953000000000002</v>
      </c>
      <c r="S185">
        <v>0.14863999999999999</v>
      </c>
      <c r="T185">
        <v>-0.51837</v>
      </c>
      <c r="U185">
        <v>-1.2853000000000001</v>
      </c>
      <c r="V185">
        <v>-0.54201999999999995</v>
      </c>
      <c r="W185">
        <v>0.15259</v>
      </c>
      <c r="X185">
        <v>-4.4690000000000001E-2</v>
      </c>
      <c r="Y185">
        <v>-0.89331000000000005</v>
      </c>
      <c r="Z185">
        <v>-1.3694999999999999</v>
      </c>
      <c r="AA185">
        <v>0.33162000000000003</v>
      </c>
      <c r="AB185">
        <v>5.8143E-2</v>
      </c>
      <c r="AC185">
        <v>-0.98280999999999996</v>
      </c>
      <c r="AD185">
        <v>-0.50019000000000002</v>
      </c>
      <c r="AE185">
        <v>0.24820999999999999</v>
      </c>
      <c r="AF185">
        <v>0.10167</v>
      </c>
      <c r="AG185">
        <v>1.0580000000000001E-2</v>
      </c>
      <c r="AI185">
        <f>AVERAGE(R185:AG185)-AVERAGE(D185:Q185)</f>
        <v>-0.51075672321428567</v>
      </c>
    </row>
    <row r="186" spans="1:35" x14ac:dyDescent="0.2">
      <c r="A186" t="s">
        <v>633</v>
      </c>
      <c r="B186">
        <v>8.2140000000000008E-3</v>
      </c>
      <c r="C186">
        <v>0.2009</v>
      </c>
      <c r="D186">
        <v>0.51024999999999998</v>
      </c>
      <c r="E186">
        <v>0.12775</v>
      </c>
      <c r="F186">
        <v>0.78281000000000001</v>
      </c>
      <c r="G186">
        <v>9.0045E-2</v>
      </c>
      <c r="H186">
        <v>1.2730999999999999</v>
      </c>
      <c r="I186">
        <v>0.27205000000000001</v>
      </c>
      <c r="J186">
        <v>0.42438999999999999</v>
      </c>
      <c r="K186">
        <v>0.43625999999999998</v>
      </c>
      <c r="L186">
        <v>0.50665000000000004</v>
      </c>
      <c r="M186">
        <v>-4.3917999999999999E-2</v>
      </c>
      <c r="N186">
        <v>-0.30042999999999997</v>
      </c>
      <c r="O186">
        <v>0.496</v>
      </c>
      <c r="P186">
        <v>-0.77429999999999999</v>
      </c>
      <c r="Q186">
        <v>-3.5873000000000002E-2</v>
      </c>
      <c r="R186">
        <v>-0.32906000000000002</v>
      </c>
      <c r="S186">
        <v>-0.37045</v>
      </c>
      <c r="T186">
        <v>0.25927</v>
      </c>
      <c r="U186">
        <v>-0.81903000000000004</v>
      </c>
      <c r="V186">
        <v>-0.76888000000000001</v>
      </c>
      <c r="W186">
        <v>0.62080999999999997</v>
      </c>
      <c r="X186">
        <v>0.33278999999999997</v>
      </c>
      <c r="Y186">
        <v>-0.68237999999999999</v>
      </c>
      <c r="Z186">
        <v>-0.81242999999999999</v>
      </c>
      <c r="AA186">
        <v>-0.32784999999999997</v>
      </c>
      <c r="AB186">
        <v>0.44524999999999998</v>
      </c>
      <c r="AC186">
        <v>-0.53017000000000003</v>
      </c>
      <c r="AD186">
        <v>-0.873</v>
      </c>
      <c r="AE186">
        <v>-5.8513999999999997E-2</v>
      </c>
      <c r="AF186">
        <v>0.21078</v>
      </c>
      <c r="AG186">
        <v>-0.21934000000000001</v>
      </c>
      <c r="AI186">
        <f>AVERAGE(R186:AG186)-AVERAGE(D186:Q186)</f>
        <v>-0.51405089285714278</v>
      </c>
    </row>
    <row r="187" spans="1:35" x14ac:dyDescent="0.2">
      <c r="A187" t="s">
        <v>716</v>
      </c>
      <c r="B187">
        <v>2.5439999999999998E-3</v>
      </c>
      <c r="C187">
        <v>0.1651</v>
      </c>
      <c r="D187">
        <v>0.23211999999999999</v>
      </c>
      <c r="E187">
        <v>0.15593000000000001</v>
      </c>
      <c r="F187">
        <v>0.52624000000000004</v>
      </c>
      <c r="G187">
        <v>-6.9750000000000006E-2</v>
      </c>
      <c r="H187">
        <v>0.34326000000000001</v>
      </c>
      <c r="I187">
        <v>0.30193999999999999</v>
      </c>
      <c r="J187">
        <v>-0.24895</v>
      </c>
      <c r="K187">
        <v>-6.4252000000000004E-2</v>
      </c>
      <c r="L187">
        <v>0.35421000000000002</v>
      </c>
      <c r="M187">
        <v>4.8899999999999999E-2</v>
      </c>
      <c r="N187">
        <v>0.94706999999999997</v>
      </c>
      <c r="O187">
        <v>0.83467000000000002</v>
      </c>
      <c r="P187">
        <v>-0.10915999999999999</v>
      </c>
      <c r="Q187">
        <v>-0.17724000000000001</v>
      </c>
      <c r="R187">
        <v>-0.32918999999999998</v>
      </c>
      <c r="S187">
        <v>-0.17566999999999999</v>
      </c>
      <c r="T187">
        <v>-9.4543000000000002E-2</v>
      </c>
      <c r="U187">
        <v>-1.6836</v>
      </c>
      <c r="V187">
        <v>-0.83048</v>
      </c>
      <c r="W187">
        <v>0.376</v>
      </c>
      <c r="X187">
        <v>3.0816E-2</v>
      </c>
      <c r="Y187">
        <v>7.3449E-2</v>
      </c>
      <c r="Z187">
        <v>-0.65332000000000001</v>
      </c>
      <c r="AA187">
        <v>-0.14956</v>
      </c>
      <c r="AB187">
        <v>-0.20821999999999999</v>
      </c>
      <c r="AC187">
        <v>-0.69750000000000001</v>
      </c>
      <c r="AD187">
        <v>-0.43141000000000002</v>
      </c>
      <c r="AE187">
        <v>0.10647</v>
      </c>
      <c r="AF187">
        <v>-0.23180000000000001</v>
      </c>
      <c r="AG187">
        <v>-7.4650999999999997E-3</v>
      </c>
      <c r="AI187">
        <f>AVERAGE(R187:AG187)-AVERAGE(D187:Q187)</f>
        <v>-0.52626844375000004</v>
      </c>
    </row>
    <row r="188" spans="1:35" x14ac:dyDescent="0.2">
      <c r="A188" t="s">
        <v>815</v>
      </c>
      <c r="B188">
        <v>2.1389999999999998E-3</v>
      </c>
      <c r="C188">
        <v>0.16159999999999999</v>
      </c>
      <c r="D188">
        <v>0.40982000000000002</v>
      </c>
      <c r="E188">
        <v>0.57230999999999999</v>
      </c>
      <c r="F188">
        <v>9.2953999999999995E-2</v>
      </c>
      <c r="G188">
        <v>9.5283000000000007E-2</v>
      </c>
      <c r="H188">
        <v>0.25778000000000001</v>
      </c>
      <c r="I188">
        <v>0.24795</v>
      </c>
      <c r="J188">
        <v>7.6252E-2</v>
      </c>
      <c r="K188">
        <v>-0.11053</v>
      </c>
      <c r="L188">
        <v>1.5483E-2</v>
      </c>
      <c r="M188">
        <v>-0.20648</v>
      </c>
      <c r="N188">
        <v>0.53698999999999997</v>
      </c>
      <c r="O188">
        <v>-0.41449000000000003</v>
      </c>
      <c r="P188">
        <v>-0.72648999999999997</v>
      </c>
      <c r="Q188">
        <v>-0.29992999999999997</v>
      </c>
      <c r="R188">
        <v>0.30834</v>
      </c>
      <c r="S188">
        <v>-5.9200000000000003E-2</v>
      </c>
      <c r="T188">
        <v>-0.64022999999999997</v>
      </c>
      <c r="U188">
        <v>-0.77556999999999998</v>
      </c>
      <c r="V188">
        <v>-1.2069000000000001</v>
      </c>
      <c r="W188">
        <v>8.6919999999999997E-2</v>
      </c>
      <c r="X188">
        <v>-0.34203</v>
      </c>
      <c r="Y188">
        <v>-0.52290000000000003</v>
      </c>
      <c r="Z188">
        <v>-1.1013999999999999</v>
      </c>
      <c r="AA188">
        <v>-0.24146000000000001</v>
      </c>
      <c r="AB188">
        <v>-0.19026000000000001</v>
      </c>
      <c r="AC188">
        <v>-1.3588</v>
      </c>
      <c r="AD188">
        <v>-0.79481999999999997</v>
      </c>
      <c r="AE188">
        <v>-2.2907E-2</v>
      </c>
      <c r="AF188">
        <v>-0.59160999999999997</v>
      </c>
      <c r="AG188">
        <v>-0.42459000000000002</v>
      </c>
      <c r="AI188">
        <f>AVERAGE(R188:AG188)-AVERAGE(D188:Q188)</f>
        <v>-0.53140299107142863</v>
      </c>
    </row>
    <row r="189" spans="1:35" x14ac:dyDescent="0.2">
      <c r="A189" t="s">
        <v>672</v>
      </c>
      <c r="B189">
        <v>2.2499999999999998E-3</v>
      </c>
      <c r="C189">
        <v>0.16170000000000001</v>
      </c>
      <c r="D189">
        <v>0.36897000000000002</v>
      </c>
      <c r="E189">
        <v>0.42246</v>
      </c>
      <c r="F189">
        <v>0.36476999999999998</v>
      </c>
      <c r="G189">
        <v>0.18914</v>
      </c>
      <c r="H189">
        <v>1.2255</v>
      </c>
      <c r="I189">
        <v>0.34786</v>
      </c>
      <c r="J189">
        <v>-9.8956000000000002E-2</v>
      </c>
      <c r="K189">
        <v>0.28209000000000001</v>
      </c>
      <c r="L189">
        <v>0.64815999999999996</v>
      </c>
      <c r="M189">
        <v>-7.8825000000000006E-2</v>
      </c>
      <c r="N189">
        <v>0.50092000000000003</v>
      </c>
      <c r="O189">
        <v>0.78839000000000004</v>
      </c>
      <c r="P189">
        <v>-0.45138</v>
      </c>
      <c r="Q189">
        <v>7.1541999999999994E-2</v>
      </c>
      <c r="R189">
        <v>-9.4131999999999993E-2</v>
      </c>
      <c r="S189">
        <v>-0.10962</v>
      </c>
      <c r="T189">
        <v>-6.6470000000000001E-2</v>
      </c>
      <c r="U189">
        <v>-0.91379999999999995</v>
      </c>
      <c r="V189">
        <v>-0.65569</v>
      </c>
      <c r="W189">
        <v>0.18279999999999999</v>
      </c>
      <c r="X189">
        <v>-0.21984000000000001</v>
      </c>
      <c r="Y189">
        <v>-0.16672999999999999</v>
      </c>
      <c r="Z189">
        <v>0.31269999999999998</v>
      </c>
      <c r="AA189">
        <v>-0.36998999999999999</v>
      </c>
      <c r="AB189">
        <v>0.28704000000000002</v>
      </c>
      <c r="AC189">
        <v>-5.8361000000000003E-2</v>
      </c>
      <c r="AD189">
        <v>-1.3831</v>
      </c>
      <c r="AE189">
        <v>0.12805</v>
      </c>
      <c r="AF189">
        <v>6.2549999999999994E-2</v>
      </c>
      <c r="AG189">
        <v>-0.21121999999999999</v>
      </c>
      <c r="AI189">
        <f>AVERAGE(R189:AG189)-AVERAGE(D189:Q189)</f>
        <v>-0.53192695535714285</v>
      </c>
    </row>
    <row r="190" spans="1:35" x14ac:dyDescent="0.2">
      <c r="A190" t="s">
        <v>821</v>
      </c>
      <c r="B190">
        <v>5.3579999999999999E-3</v>
      </c>
      <c r="C190">
        <v>0.18440000000000001</v>
      </c>
      <c r="D190">
        <v>0.56471000000000005</v>
      </c>
      <c r="E190">
        <v>-4.3114E-2</v>
      </c>
      <c r="F190">
        <v>0.48820999999999998</v>
      </c>
      <c r="G190">
        <v>0.24243999999999999</v>
      </c>
      <c r="H190">
        <v>0.31309999999999999</v>
      </c>
      <c r="I190">
        <v>0.20150000000000001</v>
      </c>
      <c r="J190">
        <v>0.58640000000000003</v>
      </c>
      <c r="K190">
        <v>1.0933999999999999</v>
      </c>
      <c r="L190">
        <v>0.46162999999999998</v>
      </c>
      <c r="M190">
        <v>0.60760000000000003</v>
      </c>
      <c r="N190">
        <v>1.8397E-2</v>
      </c>
      <c r="O190">
        <v>0.18301000000000001</v>
      </c>
      <c r="P190">
        <v>-0.52524999999999999</v>
      </c>
      <c r="Q190">
        <v>0.17824000000000001</v>
      </c>
      <c r="R190">
        <v>0.11933000000000001</v>
      </c>
      <c r="S190">
        <v>-1.0511E-2</v>
      </c>
      <c r="T190">
        <v>6.8892999999999996E-2</v>
      </c>
      <c r="U190">
        <v>-1.2666999999999999</v>
      </c>
      <c r="V190">
        <v>-0.45452999999999999</v>
      </c>
      <c r="W190">
        <v>0.35931000000000002</v>
      </c>
      <c r="X190">
        <v>-0.13811000000000001</v>
      </c>
      <c r="Y190">
        <v>-0.66981000000000002</v>
      </c>
      <c r="Z190">
        <v>-0.92139000000000004</v>
      </c>
      <c r="AA190">
        <v>0.70069000000000004</v>
      </c>
      <c r="AB190">
        <v>0.26934000000000002</v>
      </c>
      <c r="AC190">
        <v>-0.85840000000000005</v>
      </c>
      <c r="AD190">
        <v>-0.90056000000000003</v>
      </c>
      <c r="AE190">
        <v>9.8078000000000002E-3</v>
      </c>
      <c r="AF190">
        <v>0.26912999999999998</v>
      </c>
      <c r="AG190">
        <v>-0.12776000000000001</v>
      </c>
      <c r="AI190">
        <f>AVERAGE(R190:AG190)-AVERAGE(D190:Q190)</f>
        <v>-0.53411674464285719</v>
      </c>
    </row>
    <row r="191" spans="1:35" x14ac:dyDescent="0.2">
      <c r="A191" t="s">
        <v>708</v>
      </c>
      <c r="B191">
        <v>5.6610000000000002E-3</v>
      </c>
      <c r="C191">
        <v>0.18859999999999999</v>
      </c>
      <c r="D191">
        <v>0.79088999999999998</v>
      </c>
      <c r="E191">
        <v>3.6434000000000001E-2</v>
      </c>
      <c r="F191">
        <v>0.22409999999999999</v>
      </c>
      <c r="G191">
        <v>0.37295</v>
      </c>
      <c r="H191">
        <v>0.24707000000000001</v>
      </c>
      <c r="I191">
        <v>9.2995999999999995E-2</v>
      </c>
      <c r="J191">
        <v>0.86258999999999997</v>
      </c>
      <c r="K191">
        <v>0.78198999999999996</v>
      </c>
      <c r="L191">
        <v>0.18168000000000001</v>
      </c>
      <c r="M191">
        <v>0.30753000000000003</v>
      </c>
      <c r="N191">
        <v>-0.13278000000000001</v>
      </c>
      <c r="O191">
        <v>-0.13120000000000001</v>
      </c>
      <c r="P191">
        <v>-0.65405000000000002</v>
      </c>
      <c r="Q191">
        <v>-0.12046999999999999</v>
      </c>
      <c r="R191">
        <v>0.15553</v>
      </c>
      <c r="S191">
        <v>-0.15806999999999999</v>
      </c>
      <c r="T191">
        <v>-2.1316E-3</v>
      </c>
      <c r="U191">
        <v>-0.96460999999999997</v>
      </c>
      <c r="V191">
        <v>-0.53390000000000004</v>
      </c>
      <c r="W191">
        <v>-8.0429E-2</v>
      </c>
      <c r="X191">
        <v>0.23214000000000001</v>
      </c>
      <c r="Y191">
        <v>-1.0431999999999999</v>
      </c>
      <c r="Z191">
        <v>-1.2858000000000001</v>
      </c>
      <c r="AA191">
        <v>0.29676000000000002</v>
      </c>
      <c r="AB191">
        <v>0.15795999999999999</v>
      </c>
      <c r="AC191">
        <v>-1.1452</v>
      </c>
      <c r="AD191">
        <v>-0.67779</v>
      </c>
      <c r="AE191">
        <v>0.14077999999999999</v>
      </c>
      <c r="AF191">
        <v>2.2332999999999999E-2</v>
      </c>
      <c r="AG191">
        <v>-0.39526</v>
      </c>
      <c r="AI191">
        <f>AVERAGE(R191:AG191)-AVERAGE(D191:Q191)</f>
        <v>-0.5343219035714285</v>
      </c>
    </row>
    <row r="192" spans="1:35" x14ac:dyDescent="0.2">
      <c r="A192" t="s">
        <v>800</v>
      </c>
      <c r="B192">
        <v>3.7529999999999998E-3</v>
      </c>
      <c r="C192">
        <v>0.17849999999999999</v>
      </c>
      <c r="D192">
        <v>0.48552000000000001</v>
      </c>
      <c r="E192">
        <v>0.46564</v>
      </c>
      <c r="F192">
        <v>0.23705999999999999</v>
      </c>
      <c r="G192">
        <v>4.5376E-2</v>
      </c>
      <c r="H192">
        <v>0.82220000000000004</v>
      </c>
      <c r="I192">
        <v>0.39935999999999999</v>
      </c>
      <c r="J192">
        <v>8.4049999999999993E-3</v>
      </c>
      <c r="K192">
        <v>0.34237000000000001</v>
      </c>
      <c r="L192">
        <v>-6.1714999999999999E-2</v>
      </c>
      <c r="M192">
        <v>0.13880999999999999</v>
      </c>
      <c r="N192">
        <v>0.56059999999999999</v>
      </c>
      <c r="O192">
        <v>5.6447999999999998E-2</v>
      </c>
      <c r="P192">
        <v>-0.58767000000000003</v>
      </c>
      <c r="Q192">
        <v>0.11329</v>
      </c>
      <c r="R192">
        <v>-0.30020000000000002</v>
      </c>
      <c r="S192">
        <v>-0.18937000000000001</v>
      </c>
      <c r="T192">
        <v>-0.30791000000000002</v>
      </c>
      <c r="U192">
        <v>-1.0259</v>
      </c>
      <c r="V192">
        <v>-0.82049000000000005</v>
      </c>
      <c r="W192">
        <v>0.34570000000000001</v>
      </c>
      <c r="X192">
        <v>-0.21379999999999999</v>
      </c>
      <c r="Y192">
        <v>-0.81820999999999999</v>
      </c>
      <c r="Z192">
        <v>-0.65644999999999998</v>
      </c>
      <c r="AA192">
        <v>-0.12712999999999999</v>
      </c>
      <c r="AB192">
        <v>0.22298999999999999</v>
      </c>
      <c r="AC192">
        <v>-1.2672000000000001</v>
      </c>
      <c r="AD192">
        <v>-0.85099999999999998</v>
      </c>
      <c r="AE192">
        <v>0.12848999999999999</v>
      </c>
      <c r="AF192">
        <v>0.70620000000000005</v>
      </c>
      <c r="AG192">
        <v>6.1667E-2</v>
      </c>
      <c r="AI192">
        <f>AVERAGE(R192:AG192)-AVERAGE(D192:Q192)</f>
        <v>-0.53565931249999998</v>
      </c>
    </row>
    <row r="193" spans="1:35" x14ac:dyDescent="0.2">
      <c r="A193" t="s">
        <v>831</v>
      </c>
      <c r="B193">
        <v>5.0679999999999996E-4</v>
      </c>
      <c r="C193">
        <v>0.12280000000000001</v>
      </c>
      <c r="D193">
        <v>0.96096000000000004</v>
      </c>
      <c r="E193">
        <v>0.99473999999999996</v>
      </c>
      <c r="F193">
        <v>0.78720999999999997</v>
      </c>
      <c r="G193">
        <v>0.43762000000000001</v>
      </c>
      <c r="H193">
        <v>1.2721</v>
      </c>
      <c r="I193">
        <v>0.71650999999999998</v>
      </c>
      <c r="J193">
        <v>0.39565</v>
      </c>
      <c r="K193">
        <v>0.22256000000000001</v>
      </c>
      <c r="L193">
        <v>0.22256000000000001</v>
      </c>
      <c r="M193">
        <v>0.22256000000000001</v>
      </c>
      <c r="N193">
        <v>0.22256000000000001</v>
      </c>
      <c r="O193">
        <v>0.22256000000000001</v>
      </c>
      <c r="P193">
        <v>0.22256000000000001</v>
      </c>
      <c r="Q193">
        <v>0.22256000000000001</v>
      </c>
      <c r="R193">
        <v>0.33587</v>
      </c>
      <c r="S193">
        <v>0.22039</v>
      </c>
      <c r="T193">
        <v>-0.59904000000000002</v>
      </c>
      <c r="U193">
        <v>0.22256000000000001</v>
      </c>
      <c r="V193">
        <v>-0.82852000000000003</v>
      </c>
      <c r="W193">
        <v>-0.10907</v>
      </c>
      <c r="X193">
        <v>-0.42441000000000001</v>
      </c>
      <c r="Y193">
        <v>0.22256000000000001</v>
      </c>
      <c r="Z193">
        <v>-0.55722000000000005</v>
      </c>
      <c r="AA193">
        <v>0.22256000000000001</v>
      </c>
      <c r="AB193">
        <v>-0.26444000000000001</v>
      </c>
      <c r="AC193">
        <v>0.22256000000000001</v>
      </c>
      <c r="AD193">
        <v>0.22256000000000001</v>
      </c>
      <c r="AE193">
        <v>0.22256000000000001</v>
      </c>
      <c r="AF193">
        <v>0.22256000000000001</v>
      </c>
      <c r="AG193">
        <v>0.22256000000000001</v>
      </c>
      <c r="AI193">
        <f>AVERAGE(R193:AG193)-AVERAGE(D193:Q193)</f>
        <v>-0.53663749999999977</v>
      </c>
    </row>
    <row r="194" spans="1:35" x14ac:dyDescent="0.2">
      <c r="A194" t="s">
        <v>769</v>
      </c>
      <c r="B194">
        <v>9.0639999999999991E-3</v>
      </c>
      <c r="C194">
        <v>0.2009</v>
      </c>
      <c r="D194">
        <v>0.53075000000000006</v>
      </c>
      <c r="E194">
        <v>0.1212</v>
      </c>
      <c r="F194">
        <v>0.41037000000000001</v>
      </c>
      <c r="G194">
        <v>0.36226000000000003</v>
      </c>
      <c r="H194">
        <v>0.15414</v>
      </c>
      <c r="I194">
        <v>0.14344000000000001</v>
      </c>
      <c r="J194">
        <v>0.34189999999999998</v>
      </c>
      <c r="K194">
        <v>0.69952000000000003</v>
      </c>
      <c r="L194">
        <v>0.64910000000000001</v>
      </c>
      <c r="M194">
        <v>0.1704</v>
      </c>
      <c r="N194">
        <v>-2.9302999999999999E-2</v>
      </c>
      <c r="O194">
        <v>5.6758000000000003E-2</v>
      </c>
      <c r="P194">
        <v>-1.0855999999999999</v>
      </c>
      <c r="Q194">
        <v>4.2196000000000004E-3</v>
      </c>
      <c r="R194">
        <v>0.21726999999999999</v>
      </c>
      <c r="S194">
        <v>1.1707E-2</v>
      </c>
      <c r="T194">
        <v>-3.6845000000000003E-2</v>
      </c>
      <c r="U194">
        <v>-1.4668000000000001</v>
      </c>
      <c r="V194">
        <v>-0.59726000000000001</v>
      </c>
      <c r="W194">
        <v>0.32451999999999998</v>
      </c>
      <c r="X194">
        <v>-0.13597000000000001</v>
      </c>
      <c r="Y194">
        <v>-0.23180000000000001</v>
      </c>
      <c r="Z194">
        <v>-1.0768</v>
      </c>
      <c r="AA194">
        <v>4.5576999999999999E-2</v>
      </c>
      <c r="AB194">
        <v>0.23413999999999999</v>
      </c>
      <c r="AC194">
        <v>-1.3423</v>
      </c>
      <c r="AD194">
        <v>-1.2997000000000001</v>
      </c>
      <c r="AE194">
        <v>-0.10823000000000001</v>
      </c>
      <c r="AF194">
        <v>1.7795999999999999E-2</v>
      </c>
      <c r="AG194">
        <v>-0.38684000000000002</v>
      </c>
      <c r="AI194">
        <f>AVERAGE(R194:AG194)-AVERAGE(D194:Q194)</f>
        <v>-0.54512483749999996</v>
      </c>
    </row>
    <row r="195" spans="1:35" x14ac:dyDescent="0.2">
      <c r="A195" t="s">
        <v>682</v>
      </c>
      <c r="B195">
        <v>8.1259999999999995E-3</v>
      </c>
      <c r="C195">
        <v>0.2009</v>
      </c>
      <c r="D195">
        <v>0.57150000000000001</v>
      </c>
      <c r="E195">
        <v>0.39383000000000001</v>
      </c>
      <c r="F195">
        <v>-1.1504E-2</v>
      </c>
      <c r="G195">
        <v>0.15015999999999999</v>
      </c>
      <c r="H195">
        <v>-0.46435999999999999</v>
      </c>
      <c r="I195">
        <v>0.41554000000000002</v>
      </c>
      <c r="J195">
        <v>-3.7855E-2</v>
      </c>
      <c r="K195">
        <v>0.63661000000000001</v>
      </c>
      <c r="L195">
        <v>5.5772000000000002E-2</v>
      </c>
      <c r="M195">
        <v>0.50029000000000001</v>
      </c>
      <c r="N195">
        <v>0.9496</v>
      </c>
      <c r="O195">
        <v>8.3303000000000002E-2</v>
      </c>
      <c r="P195">
        <v>0.11921</v>
      </c>
      <c r="Q195">
        <v>0.45750999999999997</v>
      </c>
      <c r="R195">
        <v>0.25240000000000001</v>
      </c>
      <c r="S195">
        <v>0.20044999999999999</v>
      </c>
      <c r="T195">
        <v>-0.34608</v>
      </c>
      <c r="U195">
        <v>-1.8151999999999999</v>
      </c>
      <c r="V195">
        <v>-0.44320999999999999</v>
      </c>
      <c r="W195">
        <v>0.10115</v>
      </c>
      <c r="X195">
        <v>0.20737</v>
      </c>
      <c r="Y195">
        <v>-1.3549</v>
      </c>
      <c r="Z195">
        <v>-1.0815999999999999</v>
      </c>
      <c r="AA195">
        <v>0.41274</v>
      </c>
      <c r="AB195">
        <v>0.11179</v>
      </c>
      <c r="AC195">
        <v>-1.8377999999999999E-2</v>
      </c>
      <c r="AD195">
        <v>-0.50817000000000001</v>
      </c>
      <c r="AE195">
        <v>5.1353000000000003E-2</v>
      </c>
      <c r="AF195">
        <v>-8.5972999999999994E-2</v>
      </c>
      <c r="AG195">
        <v>-5.4677000000000003E-2</v>
      </c>
      <c r="AI195">
        <f>AVERAGE(R195:AG195)-AVERAGE(D195:Q195)</f>
        <v>-0.54601243749999995</v>
      </c>
    </row>
    <row r="196" spans="1:35" x14ac:dyDescent="0.2">
      <c r="A196" t="s">
        <v>823</v>
      </c>
      <c r="B196">
        <v>1.596E-3</v>
      </c>
      <c r="C196">
        <v>0.1389</v>
      </c>
      <c r="D196">
        <v>0.37513999999999997</v>
      </c>
      <c r="E196">
        <v>0.51851999999999998</v>
      </c>
      <c r="F196">
        <v>4.6729E-2</v>
      </c>
      <c r="G196">
        <v>-1.5987999999999999E-2</v>
      </c>
      <c r="H196">
        <v>0.71335999999999999</v>
      </c>
      <c r="I196">
        <v>0.24961</v>
      </c>
      <c r="J196">
        <v>-4.0516999999999997E-2</v>
      </c>
      <c r="K196">
        <v>0.30288999999999999</v>
      </c>
      <c r="L196">
        <v>0.25269000000000003</v>
      </c>
      <c r="M196">
        <v>5.2117999999999998E-2</v>
      </c>
      <c r="N196">
        <v>0.39545999999999998</v>
      </c>
      <c r="O196">
        <v>0.15159</v>
      </c>
      <c r="P196">
        <v>-0.94269000000000003</v>
      </c>
      <c r="Q196">
        <v>0.16012000000000001</v>
      </c>
      <c r="R196">
        <v>0.14502000000000001</v>
      </c>
      <c r="S196">
        <v>-0.38552999999999998</v>
      </c>
      <c r="T196">
        <v>-0.52724000000000004</v>
      </c>
      <c r="U196">
        <v>-0.81294999999999995</v>
      </c>
      <c r="V196">
        <v>-0.84519</v>
      </c>
      <c r="W196">
        <v>7.9053999999999999E-2</v>
      </c>
      <c r="X196">
        <v>-0.39872999999999997</v>
      </c>
      <c r="Y196">
        <v>-0.61902000000000001</v>
      </c>
      <c r="Z196">
        <v>-1.2416</v>
      </c>
      <c r="AA196">
        <v>-0.12558</v>
      </c>
      <c r="AB196">
        <v>-0.28172999999999998</v>
      </c>
      <c r="AC196">
        <v>-0.43986999999999998</v>
      </c>
      <c r="AD196">
        <v>-1.2222</v>
      </c>
      <c r="AE196">
        <v>-7.2444999999999996E-2</v>
      </c>
      <c r="AF196">
        <v>0.39832000000000001</v>
      </c>
      <c r="AG196">
        <v>2.6875E-2</v>
      </c>
      <c r="AI196">
        <f>AVERAGE(R196:AG196)-AVERAGE(D196:Q196)</f>
        <v>-0.55367828571428568</v>
      </c>
    </row>
    <row r="197" spans="1:35" x14ac:dyDescent="0.2">
      <c r="A197" t="s">
        <v>709</v>
      </c>
      <c r="B197">
        <v>4.1989999999999996E-3</v>
      </c>
      <c r="C197">
        <v>0.18179999999999999</v>
      </c>
      <c r="D197">
        <v>0.72741999999999996</v>
      </c>
      <c r="E197">
        <v>-0.20347000000000001</v>
      </c>
      <c r="F197">
        <v>0.53102000000000005</v>
      </c>
      <c r="G197">
        <v>0.25552999999999998</v>
      </c>
      <c r="H197">
        <v>0.50261</v>
      </c>
      <c r="I197">
        <v>0.28491</v>
      </c>
      <c r="J197">
        <v>0.40753</v>
      </c>
      <c r="K197">
        <v>0.51373000000000002</v>
      </c>
      <c r="L197">
        <v>0.24845</v>
      </c>
      <c r="M197">
        <v>0.37012</v>
      </c>
      <c r="N197">
        <v>-0.19781000000000001</v>
      </c>
      <c r="O197">
        <v>5.9443000000000003E-2</v>
      </c>
      <c r="P197">
        <v>-0.69455</v>
      </c>
      <c r="Q197">
        <v>4.7472E-2</v>
      </c>
      <c r="R197">
        <v>-0.41050999999999999</v>
      </c>
      <c r="S197">
        <v>-0.35297000000000001</v>
      </c>
      <c r="T197">
        <v>0.25401000000000001</v>
      </c>
      <c r="U197">
        <v>-1.1036999999999999</v>
      </c>
      <c r="V197">
        <v>-0.34432000000000001</v>
      </c>
      <c r="W197">
        <v>0.23046</v>
      </c>
      <c r="X197">
        <v>0.28466000000000002</v>
      </c>
      <c r="Y197">
        <v>-0.82150999999999996</v>
      </c>
      <c r="Z197">
        <v>-1.2213000000000001</v>
      </c>
      <c r="AA197">
        <v>-0.1153</v>
      </c>
      <c r="AB197">
        <v>0.17049</v>
      </c>
      <c r="AC197">
        <v>-1.4124000000000001</v>
      </c>
      <c r="AD197">
        <v>-0.83884999999999998</v>
      </c>
      <c r="AE197">
        <v>-0.15645000000000001</v>
      </c>
      <c r="AF197">
        <v>0.3765</v>
      </c>
      <c r="AG197">
        <v>-0.24238000000000001</v>
      </c>
      <c r="AI197">
        <f>AVERAGE(R197:AG197)-AVERAGE(D197:Q197)</f>
        <v>-0.56021633928571424</v>
      </c>
    </row>
    <row r="198" spans="1:35" x14ac:dyDescent="0.2">
      <c r="A198" t="s">
        <v>222</v>
      </c>
      <c r="B198">
        <v>1.817E-3</v>
      </c>
      <c r="C198">
        <v>0.14779999999999999</v>
      </c>
      <c r="D198">
        <v>0.67147000000000001</v>
      </c>
      <c r="E198">
        <v>-4.5281000000000002E-2</v>
      </c>
      <c r="F198">
        <v>0.88599000000000006</v>
      </c>
      <c r="G198">
        <v>0.32224999999999998</v>
      </c>
      <c r="H198">
        <v>0.32451999999999998</v>
      </c>
      <c r="I198">
        <v>0.18140999999999999</v>
      </c>
      <c r="J198">
        <v>0.53212999999999999</v>
      </c>
      <c r="K198">
        <v>0.72672999999999999</v>
      </c>
      <c r="L198">
        <v>0.77829999999999999</v>
      </c>
      <c r="M198">
        <v>0.31032999999999999</v>
      </c>
      <c r="N198">
        <v>-1.9562E-2</v>
      </c>
      <c r="O198">
        <v>0.25306000000000001</v>
      </c>
      <c r="P198">
        <v>-0.67688999999999999</v>
      </c>
      <c r="Q198">
        <v>0.17177999999999999</v>
      </c>
      <c r="R198">
        <v>-0.14391999999999999</v>
      </c>
      <c r="S198">
        <v>-0.29731999999999997</v>
      </c>
      <c r="T198">
        <v>0.13270999999999999</v>
      </c>
      <c r="U198">
        <v>-0.54622000000000004</v>
      </c>
      <c r="V198">
        <v>-0.68913999999999997</v>
      </c>
      <c r="W198">
        <v>0.71211000000000002</v>
      </c>
      <c r="X198">
        <v>-0.10242999999999999</v>
      </c>
      <c r="Y198">
        <v>-0.18948999999999999</v>
      </c>
      <c r="Z198">
        <v>-0.70953999999999995</v>
      </c>
      <c r="AA198">
        <v>-9.1922000000000004E-2</v>
      </c>
      <c r="AB198">
        <v>0.27245999999999998</v>
      </c>
      <c r="AC198">
        <v>-1.2383</v>
      </c>
      <c r="AD198">
        <v>-0.89841000000000004</v>
      </c>
      <c r="AE198">
        <v>7.1082999999999993E-2</v>
      </c>
      <c r="AF198">
        <v>-0.11716</v>
      </c>
      <c r="AG198">
        <v>-0.12803999999999999</v>
      </c>
      <c r="AI198">
        <f>AVERAGE(R198:AG198)-AVERAGE(D198:Q198)</f>
        <v>-0.56316606250000001</v>
      </c>
    </row>
    <row r="199" spans="1:35" x14ac:dyDescent="0.2">
      <c r="A199" t="s">
        <v>818</v>
      </c>
      <c r="B199">
        <v>6.1190000000000003E-3</v>
      </c>
      <c r="C199">
        <v>0.19220000000000001</v>
      </c>
      <c r="D199">
        <v>0.29109000000000002</v>
      </c>
      <c r="E199">
        <v>2.8091999999999999E-2</v>
      </c>
      <c r="F199">
        <v>0.2301</v>
      </c>
      <c r="G199">
        <v>0.32351999999999997</v>
      </c>
      <c r="H199">
        <v>6.5733E-2</v>
      </c>
      <c r="I199">
        <v>-2.0445000000000001E-2</v>
      </c>
      <c r="J199">
        <v>0.55622000000000005</v>
      </c>
      <c r="K199">
        <v>0.92830999999999997</v>
      </c>
      <c r="L199">
        <v>0.52151999999999998</v>
      </c>
      <c r="M199">
        <v>0.39637</v>
      </c>
      <c r="N199">
        <v>-1.8454999999999999E-2</v>
      </c>
      <c r="O199">
        <v>5.1133000000000005E-4</v>
      </c>
      <c r="P199">
        <v>-0.90222999999999998</v>
      </c>
      <c r="Q199">
        <v>0.16364000000000001</v>
      </c>
      <c r="R199">
        <v>0.36351</v>
      </c>
      <c r="S199">
        <v>-3.6013999999999997E-2</v>
      </c>
      <c r="T199">
        <v>-0.15021999999999999</v>
      </c>
      <c r="U199">
        <v>-1.1772</v>
      </c>
      <c r="V199">
        <v>-0.79949999999999999</v>
      </c>
      <c r="W199">
        <v>0.27828000000000003</v>
      </c>
      <c r="X199">
        <v>-0.43684000000000001</v>
      </c>
      <c r="Y199">
        <v>-0.62768000000000002</v>
      </c>
      <c r="Z199">
        <v>-1.5207999999999999</v>
      </c>
      <c r="AA199">
        <v>0.43997999999999998</v>
      </c>
      <c r="AB199">
        <v>8.0585000000000004E-2</v>
      </c>
      <c r="AC199">
        <v>-0.85550000000000004</v>
      </c>
      <c r="AD199">
        <v>-1.2514000000000001</v>
      </c>
      <c r="AE199">
        <v>-7.1383000000000002E-2</v>
      </c>
      <c r="AF199">
        <v>-9.3698000000000004E-2</v>
      </c>
      <c r="AG199">
        <v>-0.26652999999999999</v>
      </c>
      <c r="AI199">
        <f>AVERAGE(R199:AG199)-AVERAGE(D199:Q199)</f>
        <v>-0.56591679142857143</v>
      </c>
    </row>
    <row r="200" spans="1:35" x14ac:dyDescent="0.2">
      <c r="A200" t="s">
        <v>715</v>
      </c>
      <c r="B200">
        <v>1.333E-3</v>
      </c>
      <c r="C200">
        <v>0.1389</v>
      </c>
      <c r="D200">
        <v>0.54647999999999997</v>
      </c>
      <c r="E200">
        <v>0.11938</v>
      </c>
      <c r="F200">
        <v>0.83030000000000004</v>
      </c>
      <c r="G200">
        <v>0.17143</v>
      </c>
      <c r="H200">
        <v>1.2625999999999999</v>
      </c>
      <c r="I200">
        <v>0.94081999999999999</v>
      </c>
      <c r="J200">
        <v>-0.29577999999999999</v>
      </c>
      <c r="K200">
        <v>0.53629000000000004</v>
      </c>
      <c r="L200">
        <v>0.43131000000000003</v>
      </c>
      <c r="M200">
        <v>0.47443000000000002</v>
      </c>
      <c r="N200">
        <v>0.48226999999999998</v>
      </c>
      <c r="O200">
        <v>1.028</v>
      </c>
      <c r="P200">
        <v>3.7336000000000001E-2</v>
      </c>
      <c r="Q200">
        <v>0.57155999999999996</v>
      </c>
      <c r="R200">
        <v>-0.36630000000000001</v>
      </c>
      <c r="S200">
        <v>-0.31628000000000001</v>
      </c>
      <c r="T200">
        <v>0.14738000000000001</v>
      </c>
      <c r="U200">
        <v>-8.9887999999999996E-2</v>
      </c>
      <c r="V200">
        <v>-0.69574999999999998</v>
      </c>
      <c r="W200">
        <v>0.47056999999999999</v>
      </c>
      <c r="X200">
        <v>5.7374000000000001E-2</v>
      </c>
      <c r="Y200">
        <v>0.71387999999999996</v>
      </c>
      <c r="Z200">
        <v>-1.0134000000000001</v>
      </c>
      <c r="AA200">
        <v>-8.6857000000000004E-2</v>
      </c>
      <c r="AB200">
        <v>-0.11702</v>
      </c>
      <c r="AC200">
        <v>0.34004000000000001</v>
      </c>
      <c r="AD200">
        <v>-0.69615000000000005</v>
      </c>
      <c r="AE200">
        <v>-1.0109E-2</v>
      </c>
      <c r="AF200">
        <v>0.48798000000000002</v>
      </c>
      <c r="AG200">
        <v>2.6367000000000002E-2</v>
      </c>
      <c r="AI200">
        <f>AVERAGE(R200:AG200)-AVERAGE(D200:Q200)</f>
        <v>-0.58150490178571423</v>
      </c>
    </row>
    <row r="201" spans="1:35" x14ac:dyDescent="0.2">
      <c r="A201" t="s">
        <v>750</v>
      </c>
      <c r="B201">
        <v>6.4799999999999996E-3</v>
      </c>
      <c r="C201">
        <v>0.19639999999999999</v>
      </c>
      <c r="D201">
        <v>0.79415999999999998</v>
      </c>
      <c r="E201">
        <v>0.35272999999999999</v>
      </c>
      <c r="F201">
        <v>0.28950999999999999</v>
      </c>
      <c r="G201">
        <v>0.42224</v>
      </c>
      <c r="H201">
        <v>0.97624</v>
      </c>
      <c r="I201">
        <v>0.28570000000000001</v>
      </c>
      <c r="J201">
        <v>0.52337</v>
      </c>
      <c r="K201">
        <v>0.67757000000000001</v>
      </c>
      <c r="L201">
        <v>0.47187000000000001</v>
      </c>
      <c r="M201">
        <v>0.11724</v>
      </c>
      <c r="N201">
        <v>0.16713</v>
      </c>
      <c r="O201">
        <v>0.52148000000000005</v>
      </c>
      <c r="P201">
        <v>-0.99817999999999996</v>
      </c>
      <c r="Q201">
        <v>-0.37370999999999999</v>
      </c>
      <c r="R201">
        <v>0.30302000000000001</v>
      </c>
      <c r="S201">
        <v>-0.11534</v>
      </c>
      <c r="T201">
        <v>0.35792000000000002</v>
      </c>
      <c r="U201">
        <v>-0.99453999999999998</v>
      </c>
      <c r="V201">
        <v>-0.39843000000000001</v>
      </c>
      <c r="W201">
        <v>0.38103999999999999</v>
      </c>
      <c r="X201">
        <v>0.11387</v>
      </c>
      <c r="Y201">
        <v>-1.0246</v>
      </c>
      <c r="Z201">
        <v>-0.30567</v>
      </c>
      <c r="AA201">
        <v>-7.6768000000000001E-3</v>
      </c>
      <c r="AB201">
        <v>0.23216999999999999</v>
      </c>
      <c r="AC201">
        <v>-1.4208000000000001</v>
      </c>
      <c r="AD201">
        <v>-1.2248000000000001</v>
      </c>
      <c r="AE201">
        <v>-0.18035000000000001</v>
      </c>
      <c r="AF201">
        <v>0.21723000000000001</v>
      </c>
      <c r="AG201">
        <v>-0.60202</v>
      </c>
      <c r="AI201">
        <f>AVERAGE(R201:AG201)-AVERAGE(D201:Q201)</f>
        <v>-0.59376462142857145</v>
      </c>
    </row>
    <row r="202" spans="1:35" x14ac:dyDescent="0.2">
      <c r="A202" t="s">
        <v>642</v>
      </c>
      <c r="B202">
        <v>5.3600000000000002E-3</v>
      </c>
      <c r="C202">
        <v>0.18440000000000001</v>
      </c>
      <c r="D202">
        <v>3.7545000000000002E-2</v>
      </c>
      <c r="E202">
        <v>9.1665999999999997E-2</v>
      </c>
      <c r="F202">
        <v>0.65217999999999998</v>
      </c>
      <c r="G202">
        <v>2.7382E-2</v>
      </c>
      <c r="H202">
        <v>0.60492999999999997</v>
      </c>
      <c r="I202">
        <v>0.58035999999999999</v>
      </c>
      <c r="J202">
        <v>-0.46916999999999998</v>
      </c>
      <c r="K202">
        <v>7.1972999999999995E-2</v>
      </c>
      <c r="L202">
        <v>0.37354999999999999</v>
      </c>
      <c r="M202">
        <v>6.6910999999999998E-2</v>
      </c>
      <c r="N202">
        <v>0.75427</v>
      </c>
      <c r="O202">
        <v>0.57889999999999997</v>
      </c>
      <c r="P202">
        <v>-0.25114999999999998</v>
      </c>
      <c r="Q202">
        <v>0.31955</v>
      </c>
      <c r="R202">
        <v>-1.5868</v>
      </c>
      <c r="S202">
        <v>-0.59055000000000002</v>
      </c>
      <c r="T202">
        <v>0.28322999999999998</v>
      </c>
      <c r="U202">
        <v>-0.76110999999999995</v>
      </c>
      <c r="V202">
        <v>-0.52324999999999999</v>
      </c>
      <c r="W202">
        <v>-0.20221</v>
      </c>
      <c r="X202">
        <v>0.87963999999999998</v>
      </c>
      <c r="Y202">
        <v>-0.42659000000000002</v>
      </c>
      <c r="Z202">
        <v>-1.1863999999999999</v>
      </c>
      <c r="AA202">
        <v>-0.80547999999999997</v>
      </c>
      <c r="AB202">
        <v>0.11428000000000001</v>
      </c>
      <c r="AC202">
        <v>-1.1718</v>
      </c>
      <c r="AD202">
        <v>-8.5613999999999996E-2</v>
      </c>
      <c r="AE202">
        <v>0.15221000000000001</v>
      </c>
      <c r="AF202">
        <v>0.26522000000000001</v>
      </c>
      <c r="AG202">
        <v>5.4802999999999998E-2</v>
      </c>
      <c r="AI202">
        <f>AVERAGE(R202:AG202)-AVERAGE(D202:Q202)</f>
        <v>-0.59503681250000007</v>
      </c>
    </row>
    <row r="203" spans="1:35" x14ac:dyDescent="0.2">
      <c r="A203" t="s">
        <v>697</v>
      </c>
      <c r="B203">
        <v>1.775E-4</v>
      </c>
      <c r="C203">
        <v>6.7119999999999999E-2</v>
      </c>
      <c r="D203">
        <v>0.42763000000000001</v>
      </c>
      <c r="E203">
        <v>0.56713000000000002</v>
      </c>
      <c r="F203">
        <v>0.34870000000000001</v>
      </c>
      <c r="G203">
        <v>0.23855999999999999</v>
      </c>
      <c r="H203">
        <v>0.65705999999999998</v>
      </c>
      <c r="I203">
        <v>0.38091999999999998</v>
      </c>
      <c r="J203">
        <v>0.24374000000000001</v>
      </c>
      <c r="K203">
        <v>0.23068</v>
      </c>
      <c r="L203">
        <v>0.41287000000000001</v>
      </c>
      <c r="M203">
        <v>0.21131</v>
      </c>
      <c r="N203">
        <v>0.25913000000000003</v>
      </c>
      <c r="O203">
        <v>0.41675000000000001</v>
      </c>
      <c r="P203">
        <v>-0.32566000000000001</v>
      </c>
      <c r="Q203">
        <v>0.49046000000000001</v>
      </c>
      <c r="R203">
        <v>0.57096000000000002</v>
      </c>
      <c r="S203">
        <v>0.11974</v>
      </c>
      <c r="T203">
        <v>-0.67330999999999996</v>
      </c>
      <c r="U203">
        <v>-0.57945000000000002</v>
      </c>
      <c r="V203">
        <v>-1.0992999999999999</v>
      </c>
      <c r="W203">
        <v>-0.1782</v>
      </c>
      <c r="X203">
        <v>-0.33472000000000002</v>
      </c>
      <c r="Y203">
        <v>-0.20507</v>
      </c>
      <c r="Z203">
        <v>-1.0685</v>
      </c>
      <c r="AA203">
        <v>-0.41514000000000001</v>
      </c>
      <c r="AB203">
        <v>-0.23752000000000001</v>
      </c>
      <c r="AC203">
        <v>-0.23941999999999999</v>
      </c>
      <c r="AD203">
        <v>-0.67023999999999995</v>
      </c>
      <c r="AE203">
        <v>4.9374000000000001E-2</v>
      </c>
      <c r="AF203">
        <v>0.49293999999999999</v>
      </c>
      <c r="AG203">
        <v>8.0339999999999995E-3</v>
      </c>
      <c r="AI203">
        <f>AVERAGE(R203:AG203)-AVERAGE(D203:Q203)</f>
        <v>-0.60440173214285697</v>
      </c>
    </row>
    <row r="204" spans="1:35" x14ac:dyDescent="0.2">
      <c r="A204" t="s">
        <v>797</v>
      </c>
      <c r="B204">
        <v>9.8490000000000001E-3</v>
      </c>
      <c r="C204">
        <v>0.20469999999999999</v>
      </c>
      <c r="D204">
        <v>0.42614000000000002</v>
      </c>
      <c r="E204">
        <v>-8.9592000000000005E-2</v>
      </c>
      <c r="F204">
        <v>0.86304999999999998</v>
      </c>
      <c r="G204">
        <v>0.11433</v>
      </c>
      <c r="H204">
        <v>1.4069</v>
      </c>
      <c r="I204">
        <v>0.32666000000000001</v>
      </c>
      <c r="J204">
        <v>0.47114</v>
      </c>
      <c r="K204">
        <v>0.6794</v>
      </c>
      <c r="L204">
        <v>0.46768999999999999</v>
      </c>
      <c r="M204">
        <v>0.38774999999999998</v>
      </c>
      <c r="N204">
        <v>-0.1804</v>
      </c>
      <c r="O204">
        <v>0.35987000000000002</v>
      </c>
      <c r="P204">
        <v>-0.61867000000000005</v>
      </c>
      <c r="Q204">
        <v>7.9656000000000005E-2</v>
      </c>
      <c r="R204">
        <v>-0.27250999999999997</v>
      </c>
      <c r="S204">
        <v>-0.31423000000000001</v>
      </c>
      <c r="T204">
        <v>0.56689000000000001</v>
      </c>
      <c r="U204">
        <v>-1.476</v>
      </c>
      <c r="V204">
        <v>-0.64810000000000001</v>
      </c>
      <c r="W204">
        <v>0.66068000000000005</v>
      </c>
      <c r="X204">
        <v>0.45689000000000002</v>
      </c>
      <c r="Y204">
        <v>-0.69179999999999997</v>
      </c>
      <c r="Z204">
        <v>-1.3593999999999999</v>
      </c>
      <c r="AA204">
        <v>-0.29708000000000001</v>
      </c>
      <c r="AB204">
        <v>0.50653000000000004</v>
      </c>
      <c r="AC204">
        <v>-0.97729999999999995</v>
      </c>
      <c r="AD204">
        <v>-0.83352999999999999</v>
      </c>
      <c r="AE204">
        <v>-6.3228000000000006E-2</v>
      </c>
      <c r="AF204">
        <v>0.52205999999999997</v>
      </c>
      <c r="AG204">
        <v>-0.21151</v>
      </c>
      <c r="AI204">
        <f>AVERAGE(R204:AG204)-AVERAGE(D204:Q204)</f>
        <v>-0.61225766071428556</v>
      </c>
    </row>
    <row r="205" spans="1:35" x14ac:dyDescent="0.2">
      <c r="A205" t="s">
        <v>765</v>
      </c>
      <c r="B205" s="1">
        <v>4.3680000000000002E-5</v>
      </c>
      <c r="C205">
        <v>4.5289999999999997E-2</v>
      </c>
      <c r="D205">
        <v>0.61416999999999999</v>
      </c>
      <c r="E205">
        <v>0.40518999999999999</v>
      </c>
      <c r="F205">
        <v>0.35049000000000002</v>
      </c>
      <c r="G205">
        <v>0.21351000000000001</v>
      </c>
      <c r="H205">
        <v>0.20794000000000001</v>
      </c>
      <c r="I205">
        <v>0.78186999999999995</v>
      </c>
      <c r="J205">
        <v>0.13852</v>
      </c>
      <c r="K205">
        <v>0.38542999999999999</v>
      </c>
      <c r="L205">
        <v>-9.2481000000000004E-3</v>
      </c>
      <c r="M205">
        <v>0.19264999999999999</v>
      </c>
      <c r="N205">
        <v>1.0953999999999999</v>
      </c>
      <c r="O205">
        <v>0.71260000000000001</v>
      </c>
      <c r="P205">
        <v>-0.50960000000000005</v>
      </c>
      <c r="Q205">
        <v>-0.12368</v>
      </c>
      <c r="R205">
        <v>1.8954E-4</v>
      </c>
      <c r="S205">
        <v>-0.24664</v>
      </c>
      <c r="T205">
        <v>-0.53824000000000005</v>
      </c>
      <c r="U205">
        <v>-0.41700999999999999</v>
      </c>
      <c r="V205">
        <v>-0.70652000000000004</v>
      </c>
      <c r="W205">
        <v>0.10718999999999999</v>
      </c>
      <c r="X205">
        <v>-0.41332999999999998</v>
      </c>
      <c r="Y205">
        <v>4.7284E-2</v>
      </c>
      <c r="Z205">
        <v>-0.48873</v>
      </c>
      <c r="AA205">
        <v>-5.9140999999999999E-2</v>
      </c>
      <c r="AB205">
        <v>-0.40151999999999999</v>
      </c>
      <c r="AC205">
        <v>-0.68532999999999999</v>
      </c>
      <c r="AD205">
        <v>-0.61456999999999995</v>
      </c>
      <c r="AE205">
        <v>-0.19086</v>
      </c>
      <c r="AF205">
        <v>0.24692</v>
      </c>
      <c r="AG205">
        <v>-0.50912999999999997</v>
      </c>
      <c r="AI205">
        <f>AVERAGE(R205:AG205)-AVERAGE(D205:Q205)</f>
        <v>-0.62257140553571422</v>
      </c>
    </row>
    <row r="206" spans="1:35" x14ac:dyDescent="0.2">
      <c r="A206" t="s">
        <v>747</v>
      </c>
      <c r="B206">
        <v>1.846E-3</v>
      </c>
      <c r="C206">
        <v>0.14779999999999999</v>
      </c>
      <c r="D206">
        <v>0.71367000000000003</v>
      </c>
      <c r="E206">
        <v>0.37813999999999998</v>
      </c>
      <c r="F206">
        <v>0.51698</v>
      </c>
      <c r="G206">
        <v>0.36986000000000002</v>
      </c>
      <c r="H206">
        <v>0.48943999999999999</v>
      </c>
      <c r="I206">
        <v>0.23127</v>
      </c>
      <c r="J206">
        <v>0.56791000000000003</v>
      </c>
      <c r="K206">
        <v>0.31951000000000002</v>
      </c>
      <c r="L206">
        <v>0.50854999999999995</v>
      </c>
      <c r="M206">
        <v>-0.20624999999999999</v>
      </c>
      <c r="N206">
        <v>-0.25141999999999998</v>
      </c>
      <c r="O206">
        <v>6.6039E-2</v>
      </c>
      <c r="P206">
        <v>-0.98594000000000004</v>
      </c>
      <c r="Q206">
        <v>-0.36595</v>
      </c>
      <c r="R206">
        <v>0.20426</v>
      </c>
      <c r="S206">
        <v>-0.12703999999999999</v>
      </c>
      <c r="T206">
        <v>2.3308000000000001E-3</v>
      </c>
      <c r="U206">
        <v>-1.3168</v>
      </c>
      <c r="V206">
        <v>-0.94433</v>
      </c>
      <c r="W206">
        <v>0.26879999999999998</v>
      </c>
      <c r="X206">
        <v>-7.7466999999999994E-2</v>
      </c>
      <c r="Y206">
        <v>-0.31712000000000001</v>
      </c>
      <c r="Z206">
        <v>-0.76607999999999998</v>
      </c>
      <c r="AA206">
        <v>-0.34426000000000001</v>
      </c>
      <c r="AB206">
        <v>0.13571</v>
      </c>
      <c r="AC206">
        <v>-0.87011000000000005</v>
      </c>
      <c r="AD206">
        <v>-1.1433</v>
      </c>
      <c r="AE206">
        <v>-0.38428000000000001</v>
      </c>
      <c r="AF206">
        <v>-1.145</v>
      </c>
      <c r="AG206">
        <v>-0.45330999999999999</v>
      </c>
      <c r="AI206">
        <f>AVERAGE(R206:AG206)-AVERAGE(D206:Q206)</f>
        <v>-0.62286111964285718</v>
      </c>
    </row>
    <row r="207" spans="1:35" x14ac:dyDescent="0.2">
      <c r="A207" t="s">
        <v>638</v>
      </c>
      <c r="B207">
        <v>7.6210000000000002E-3</v>
      </c>
      <c r="C207">
        <v>0.20039999999999999</v>
      </c>
      <c r="D207">
        <v>0.53664999999999996</v>
      </c>
      <c r="E207">
        <v>0.87788999999999995</v>
      </c>
      <c r="F207">
        <v>-0.76942999999999995</v>
      </c>
      <c r="G207">
        <v>0.41754999999999998</v>
      </c>
      <c r="H207">
        <v>0.18026</v>
      </c>
      <c r="I207">
        <v>0.64551999999999998</v>
      </c>
      <c r="J207">
        <v>0.17971000000000001</v>
      </c>
      <c r="K207">
        <v>1.0279E-2</v>
      </c>
      <c r="L207">
        <v>-0.22384000000000001</v>
      </c>
      <c r="M207">
        <v>3.3260999999999999E-2</v>
      </c>
      <c r="N207">
        <v>0.49848999999999999</v>
      </c>
      <c r="O207">
        <v>-0.72470000000000001</v>
      </c>
      <c r="P207">
        <v>-1.2515000000000001</v>
      </c>
      <c r="Q207">
        <v>-0.10249999999999999</v>
      </c>
      <c r="R207">
        <v>0.26732</v>
      </c>
      <c r="S207">
        <v>0.23549</v>
      </c>
      <c r="T207">
        <v>-1.4401999999999999</v>
      </c>
      <c r="U207">
        <v>-0.60207999999999995</v>
      </c>
      <c r="V207">
        <v>-1.0763</v>
      </c>
      <c r="W207">
        <v>-0.83957999999999999</v>
      </c>
      <c r="X207">
        <v>-0.73336000000000001</v>
      </c>
      <c r="Y207">
        <v>-0.57479000000000002</v>
      </c>
      <c r="Z207">
        <v>-0.96589000000000003</v>
      </c>
      <c r="AA207">
        <v>-0.21529000000000001</v>
      </c>
      <c r="AB207">
        <v>-0.67027999999999999</v>
      </c>
      <c r="AC207">
        <v>-0.40756999999999999</v>
      </c>
      <c r="AD207">
        <v>-1.8247</v>
      </c>
      <c r="AE207">
        <v>-0.11133999999999999</v>
      </c>
      <c r="AF207">
        <v>0.19914999999999999</v>
      </c>
      <c r="AG207">
        <v>-0.94023000000000001</v>
      </c>
      <c r="AI207">
        <f>AVERAGE(R207:AG207)-AVERAGE(D207:Q207)</f>
        <v>-0.62820241071428573</v>
      </c>
    </row>
    <row r="208" spans="1:35" x14ac:dyDescent="0.2">
      <c r="A208" t="s">
        <v>789</v>
      </c>
      <c r="B208">
        <v>3.7620000000000002E-3</v>
      </c>
      <c r="C208">
        <v>0.17849999999999999</v>
      </c>
      <c r="D208">
        <v>0.98982999999999999</v>
      </c>
      <c r="E208">
        <v>0.29513</v>
      </c>
      <c r="F208">
        <v>0.29089999999999999</v>
      </c>
      <c r="G208">
        <v>0.22692999999999999</v>
      </c>
      <c r="H208">
        <v>0.34216999999999997</v>
      </c>
      <c r="I208">
        <v>0.64661999999999997</v>
      </c>
      <c r="J208">
        <v>0.14151</v>
      </c>
      <c r="K208">
        <v>0.45898</v>
      </c>
      <c r="L208">
        <v>0.1192</v>
      </c>
      <c r="M208">
        <v>0.61692999999999998</v>
      </c>
      <c r="N208">
        <v>0.21177000000000001</v>
      </c>
      <c r="O208">
        <v>0.22373999999999999</v>
      </c>
      <c r="P208">
        <v>-0.72953999999999997</v>
      </c>
      <c r="Q208">
        <v>-1.1382E-2</v>
      </c>
      <c r="R208">
        <v>-0.16220000000000001</v>
      </c>
      <c r="S208">
        <v>-2.2726E-2</v>
      </c>
      <c r="T208">
        <v>-0.46729999999999999</v>
      </c>
      <c r="U208">
        <v>-0.97265000000000001</v>
      </c>
      <c r="V208">
        <v>-0.35794999999999999</v>
      </c>
      <c r="W208">
        <v>-8.8224999999999998E-2</v>
      </c>
      <c r="X208">
        <v>-0.18570999999999999</v>
      </c>
      <c r="Y208">
        <v>-0.71731</v>
      </c>
      <c r="Z208">
        <v>-1.7337</v>
      </c>
      <c r="AA208">
        <v>7.3848999999999998E-2</v>
      </c>
      <c r="AB208">
        <v>3.5681999999999998E-2</v>
      </c>
      <c r="AC208">
        <v>-0.83331999999999995</v>
      </c>
      <c r="AD208">
        <v>-1.4053</v>
      </c>
      <c r="AE208">
        <v>0.52085000000000004</v>
      </c>
      <c r="AF208">
        <v>0.79925000000000002</v>
      </c>
      <c r="AG208">
        <v>-0.25002999999999997</v>
      </c>
      <c r="AI208">
        <f>AVERAGE(R208:AG208)-AVERAGE(D208:Q208)</f>
        <v>-0.63348066071428555</v>
      </c>
    </row>
    <row r="209" spans="1:35" x14ac:dyDescent="0.2">
      <c r="A209" t="s">
        <v>649</v>
      </c>
      <c r="B209">
        <v>1.82E-3</v>
      </c>
      <c r="C209">
        <v>0.14779999999999999</v>
      </c>
      <c r="D209">
        <v>0.52347999999999995</v>
      </c>
      <c r="E209">
        <v>-2.8931999999999999E-2</v>
      </c>
      <c r="F209">
        <v>0.91059999999999997</v>
      </c>
      <c r="G209">
        <v>0.51322000000000001</v>
      </c>
      <c r="H209">
        <v>0.93964000000000003</v>
      </c>
      <c r="I209">
        <v>0.62143000000000004</v>
      </c>
      <c r="J209">
        <v>0.39244000000000001</v>
      </c>
      <c r="K209">
        <v>0.38113999999999998</v>
      </c>
      <c r="L209">
        <v>0.17899000000000001</v>
      </c>
      <c r="M209">
        <v>0.21687000000000001</v>
      </c>
      <c r="N209">
        <v>-8.6945999999999996E-2</v>
      </c>
      <c r="O209">
        <v>0.10617</v>
      </c>
      <c r="P209">
        <v>1.2204E-2</v>
      </c>
      <c r="Q209">
        <v>0.18064</v>
      </c>
      <c r="R209">
        <v>-0.70748</v>
      </c>
      <c r="S209">
        <v>-0.55640000000000001</v>
      </c>
      <c r="T209">
        <v>0.38784999999999997</v>
      </c>
      <c r="U209">
        <v>-0.66893000000000002</v>
      </c>
      <c r="V209">
        <v>-0.46546999999999999</v>
      </c>
      <c r="W209">
        <v>-7.7766000000000002E-2</v>
      </c>
      <c r="X209">
        <v>0.95974000000000004</v>
      </c>
      <c r="Y209">
        <v>-0.62531999999999999</v>
      </c>
      <c r="Z209">
        <v>-1.6335999999999999</v>
      </c>
      <c r="AA209">
        <v>-0.47527000000000003</v>
      </c>
      <c r="AB209">
        <v>0.53629000000000004</v>
      </c>
      <c r="AC209">
        <v>-0.99102000000000001</v>
      </c>
      <c r="AD209">
        <v>-1.5897000000000001E-2</v>
      </c>
      <c r="AE209">
        <v>-0.19272</v>
      </c>
      <c r="AF209">
        <v>1.2598E-2</v>
      </c>
      <c r="AG209">
        <v>-0.14965999999999999</v>
      </c>
      <c r="AI209">
        <f>AVERAGE(R209:AG209)-AVERAGE(D209:Q209)</f>
        <v>-0.63865136607142858</v>
      </c>
    </row>
    <row r="210" spans="1:35" x14ac:dyDescent="0.2">
      <c r="A210" t="s">
        <v>753</v>
      </c>
      <c r="B210">
        <v>9.2490000000000003E-3</v>
      </c>
      <c r="C210">
        <v>0.20250000000000001</v>
      </c>
      <c r="D210">
        <v>1.264</v>
      </c>
      <c r="E210">
        <v>0.77683999999999997</v>
      </c>
      <c r="F210">
        <v>0.59470000000000001</v>
      </c>
      <c r="G210">
        <v>0.27456000000000003</v>
      </c>
      <c r="H210">
        <v>1.0825</v>
      </c>
      <c r="I210">
        <v>0.53205999999999998</v>
      </c>
      <c r="J210">
        <v>0.41658000000000001</v>
      </c>
      <c r="K210">
        <v>0.44317000000000001</v>
      </c>
      <c r="L210">
        <v>0.23324</v>
      </c>
      <c r="M210">
        <v>-9.6963999999999995E-2</v>
      </c>
      <c r="N210">
        <v>-0.32736999999999999</v>
      </c>
      <c r="O210">
        <v>-0.11686000000000001</v>
      </c>
      <c r="P210">
        <v>-0.43817</v>
      </c>
      <c r="Q210">
        <v>-0.36020000000000002</v>
      </c>
      <c r="R210">
        <v>0.37435000000000002</v>
      </c>
      <c r="S210">
        <v>0.29420000000000002</v>
      </c>
      <c r="T210">
        <v>-0.16578000000000001</v>
      </c>
      <c r="U210">
        <v>-1.9866999999999999</v>
      </c>
      <c r="V210">
        <v>-0.95743</v>
      </c>
      <c r="W210">
        <v>0.10128</v>
      </c>
      <c r="X210">
        <v>0.63848000000000005</v>
      </c>
      <c r="Y210">
        <v>-0.26386999999999999</v>
      </c>
      <c r="Z210">
        <v>-0.82579999999999998</v>
      </c>
      <c r="AA210">
        <v>-0.43817</v>
      </c>
      <c r="AB210">
        <v>0.54427999999999999</v>
      </c>
      <c r="AC210">
        <v>-0.89104000000000005</v>
      </c>
      <c r="AD210">
        <v>-0.84218999999999999</v>
      </c>
      <c r="AE210">
        <v>-2.9871999999999999E-2</v>
      </c>
      <c r="AF210">
        <v>2.7455E-2</v>
      </c>
      <c r="AG210">
        <v>-0.99033000000000004</v>
      </c>
      <c r="AI210">
        <f>AVERAGE(R210:AG210)-AVERAGE(D210:Q210)</f>
        <v>-0.64377363392857156</v>
      </c>
    </row>
    <row r="211" spans="1:35" x14ac:dyDescent="0.2">
      <c r="A211" t="s">
        <v>677</v>
      </c>
      <c r="B211">
        <v>4.4010000000000004E-3</v>
      </c>
      <c r="C211">
        <v>0.183</v>
      </c>
      <c r="D211">
        <v>0.67949999999999999</v>
      </c>
      <c r="E211">
        <v>-0.21190999999999999</v>
      </c>
      <c r="F211">
        <v>1.0536000000000001</v>
      </c>
      <c r="G211">
        <v>0.23068</v>
      </c>
      <c r="H211">
        <v>1.8900999999999999</v>
      </c>
      <c r="I211">
        <v>-1.0166E-2</v>
      </c>
      <c r="J211">
        <v>0.2117</v>
      </c>
      <c r="K211">
        <v>0.1069</v>
      </c>
      <c r="L211">
        <v>0.16858999999999999</v>
      </c>
      <c r="M211">
        <v>0.36492000000000002</v>
      </c>
      <c r="N211">
        <v>-0.44213999999999998</v>
      </c>
      <c r="O211">
        <v>1.2588999999999999</v>
      </c>
      <c r="P211">
        <v>-0.44913999999999998</v>
      </c>
      <c r="Q211">
        <v>0.72463999999999995</v>
      </c>
      <c r="R211">
        <v>-0.46245000000000003</v>
      </c>
      <c r="S211">
        <v>-0.10548</v>
      </c>
      <c r="T211">
        <v>0.12361999999999999</v>
      </c>
      <c r="U211">
        <v>0.77117000000000002</v>
      </c>
      <c r="V211">
        <v>-0.45699000000000001</v>
      </c>
      <c r="W211">
        <v>-0.84553999999999996</v>
      </c>
      <c r="X211">
        <v>0.18340000000000001</v>
      </c>
      <c r="Y211">
        <v>0.40479999999999999</v>
      </c>
      <c r="Z211">
        <v>-1.2202999999999999</v>
      </c>
      <c r="AA211">
        <v>-0.34810999999999998</v>
      </c>
      <c r="AB211">
        <v>-0.42555999999999999</v>
      </c>
      <c r="AC211">
        <v>-3.5242000000000002E-2</v>
      </c>
      <c r="AD211">
        <v>-0.43147999999999997</v>
      </c>
      <c r="AE211">
        <v>-0.26127</v>
      </c>
      <c r="AF211">
        <v>-0.33007999999999998</v>
      </c>
      <c r="AG211">
        <v>-0.57625999999999999</v>
      </c>
      <c r="AI211">
        <f>AVERAGE(R211:AG211)-AVERAGE(D211:Q211)</f>
        <v>-0.64928389285714272</v>
      </c>
    </row>
    <row r="212" spans="1:35" x14ac:dyDescent="0.2">
      <c r="A212" t="s">
        <v>762</v>
      </c>
      <c r="B212">
        <v>3.258E-3</v>
      </c>
      <c r="C212">
        <v>0.1721</v>
      </c>
      <c r="D212">
        <v>8.8850999999999999E-2</v>
      </c>
      <c r="E212">
        <v>-2.9158000000000001E-3</v>
      </c>
      <c r="F212">
        <v>1.1247</v>
      </c>
      <c r="G212">
        <v>3.2128999999999998E-2</v>
      </c>
      <c r="H212">
        <v>1.0327</v>
      </c>
      <c r="I212">
        <v>0.41033999999999998</v>
      </c>
      <c r="J212">
        <v>0.48305999999999999</v>
      </c>
      <c r="K212">
        <v>0.46889999999999998</v>
      </c>
      <c r="L212">
        <v>0.45201000000000002</v>
      </c>
      <c r="M212">
        <v>-6.6351999999999994E-2</v>
      </c>
      <c r="N212">
        <v>0.14096</v>
      </c>
      <c r="O212">
        <v>0.47194999999999998</v>
      </c>
      <c r="P212">
        <v>-0.59702</v>
      </c>
      <c r="Q212">
        <v>-0.18840999999999999</v>
      </c>
      <c r="R212">
        <v>-0.33137</v>
      </c>
      <c r="S212">
        <v>-0.57462000000000002</v>
      </c>
      <c r="T212">
        <v>-0.29682999999999998</v>
      </c>
      <c r="U212">
        <v>-1.1424000000000001</v>
      </c>
      <c r="V212">
        <v>-0.62095999999999996</v>
      </c>
      <c r="W212">
        <v>1.4125000000000001</v>
      </c>
      <c r="X212">
        <v>0.32502999999999999</v>
      </c>
      <c r="Y212">
        <v>-0.82038</v>
      </c>
      <c r="Z212">
        <v>-0.21514</v>
      </c>
      <c r="AA212">
        <v>-0.61592000000000002</v>
      </c>
      <c r="AB212">
        <v>-0.13627</v>
      </c>
      <c r="AC212">
        <v>-1.0033000000000001</v>
      </c>
      <c r="AD212">
        <v>-1.1995</v>
      </c>
      <c r="AE212">
        <v>-0.37454999999999999</v>
      </c>
      <c r="AF212">
        <v>-7.6577000000000006E-2</v>
      </c>
      <c r="AG212">
        <v>-0.38823000000000002</v>
      </c>
      <c r="AI212">
        <f>AVERAGE(R212:AG212)-AVERAGE(D212:Q212)</f>
        <v>-0.65372175535714294</v>
      </c>
    </row>
    <row r="213" spans="1:35" x14ac:dyDescent="0.2">
      <c r="A213" t="s">
        <v>737</v>
      </c>
      <c r="B213">
        <v>4.104E-3</v>
      </c>
      <c r="C213">
        <v>0.18179999999999999</v>
      </c>
      <c r="D213">
        <v>0.48470000000000002</v>
      </c>
      <c r="E213">
        <v>0.15656</v>
      </c>
      <c r="F213">
        <v>0.37214999999999998</v>
      </c>
      <c r="G213">
        <v>0.17349000000000001</v>
      </c>
      <c r="H213">
        <v>0.17477999999999999</v>
      </c>
      <c r="I213">
        <v>0.19788</v>
      </c>
      <c r="J213">
        <v>0.54774</v>
      </c>
      <c r="K213">
        <v>1.0490999999999999</v>
      </c>
      <c r="L213">
        <v>0.12213</v>
      </c>
      <c r="M213">
        <v>0.34831000000000001</v>
      </c>
      <c r="N213">
        <v>0.33332000000000001</v>
      </c>
      <c r="O213">
        <v>-2.6006000000000001E-2</v>
      </c>
      <c r="P213">
        <v>-0.60809000000000002</v>
      </c>
      <c r="Q213">
        <v>0.11352</v>
      </c>
      <c r="R213">
        <v>0.16081000000000001</v>
      </c>
      <c r="S213">
        <v>-0.14262</v>
      </c>
      <c r="T213">
        <v>-1.0258E-2</v>
      </c>
      <c r="U213">
        <v>-2.0489999999999999</v>
      </c>
      <c r="V213">
        <v>-0.18018000000000001</v>
      </c>
      <c r="W213">
        <v>0.18606</v>
      </c>
      <c r="X213">
        <v>2.9628000000000002E-2</v>
      </c>
      <c r="Y213">
        <v>-1.0726</v>
      </c>
      <c r="Z213">
        <v>-1.0051000000000001</v>
      </c>
      <c r="AA213">
        <v>0.30220000000000002</v>
      </c>
      <c r="AB213">
        <v>-0.17893999999999999</v>
      </c>
      <c r="AC213">
        <v>-1.4927999999999999</v>
      </c>
      <c r="AD213">
        <v>-1.1266</v>
      </c>
      <c r="AE213">
        <v>4.7086000000000003E-2</v>
      </c>
      <c r="AF213">
        <v>0.21167</v>
      </c>
      <c r="AG213">
        <v>-0.23677000000000001</v>
      </c>
      <c r="AI213">
        <f>AVERAGE(R213:AG213)-AVERAGE(D213:Q213)</f>
        <v>-0.65552294642857134</v>
      </c>
    </row>
    <row r="214" spans="1:35" x14ac:dyDescent="0.2">
      <c r="A214" t="s">
        <v>646</v>
      </c>
      <c r="B214">
        <v>1.4859999999999999E-3</v>
      </c>
      <c r="C214">
        <v>0.1389</v>
      </c>
      <c r="D214">
        <v>0.75743000000000005</v>
      </c>
      <c r="E214">
        <v>1.2248000000000001</v>
      </c>
      <c r="F214">
        <v>0.72662000000000004</v>
      </c>
      <c r="G214">
        <v>0.93561000000000005</v>
      </c>
      <c r="H214">
        <v>1.3869</v>
      </c>
      <c r="I214">
        <v>1.5004999999999999</v>
      </c>
      <c r="J214">
        <v>0.11548</v>
      </c>
      <c r="K214">
        <v>0.23935000000000001</v>
      </c>
      <c r="L214">
        <v>0.23935000000000001</v>
      </c>
      <c r="M214">
        <v>0.23935000000000001</v>
      </c>
      <c r="N214">
        <v>0.23935000000000001</v>
      </c>
      <c r="O214">
        <v>0.23935000000000001</v>
      </c>
      <c r="P214">
        <v>0.23935000000000001</v>
      </c>
      <c r="Q214">
        <v>0.23935000000000001</v>
      </c>
      <c r="R214">
        <v>-1.2629999999999999</v>
      </c>
      <c r="S214">
        <v>-0.10692</v>
      </c>
      <c r="T214">
        <v>-1.3048999999999999</v>
      </c>
      <c r="U214">
        <v>0.23935000000000001</v>
      </c>
      <c r="V214">
        <v>0.11018</v>
      </c>
      <c r="W214">
        <v>0.36702000000000001</v>
      </c>
      <c r="X214">
        <v>-0.19592000000000001</v>
      </c>
      <c r="Y214">
        <v>0.23935000000000001</v>
      </c>
      <c r="Z214">
        <v>2.8344999999999999E-2</v>
      </c>
      <c r="AA214">
        <v>0.23935000000000001</v>
      </c>
      <c r="AB214">
        <v>-0.69188000000000005</v>
      </c>
      <c r="AC214">
        <v>0.23935000000000001</v>
      </c>
      <c r="AD214">
        <v>0.23935000000000001</v>
      </c>
      <c r="AE214">
        <v>0.23935000000000001</v>
      </c>
      <c r="AF214">
        <v>0.23935000000000001</v>
      </c>
      <c r="AG214">
        <v>0.23935000000000001</v>
      </c>
      <c r="AI214">
        <f>AVERAGE(R214:AG214)-AVERAGE(D214:Q214)</f>
        <v>-0.66587718749999991</v>
      </c>
    </row>
    <row r="215" spans="1:35" x14ac:dyDescent="0.2">
      <c r="A215" t="s">
        <v>808</v>
      </c>
      <c r="B215">
        <v>9.9889999999999996E-3</v>
      </c>
      <c r="C215">
        <v>0.20469999999999999</v>
      </c>
      <c r="D215">
        <v>0.47489999999999999</v>
      </c>
      <c r="E215">
        <v>-0.32297999999999999</v>
      </c>
      <c r="F215">
        <v>0.69933000000000001</v>
      </c>
      <c r="G215">
        <v>0.66215999999999997</v>
      </c>
      <c r="H215">
        <v>0.53556000000000004</v>
      </c>
      <c r="I215">
        <v>0.11379</v>
      </c>
      <c r="J215">
        <v>0.55911999999999995</v>
      </c>
      <c r="K215">
        <v>0.85858000000000001</v>
      </c>
      <c r="L215">
        <v>0.66144999999999998</v>
      </c>
      <c r="M215">
        <v>0.28172000000000003</v>
      </c>
      <c r="N215">
        <v>-0.17330999999999999</v>
      </c>
      <c r="O215">
        <v>0.48942000000000002</v>
      </c>
      <c r="P215">
        <v>-0.85409000000000002</v>
      </c>
      <c r="Q215">
        <v>0.38568999999999998</v>
      </c>
      <c r="R215">
        <v>-0.27489000000000002</v>
      </c>
      <c r="S215">
        <v>-0.33509</v>
      </c>
      <c r="T215">
        <v>0.32579000000000002</v>
      </c>
      <c r="U215">
        <v>-1.8994</v>
      </c>
      <c r="V215">
        <v>-0.59325000000000006</v>
      </c>
      <c r="W215">
        <v>0.44145000000000001</v>
      </c>
      <c r="X215">
        <v>0.47423999999999999</v>
      </c>
      <c r="Y215">
        <v>-1.2170000000000001</v>
      </c>
      <c r="Z215">
        <v>-0.97772000000000003</v>
      </c>
      <c r="AA215">
        <v>0.24285999999999999</v>
      </c>
      <c r="AB215">
        <v>0.54713999999999996</v>
      </c>
      <c r="AC215">
        <v>-1.651</v>
      </c>
      <c r="AD215">
        <v>-1.1642999999999999</v>
      </c>
      <c r="AE215">
        <v>3.0662999999999999E-2</v>
      </c>
      <c r="AF215">
        <v>0.20449999999999999</v>
      </c>
      <c r="AG215">
        <v>6.5736000000000003E-2</v>
      </c>
      <c r="AI215">
        <f>AVERAGE(R215:AG215)-AVERAGE(D215:Q215)</f>
        <v>-0.67350550892857131</v>
      </c>
    </row>
    <row r="216" spans="1:35" x14ac:dyDescent="0.2">
      <c r="A216" t="s">
        <v>63</v>
      </c>
      <c r="B216">
        <v>3.264E-3</v>
      </c>
      <c r="C216">
        <v>0.1721</v>
      </c>
      <c r="D216">
        <v>0.16353999999999999</v>
      </c>
      <c r="E216">
        <v>-0.47766999999999998</v>
      </c>
      <c r="F216">
        <v>1.1333</v>
      </c>
      <c r="G216">
        <v>-0.17415</v>
      </c>
      <c r="H216">
        <v>0.93811</v>
      </c>
      <c r="I216">
        <v>-9.1573000000000002E-2</v>
      </c>
      <c r="J216">
        <v>-0.18295</v>
      </c>
      <c r="K216">
        <v>-0.1376</v>
      </c>
      <c r="L216">
        <v>0.13550000000000001</v>
      </c>
      <c r="M216">
        <v>0.49629000000000001</v>
      </c>
      <c r="N216">
        <v>-0.12634999999999999</v>
      </c>
      <c r="O216">
        <v>1.3073999999999999</v>
      </c>
      <c r="P216">
        <v>5.9251999999999999E-2</v>
      </c>
      <c r="Q216">
        <v>0.94327000000000005</v>
      </c>
      <c r="R216">
        <v>-1.9253</v>
      </c>
      <c r="S216">
        <v>-0.16691</v>
      </c>
      <c r="T216">
        <v>6.6017000000000006E-2</v>
      </c>
      <c r="U216">
        <v>0.15458</v>
      </c>
      <c r="V216">
        <v>-0.36498000000000003</v>
      </c>
      <c r="W216">
        <v>-1.1442000000000001</v>
      </c>
      <c r="X216">
        <v>0.16617000000000001</v>
      </c>
      <c r="Y216">
        <v>6.5331E-2</v>
      </c>
      <c r="Z216">
        <v>-0.60153999999999996</v>
      </c>
      <c r="AA216">
        <v>-0.76836000000000004</v>
      </c>
      <c r="AB216">
        <v>-1.0770999999999999</v>
      </c>
      <c r="AC216">
        <v>-0.24323</v>
      </c>
      <c r="AD216">
        <v>3.2305E-2</v>
      </c>
      <c r="AE216">
        <v>-0.25856000000000001</v>
      </c>
      <c r="AF216">
        <v>9.3040999999999992E-3</v>
      </c>
      <c r="AG216">
        <v>-0.24965999999999999</v>
      </c>
      <c r="AI216">
        <f>AVERAGE(R216:AG216)-AVERAGE(D216:Q216)</f>
        <v>-0.67887394910714283</v>
      </c>
    </row>
    <row r="217" spans="1:35" x14ac:dyDescent="0.2">
      <c r="A217" t="s">
        <v>657</v>
      </c>
      <c r="B217">
        <v>5.7809999999999997E-3</v>
      </c>
      <c r="C217">
        <v>0.19020000000000001</v>
      </c>
      <c r="D217">
        <v>0.76849000000000001</v>
      </c>
      <c r="E217">
        <v>0.96667000000000003</v>
      </c>
      <c r="F217">
        <v>0.63366</v>
      </c>
      <c r="G217">
        <v>0.92373000000000005</v>
      </c>
      <c r="H217">
        <v>-1.4457</v>
      </c>
      <c r="I217">
        <v>0.52710000000000001</v>
      </c>
      <c r="J217">
        <v>1.1156999999999999</v>
      </c>
      <c r="K217">
        <v>-0.23252</v>
      </c>
      <c r="L217">
        <v>-0.23252</v>
      </c>
      <c r="M217">
        <v>-0.23252</v>
      </c>
      <c r="N217">
        <v>-0.23252</v>
      </c>
      <c r="O217">
        <v>-0.23252</v>
      </c>
      <c r="P217">
        <v>-0.23252</v>
      </c>
      <c r="Q217">
        <v>-0.23252</v>
      </c>
      <c r="R217">
        <v>-1.8937999999999999</v>
      </c>
      <c r="S217">
        <v>-0.69833999999999996</v>
      </c>
      <c r="T217">
        <v>-1.3148</v>
      </c>
      <c r="U217">
        <v>-0.23252</v>
      </c>
      <c r="V217">
        <v>-0.47872999999999999</v>
      </c>
      <c r="W217">
        <v>-0.42787999999999998</v>
      </c>
      <c r="X217">
        <v>-1.2030000000000001</v>
      </c>
      <c r="Y217">
        <v>-0.23252</v>
      </c>
      <c r="Z217">
        <v>0.15115999999999999</v>
      </c>
      <c r="AA217">
        <v>-0.23252</v>
      </c>
      <c r="AB217">
        <v>-1.1121000000000001</v>
      </c>
      <c r="AC217">
        <v>-0.23252</v>
      </c>
      <c r="AD217">
        <v>-0.23252</v>
      </c>
      <c r="AE217">
        <v>-0.23252</v>
      </c>
      <c r="AF217">
        <v>-0.23252</v>
      </c>
      <c r="AG217">
        <v>-0.23252</v>
      </c>
      <c r="AI217">
        <f>AVERAGE(R217:AG217)-AVERAGE(D217:Q217)</f>
        <v>-0.68535383928571403</v>
      </c>
    </row>
    <row r="218" spans="1:35" x14ac:dyDescent="0.2">
      <c r="A218" t="s">
        <v>810</v>
      </c>
      <c r="B218">
        <v>2.0110000000000002E-3</v>
      </c>
      <c r="C218">
        <v>0.15409999999999999</v>
      </c>
      <c r="D218">
        <v>0.12286</v>
      </c>
      <c r="E218">
        <v>0.16470000000000001</v>
      </c>
      <c r="F218">
        <v>0.48554000000000003</v>
      </c>
      <c r="G218">
        <v>-0.13597999999999999</v>
      </c>
      <c r="H218">
        <v>-0.12847</v>
      </c>
      <c r="I218">
        <v>0.34325</v>
      </c>
      <c r="J218">
        <v>2.6919999999999999E-2</v>
      </c>
      <c r="K218">
        <v>0.54400000000000004</v>
      </c>
      <c r="L218">
        <v>0.53354000000000001</v>
      </c>
      <c r="M218">
        <v>0.46842</v>
      </c>
      <c r="N218">
        <v>0.24898000000000001</v>
      </c>
      <c r="O218">
        <v>-3.3019E-2</v>
      </c>
      <c r="P218">
        <v>-0.86531000000000002</v>
      </c>
      <c r="Q218">
        <v>0.39162999999999998</v>
      </c>
      <c r="R218">
        <v>-0.69138999999999995</v>
      </c>
      <c r="S218">
        <v>-0.56616999999999995</v>
      </c>
      <c r="T218">
        <v>0.24468000000000001</v>
      </c>
      <c r="U218">
        <v>-1.7119</v>
      </c>
      <c r="V218">
        <v>-0.59465000000000001</v>
      </c>
      <c r="W218">
        <v>0.34044999999999997</v>
      </c>
      <c r="X218">
        <v>0.17169999999999999</v>
      </c>
      <c r="Y218">
        <v>-1.9456</v>
      </c>
      <c r="Z218">
        <v>-1.3472</v>
      </c>
      <c r="AA218">
        <v>-0.12537999999999999</v>
      </c>
      <c r="AB218">
        <v>-9.7433000000000006E-2</v>
      </c>
      <c r="AC218">
        <v>-0.21192</v>
      </c>
      <c r="AD218">
        <v>-0.87607999999999997</v>
      </c>
      <c r="AE218">
        <v>-0.46028999999999998</v>
      </c>
      <c r="AF218">
        <v>-0.48398999999999998</v>
      </c>
      <c r="AG218">
        <v>-0.16950000000000001</v>
      </c>
      <c r="AI218">
        <f>AVERAGE(R218:AG218)-AVERAGE(D218:Q218)</f>
        <v>-0.68758213392857137</v>
      </c>
    </row>
    <row r="219" spans="1:35" x14ac:dyDescent="0.2">
      <c r="A219" t="s">
        <v>811</v>
      </c>
      <c r="B219">
        <v>3.558E-3</v>
      </c>
      <c r="C219">
        <v>0.1767</v>
      </c>
      <c r="D219">
        <v>0.68981000000000003</v>
      </c>
      <c r="E219">
        <v>-8.5643999999999998E-2</v>
      </c>
      <c r="F219">
        <v>0.46690999999999999</v>
      </c>
      <c r="G219">
        <v>0.37339</v>
      </c>
      <c r="H219">
        <v>0.42647000000000002</v>
      </c>
      <c r="I219">
        <v>0.44695000000000001</v>
      </c>
      <c r="J219">
        <v>0.54239999999999999</v>
      </c>
      <c r="K219">
        <v>0.80806</v>
      </c>
      <c r="L219">
        <v>0.56133999999999995</v>
      </c>
      <c r="M219">
        <v>0.49711</v>
      </c>
      <c r="N219">
        <v>-6.7044000000000006E-2</v>
      </c>
      <c r="O219">
        <v>0.23755999999999999</v>
      </c>
      <c r="P219">
        <v>-0.93740999999999997</v>
      </c>
      <c r="Q219">
        <v>0.16952999999999999</v>
      </c>
      <c r="R219">
        <v>-0.14721999999999999</v>
      </c>
      <c r="S219">
        <v>-0.41915999999999998</v>
      </c>
      <c r="T219">
        <v>0.35226000000000002</v>
      </c>
      <c r="U219">
        <v>-1.4540999999999999</v>
      </c>
      <c r="V219">
        <v>-0.48670000000000002</v>
      </c>
      <c r="W219">
        <v>0.18279999999999999</v>
      </c>
      <c r="X219">
        <v>0.38073000000000001</v>
      </c>
      <c r="Y219">
        <v>-1.3449</v>
      </c>
      <c r="Z219">
        <v>-1.3347</v>
      </c>
      <c r="AA219">
        <v>0.16161</v>
      </c>
      <c r="AB219">
        <v>0.42376000000000003</v>
      </c>
      <c r="AC219">
        <v>-1.5255000000000001</v>
      </c>
      <c r="AD219">
        <v>-0.97897999999999996</v>
      </c>
      <c r="AE219">
        <v>-3.9213999999999999E-2</v>
      </c>
      <c r="AF219">
        <v>0.1641</v>
      </c>
      <c r="AG219">
        <v>-0.34878999999999999</v>
      </c>
      <c r="AI219">
        <f>AVERAGE(R219:AG219)-AVERAGE(D219:Q219)</f>
        <v>-0.69583467857142867</v>
      </c>
    </row>
    <row r="220" spans="1:35" x14ac:dyDescent="0.2">
      <c r="A220" t="s">
        <v>711</v>
      </c>
      <c r="B220">
        <v>2.8549999999999999E-3</v>
      </c>
      <c r="C220">
        <v>0.16689999999999999</v>
      </c>
      <c r="D220">
        <v>0.65476999999999996</v>
      </c>
      <c r="E220">
        <v>-0.38544</v>
      </c>
      <c r="F220">
        <v>0.81516999999999995</v>
      </c>
      <c r="G220">
        <v>0.41317999999999999</v>
      </c>
      <c r="H220">
        <v>0.32941999999999999</v>
      </c>
      <c r="I220">
        <v>0.3306</v>
      </c>
      <c r="J220">
        <v>0.49735000000000001</v>
      </c>
      <c r="K220">
        <v>1.0663</v>
      </c>
      <c r="L220">
        <v>0.60107999999999995</v>
      </c>
      <c r="M220">
        <v>0.80757999999999996</v>
      </c>
      <c r="N220">
        <v>0.2268</v>
      </c>
      <c r="O220">
        <v>0.28051999999999999</v>
      </c>
      <c r="P220">
        <v>-0.64971999999999996</v>
      </c>
      <c r="Q220">
        <v>0.39767999999999998</v>
      </c>
      <c r="R220">
        <v>-8.1190999999999999E-2</v>
      </c>
      <c r="S220">
        <v>-0.23888000000000001</v>
      </c>
      <c r="T220">
        <v>0.56644000000000005</v>
      </c>
      <c r="U220">
        <v>-1.4803999999999999</v>
      </c>
      <c r="V220">
        <v>-0.43098999999999998</v>
      </c>
      <c r="W220">
        <v>0.52617000000000003</v>
      </c>
      <c r="X220">
        <v>0.44112000000000001</v>
      </c>
      <c r="Y220">
        <v>-0.70047000000000004</v>
      </c>
      <c r="Z220">
        <v>-1.1318999999999999</v>
      </c>
      <c r="AA220">
        <v>0.31278</v>
      </c>
      <c r="AB220">
        <v>0.36940000000000001</v>
      </c>
      <c r="AC220">
        <v>-1.4877</v>
      </c>
      <c r="AD220">
        <v>-0.96687999999999996</v>
      </c>
      <c r="AE220">
        <v>-0.27328999999999998</v>
      </c>
      <c r="AF220">
        <v>-0.13505</v>
      </c>
      <c r="AG220">
        <v>-0.38645000000000002</v>
      </c>
      <c r="AI220">
        <f>AVERAGE(R220:AG220)-AVERAGE(D220:Q220)</f>
        <v>-0.70324425892857134</v>
      </c>
    </row>
    <row r="221" spans="1:35" x14ac:dyDescent="0.2">
      <c r="A221" t="s">
        <v>817</v>
      </c>
      <c r="B221">
        <v>6.2899999999999996E-3</v>
      </c>
      <c r="C221">
        <v>0.19220000000000001</v>
      </c>
      <c r="D221">
        <v>0.42524000000000001</v>
      </c>
      <c r="E221">
        <v>-9.6264000000000002E-2</v>
      </c>
      <c r="F221">
        <v>0.48668</v>
      </c>
      <c r="G221">
        <v>0.49775999999999998</v>
      </c>
      <c r="H221">
        <v>0.28444999999999998</v>
      </c>
      <c r="I221">
        <v>6.3270000000000007E-2</v>
      </c>
      <c r="J221">
        <v>0.86441999999999997</v>
      </c>
      <c r="K221">
        <v>0.96204000000000001</v>
      </c>
      <c r="L221">
        <v>0.48203000000000001</v>
      </c>
      <c r="M221">
        <v>0.30123</v>
      </c>
      <c r="N221">
        <v>-9.6571000000000004E-2</v>
      </c>
      <c r="O221">
        <v>0.17055000000000001</v>
      </c>
      <c r="P221">
        <v>-0.93383000000000005</v>
      </c>
      <c r="Q221">
        <v>-6.0805E-3</v>
      </c>
      <c r="R221">
        <v>4.7051999999999997E-2</v>
      </c>
      <c r="S221">
        <v>-0.26252999999999999</v>
      </c>
      <c r="T221">
        <v>8.0317E-2</v>
      </c>
      <c r="U221">
        <v>-1.9765999999999999</v>
      </c>
      <c r="V221">
        <v>-0.65759000000000001</v>
      </c>
      <c r="W221">
        <v>0.39939000000000002</v>
      </c>
      <c r="X221">
        <v>-0.26712000000000002</v>
      </c>
      <c r="Y221">
        <v>-1.3652</v>
      </c>
      <c r="Z221">
        <v>-1.381</v>
      </c>
      <c r="AA221">
        <v>0.62517999999999996</v>
      </c>
      <c r="AB221">
        <v>0.27135999999999999</v>
      </c>
      <c r="AC221">
        <v>-1.4427000000000001</v>
      </c>
      <c r="AD221">
        <v>-1.1989000000000001</v>
      </c>
      <c r="AE221">
        <v>-0.12872</v>
      </c>
      <c r="AF221">
        <v>5.3134000000000001E-2</v>
      </c>
      <c r="AG221">
        <v>-0.17510000000000001</v>
      </c>
      <c r="AI221">
        <f>AVERAGE(R221:AG221)-AVERAGE(D221:Q221)</f>
        <v>-0.70439808035714302</v>
      </c>
    </row>
    <row r="222" spans="1:35" x14ac:dyDescent="0.2">
      <c r="A222" t="s">
        <v>670</v>
      </c>
      <c r="B222">
        <v>1.3420000000000001E-4</v>
      </c>
      <c r="C222">
        <v>6.5449999999999994E-2</v>
      </c>
      <c r="D222">
        <v>1.1922999999999999</v>
      </c>
      <c r="E222">
        <v>-0.11046</v>
      </c>
      <c r="F222">
        <v>0.98665999999999998</v>
      </c>
      <c r="G222">
        <v>9.1354000000000005E-2</v>
      </c>
      <c r="H222">
        <v>-0.79235999999999995</v>
      </c>
      <c r="I222">
        <v>0.84204000000000001</v>
      </c>
      <c r="J222">
        <v>6.4100000000000004E-2</v>
      </c>
      <c r="K222">
        <v>0.37378</v>
      </c>
      <c r="L222">
        <v>0.38472000000000001</v>
      </c>
      <c r="M222">
        <v>1.3561999999999999E-2</v>
      </c>
      <c r="N222">
        <v>0.10281</v>
      </c>
      <c r="O222">
        <v>0.51751999999999998</v>
      </c>
      <c r="P222">
        <v>0.43025999999999998</v>
      </c>
      <c r="Q222">
        <v>-7.5777999999999998E-2</v>
      </c>
      <c r="R222">
        <v>-0.34975000000000001</v>
      </c>
      <c r="S222">
        <v>-0.41536000000000001</v>
      </c>
      <c r="T222">
        <v>-0.42276000000000002</v>
      </c>
      <c r="U222">
        <v>-1.3299000000000001</v>
      </c>
      <c r="V222">
        <v>-0.51993999999999996</v>
      </c>
      <c r="W222">
        <v>0.30342000000000002</v>
      </c>
      <c r="X222">
        <v>-0.42684</v>
      </c>
      <c r="Y222">
        <v>-0.86497999999999997</v>
      </c>
      <c r="Z222">
        <v>-0.996</v>
      </c>
      <c r="AA222">
        <v>-0.17582999999999999</v>
      </c>
      <c r="AB222">
        <v>-0.28126000000000001</v>
      </c>
      <c r="AC222">
        <v>-0.61746000000000001</v>
      </c>
      <c r="AD222">
        <v>-0.51190000000000002</v>
      </c>
      <c r="AE222">
        <v>-0.10304000000000001</v>
      </c>
      <c r="AF222">
        <v>-8.2437999999999997E-2</v>
      </c>
      <c r="AG222">
        <v>-0.22205</v>
      </c>
      <c r="AI222">
        <f>AVERAGE(R222:AG222)-AVERAGE(D222:Q222)</f>
        <v>-0.72568464285714285</v>
      </c>
    </row>
    <row r="223" spans="1:35" x14ac:dyDescent="0.2">
      <c r="A223" t="s">
        <v>647</v>
      </c>
      <c r="B223">
        <v>4.5380000000000004E-3</v>
      </c>
      <c r="C223">
        <v>0.183</v>
      </c>
      <c r="D223">
        <v>0.62375000000000003</v>
      </c>
      <c r="E223">
        <v>-5.3940000000000002E-2</v>
      </c>
      <c r="F223">
        <v>0.77000999999999997</v>
      </c>
      <c r="G223">
        <v>0.45993000000000001</v>
      </c>
      <c r="H223">
        <v>0.69110000000000005</v>
      </c>
      <c r="I223">
        <v>0.32292999999999999</v>
      </c>
      <c r="J223">
        <v>0.43173</v>
      </c>
      <c r="K223">
        <v>0.74792999999999998</v>
      </c>
      <c r="L223">
        <v>0.64551999999999998</v>
      </c>
      <c r="M223">
        <v>0.25990999999999997</v>
      </c>
      <c r="N223">
        <v>-0.18387000000000001</v>
      </c>
      <c r="O223">
        <v>0.36170999999999998</v>
      </c>
      <c r="P223">
        <v>-0.94137999999999999</v>
      </c>
      <c r="Q223">
        <v>0.13854</v>
      </c>
      <c r="R223">
        <v>-0.19323000000000001</v>
      </c>
      <c r="S223">
        <v>-0.38712999999999997</v>
      </c>
      <c r="T223">
        <v>0.32522000000000001</v>
      </c>
      <c r="U223">
        <v>-1.69</v>
      </c>
      <c r="V223">
        <v>-0.58494000000000002</v>
      </c>
      <c r="W223">
        <v>0.43175999999999998</v>
      </c>
      <c r="X223">
        <v>0.42110999999999998</v>
      </c>
      <c r="Y223">
        <v>-1.2266999999999999</v>
      </c>
      <c r="Z223">
        <v>-1.784</v>
      </c>
      <c r="AA223">
        <v>1.3089E-2</v>
      </c>
      <c r="AB223">
        <v>0.54398999999999997</v>
      </c>
      <c r="AC223">
        <v>-1.5419</v>
      </c>
      <c r="AD223">
        <v>-1.1161000000000001</v>
      </c>
      <c r="AE223">
        <v>-7.8750000000000001E-2</v>
      </c>
      <c r="AF223">
        <v>5.3026999999999998E-2</v>
      </c>
      <c r="AG223">
        <v>-0.22653000000000001</v>
      </c>
      <c r="AI223">
        <f>AVERAGE(R223:AG223)-AVERAGE(D223:Q223)</f>
        <v>-0.74534417857142865</v>
      </c>
    </row>
    <row r="224" spans="1:35" x14ac:dyDescent="0.2">
      <c r="A224" t="s">
        <v>754</v>
      </c>
      <c r="B224" s="1">
        <v>4.5890000000000003E-5</v>
      </c>
      <c r="C224">
        <v>4.5289999999999997E-2</v>
      </c>
      <c r="D224">
        <v>1.1466000000000001</v>
      </c>
      <c r="E224">
        <v>0.47883999999999999</v>
      </c>
      <c r="F224">
        <v>0.63251999999999997</v>
      </c>
      <c r="G224">
        <v>0.36958999999999997</v>
      </c>
      <c r="H224">
        <v>0.30182999999999999</v>
      </c>
      <c r="I224">
        <v>0.42531999999999998</v>
      </c>
      <c r="J224">
        <v>0.85341</v>
      </c>
      <c r="K224">
        <v>0.89781</v>
      </c>
      <c r="L224">
        <v>0.20732</v>
      </c>
      <c r="M224">
        <v>0.20909</v>
      </c>
      <c r="N224">
        <v>0.32145000000000001</v>
      </c>
      <c r="O224">
        <v>0.39219999999999999</v>
      </c>
      <c r="P224">
        <v>0.12504999999999999</v>
      </c>
      <c r="Q224">
        <v>-0.21534</v>
      </c>
      <c r="R224">
        <v>0.17399999999999999</v>
      </c>
      <c r="S224">
        <v>9.0739E-2</v>
      </c>
      <c r="T224">
        <v>-0.22478000000000001</v>
      </c>
      <c r="U224">
        <v>-1.1246</v>
      </c>
      <c r="V224">
        <v>-1.0551999999999999</v>
      </c>
      <c r="W224">
        <v>0.22395000000000001</v>
      </c>
      <c r="X224">
        <v>-0.58298000000000005</v>
      </c>
      <c r="Y224">
        <v>-0.35399999999999998</v>
      </c>
      <c r="Z224">
        <v>-0.80003000000000002</v>
      </c>
      <c r="AA224">
        <v>-4.7625000000000001E-2</v>
      </c>
      <c r="AB224">
        <v>0.16818</v>
      </c>
      <c r="AC224">
        <v>-0.64661999999999997</v>
      </c>
      <c r="AD224">
        <v>-0.73492000000000002</v>
      </c>
      <c r="AE224">
        <v>0.17102999999999999</v>
      </c>
      <c r="AF224">
        <v>0.31624000000000002</v>
      </c>
      <c r="AG224">
        <v>-0.61223000000000005</v>
      </c>
      <c r="AI224">
        <f>AVERAGE(R224:AG224)-AVERAGE(D224:Q224)</f>
        <v>-0.75390573214285705</v>
      </c>
    </row>
    <row r="225" spans="1:35" x14ac:dyDescent="0.2">
      <c r="A225" t="s">
        <v>829</v>
      </c>
      <c r="B225">
        <v>5.855E-3</v>
      </c>
      <c r="C225">
        <v>0.1915</v>
      </c>
      <c r="D225">
        <v>0.82562000000000002</v>
      </c>
      <c r="E225">
        <v>5.9493000000000002E-3</v>
      </c>
      <c r="F225">
        <v>0.53125999999999995</v>
      </c>
      <c r="G225">
        <v>0.44123000000000001</v>
      </c>
      <c r="H225">
        <v>0.62050000000000005</v>
      </c>
      <c r="I225">
        <v>0.43775999999999998</v>
      </c>
      <c r="J225">
        <v>0.44539000000000001</v>
      </c>
      <c r="K225">
        <v>0.71948000000000001</v>
      </c>
      <c r="L225">
        <v>0.20221</v>
      </c>
      <c r="M225">
        <v>0.19081000000000001</v>
      </c>
      <c r="N225">
        <v>-8.0365000000000006E-2</v>
      </c>
      <c r="O225">
        <v>-0.22439000000000001</v>
      </c>
      <c r="P225">
        <v>0.41039999999999999</v>
      </c>
      <c r="Q225">
        <v>-0.15967999999999999</v>
      </c>
      <c r="R225">
        <v>-1.3872000000000001E-2</v>
      </c>
      <c r="S225">
        <v>-0.48072999999999999</v>
      </c>
      <c r="T225">
        <v>0.14581</v>
      </c>
      <c r="U225">
        <v>-3.3075999999999999</v>
      </c>
      <c r="V225">
        <v>-0.47287000000000001</v>
      </c>
      <c r="W225">
        <v>0.11572</v>
      </c>
      <c r="X225">
        <v>0.39784000000000003</v>
      </c>
      <c r="Y225">
        <v>-1.1524000000000001</v>
      </c>
      <c r="Z225">
        <v>-1.4655</v>
      </c>
      <c r="AA225">
        <v>0.42670000000000002</v>
      </c>
      <c r="AB225">
        <v>0.10058</v>
      </c>
      <c r="AC225">
        <v>-1.1295999999999999</v>
      </c>
      <c r="AD225">
        <v>-0.78976000000000002</v>
      </c>
      <c r="AE225">
        <v>1.1934E-2</v>
      </c>
      <c r="AF225">
        <v>7.4054999999999996E-2</v>
      </c>
      <c r="AG225">
        <v>-0.20197000000000001</v>
      </c>
      <c r="AI225">
        <f>AVERAGE(R225:AG225)-AVERAGE(D225:Q225)</f>
        <v>-0.79572353035714305</v>
      </c>
    </row>
    <row r="226" spans="1:35" x14ac:dyDescent="0.2">
      <c r="A226" t="s">
        <v>663</v>
      </c>
      <c r="B226">
        <v>8.7560000000000003E-4</v>
      </c>
      <c r="C226">
        <v>0.13569999999999999</v>
      </c>
      <c r="D226">
        <v>0.36651</v>
      </c>
      <c r="E226">
        <v>-0.22133</v>
      </c>
      <c r="F226">
        <v>0.57282</v>
      </c>
      <c r="G226">
        <v>-0.46560000000000001</v>
      </c>
      <c r="H226">
        <v>1.1108</v>
      </c>
      <c r="I226">
        <v>1.5799000000000001E-2</v>
      </c>
      <c r="J226">
        <v>-0.26012000000000002</v>
      </c>
      <c r="K226">
        <v>0.41483999999999999</v>
      </c>
      <c r="L226">
        <v>0.37056</v>
      </c>
      <c r="M226">
        <v>0.74124000000000001</v>
      </c>
      <c r="N226">
        <v>0.31461</v>
      </c>
      <c r="O226">
        <v>1.6196999999999999</v>
      </c>
      <c r="P226">
        <v>-0.32144</v>
      </c>
      <c r="Q226">
        <v>1.1782999999999999</v>
      </c>
      <c r="R226">
        <v>-1.6923999999999999</v>
      </c>
      <c r="S226">
        <v>-0.37697999999999998</v>
      </c>
      <c r="T226">
        <v>-0.45976</v>
      </c>
      <c r="U226">
        <v>-0.11501</v>
      </c>
      <c r="V226">
        <v>-0.60482000000000002</v>
      </c>
      <c r="W226">
        <v>-0.79798999999999998</v>
      </c>
      <c r="X226">
        <v>-0.39113999999999999</v>
      </c>
      <c r="Y226">
        <v>-7.3235999999999996E-2</v>
      </c>
      <c r="Z226">
        <v>-0.35176000000000002</v>
      </c>
      <c r="AA226">
        <v>-0.51112999999999997</v>
      </c>
      <c r="AB226">
        <v>-1.2844</v>
      </c>
      <c r="AC226">
        <v>-0.74312</v>
      </c>
      <c r="AD226">
        <v>-0.10920000000000001</v>
      </c>
      <c r="AE226">
        <v>-0.10895000000000001</v>
      </c>
      <c r="AF226">
        <v>0.93450999999999995</v>
      </c>
      <c r="AG226">
        <v>-0.12384000000000001</v>
      </c>
      <c r="AI226">
        <f>AVERAGE(R226:AG226)-AVERAGE(D226:Q226)</f>
        <v>-0.81391155357142853</v>
      </c>
    </row>
    <row r="227" spans="1:35" x14ac:dyDescent="0.2">
      <c r="A227" t="s">
        <v>705</v>
      </c>
      <c r="B227">
        <v>7.6870000000000003E-3</v>
      </c>
      <c r="C227">
        <v>0.20039999999999999</v>
      </c>
      <c r="D227">
        <v>1.1647000000000001</v>
      </c>
      <c r="E227">
        <v>-0.71538999999999997</v>
      </c>
      <c r="F227">
        <v>1.0258</v>
      </c>
      <c r="G227">
        <v>0.60921000000000003</v>
      </c>
      <c r="H227">
        <v>0.14119999999999999</v>
      </c>
      <c r="I227">
        <v>1.0457000000000001</v>
      </c>
      <c r="J227">
        <v>-1.6393999999999999E-2</v>
      </c>
      <c r="K227">
        <v>1.2073</v>
      </c>
      <c r="L227">
        <v>1.0365</v>
      </c>
      <c r="M227">
        <v>0.74033000000000004</v>
      </c>
      <c r="N227">
        <v>0.20072000000000001</v>
      </c>
      <c r="O227">
        <v>1.3089</v>
      </c>
      <c r="P227">
        <v>-1.2541</v>
      </c>
      <c r="Q227">
        <v>0.33549000000000001</v>
      </c>
      <c r="R227">
        <v>-1.2464999999999999</v>
      </c>
      <c r="S227">
        <v>-0.48119000000000001</v>
      </c>
      <c r="T227">
        <v>0.44647999999999999</v>
      </c>
      <c r="U227">
        <v>4.0288999999999998E-2</v>
      </c>
      <c r="V227">
        <v>-0.58008000000000004</v>
      </c>
      <c r="W227">
        <v>1.0088999999999999</v>
      </c>
      <c r="X227">
        <v>-5.6517999999999999E-2</v>
      </c>
      <c r="Y227">
        <v>-1.6225000000000001</v>
      </c>
      <c r="Z227">
        <v>4.0288999999999998E-2</v>
      </c>
      <c r="AA227">
        <v>-0.71884999999999999</v>
      </c>
      <c r="AB227">
        <v>0.59524999999999995</v>
      </c>
      <c r="AC227">
        <v>4.0288999999999998E-2</v>
      </c>
      <c r="AD227">
        <v>-2.2441</v>
      </c>
      <c r="AE227">
        <v>-0.49251</v>
      </c>
      <c r="AF227">
        <v>-3.4909000000000003E-2</v>
      </c>
      <c r="AG227">
        <v>-0.31563000000000002</v>
      </c>
      <c r="AI227">
        <f>AVERAGE(R227:AG227)-AVERAGE(D227:Q227)</f>
        <v>-0.83918533928571426</v>
      </c>
    </row>
    <row r="228" spans="1:35" x14ac:dyDescent="0.2">
      <c r="A228" t="s">
        <v>675</v>
      </c>
      <c r="B228">
        <v>6.7190000000000001E-3</v>
      </c>
      <c r="C228">
        <v>0.19689999999999999</v>
      </c>
      <c r="D228">
        <v>-0.22159999999999999</v>
      </c>
      <c r="E228">
        <v>0.45258999999999999</v>
      </c>
      <c r="F228">
        <v>1.4579</v>
      </c>
      <c r="G228">
        <v>-0.52222000000000002</v>
      </c>
      <c r="H228">
        <v>4.3999000000000003E-2</v>
      </c>
      <c r="I228">
        <v>0.37986999999999999</v>
      </c>
      <c r="J228">
        <v>-1.1440999999999999</v>
      </c>
      <c r="K228">
        <v>-0.78688000000000002</v>
      </c>
      <c r="L228">
        <v>3.2446999999999997E-2</v>
      </c>
      <c r="M228">
        <v>-0.1171</v>
      </c>
      <c r="N228">
        <v>1.2367999999999999</v>
      </c>
      <c r="O228">
        <v>1.1316999999999999</v>
      </c>
      <c r="P228">
        <v>-1.0981000000000001</v>
      </c>
      <c r="Q228">
        <v>-0.44746000000000002</v>
      </c>
      <c r="R228">
        <v>-1.4393</v>
      </c>
      <c r="S228">
        <v>-1.1346000000000001</v>
      </c>
      <c r="T228">
        <v>-0.13469</v>
      </c>
      <c r="U228">
        <v>-0.66332000000000002</v>
      </c>
      <c r="V228">
        <v>-1.0965</v>
      </c>
      <c r="W228">
        <v>0.58465</v>
      </c>
      <c r="X228">
        <v>-0.59040999999999999</v>
      </c>
      <c r="Y228">
        <v>-0.81996000000000002</v>
      </c>
      <c r="Z228">
        <v>-0.70193000000000005</v>
      </c>
      <c r="AA228">
        <v>-1.4561999999999999</v>
      </c>
      <c r="AB228">
        <v>-0.67579999999999996</v>
      </c>
      <c r="AC228">
        <v>-2.9977</v>
      </c>
      <c r="AD228">
        <v>-0.76471</v>
      </c>
      <c r="AE228">
        <v>-0.76610999999999996</v>
      </c>
      <c r="AF228">
        <v>-0.39026</v>
      </c>
      <c r="AG228">
        <v>-0.17166000000000001</v>
      </c>
      <c r="AI228">
        <f>AVERAGE(R228:AG228)-AVERAGE(D228:Q228)</f>
        <v>-0.8545738214285713</v>
      </c>
    </row>
    <row r="229" spans="1:35" x14ac:dyDescent="0.2">
      <c r="A229" t="s">
        <v>648</v>
      </c>
      <c r="B229">
        <v>4.9589999999999999E-3</v>
      </c>
      <c r="C229">
        <v>0.18440000000000001</v>
      </c>
      <c r="D229">
        <v>0.40066000000000002</v>
      </c>
      <c r="E229">
        <v>2.4981E-2</v>
      </c>
      <c r="F229">
        <v>0.77042999999999995</v>
      </c>
      <c r="G229">
        <v>0.30304999999999999</v>
      </c>
      <c r="H229">
        <v>1.1208</v>
      </c>
      <c r="I229">
        <v>0.30725999999999998</v>
      </c>
      <c r="J229">
        <v>0.45196999999999998</v>
      </c>
      <c r="K229">
        <v>0.80794999999999995</v>
      </c>
      <c r="L229">
        <v>0.62507000000000001</v>
      </c>
      <c r="M229">
        <v>0.23912</v>
      </c>
      <c r="N229">
        <v>0.106</v>
      </c>
      <c r="O229">
        <v>0.17527000000000001</v>
      </c>
      <c r="P229">
        <v>-0.84028000000000003</v>
      </c>
      <c r="Q229">
        <v>0.11724999999999999</v>
      </c>
      <c r="R229">
        <v>-0.20372999999999999</v>
      </c>
      <c r="S229">
        <v>-0.39533000000000001</v>
      </c>
      <c r="T229">
        <v>0.33873999999999999</v>
      </c>
      <c r="U229">
        <v>-2.2357</v>
      </c>
      <c r="V229">
        <v>-0.64349999999999996</v>
      </c>
      <c r="W229">
        <v>0.58187</v>
      </c>
      <c r="X229">
        <v>0.43513000000000002</v>
      </c>
      <c r="Y229">
        <v>-1.3593999999999999</v>
      </c>
      <c r="Z229">
        <v>-1.9201999999999999</v>
      </c>
      <c r="AA229">
        <v>-0.13333999999999999</v>
      </c>
      <c r="AB229">
        <v>0.32018999999999997</v>
      </c>
      <c r="AC229">
        <v>-2.3048999999999999</v>
      </c>
      <c r="AD229">
        <v>-1.1243000000000001</v>
      </c>
      <c r="AE229">
        <v>-0.11940000000000001</v>
      </c>
      <c r="AF229">
        <v>0.32901000000000002</v>
      </c>
      <c r="AG229">
        <v>-0.12678</v>
      </c>
      <c r="AI229">
        <f>AVERAGE(R229:AG229)-AVERAGE(D229:Q229)</f>
        <v>-0.86435471428571431</v>
      </c>
    </row>
    <row r="230" spans="1:35" x14ac:dyDescent="0.2">
      <c r="A230" t="s">
        <v>813</v>
      </c>
      <c r="B230">
        <v>1.9239999999999999E-3</v>
      </c>
      <c r="C230">
        <v>0.14960000000000001</v>
      </c>
      <c r="D230">
        <v>0.82657999999999998</v>
      </c>
      <c r="E230">
        <v>-0.48542999999999997</v>
      </c>
      <c r="F230">
        <v>0.75397000000000003</v>
      </c>
      <c r="G230">
        <v>0.25341000000000002</v>
      </c>
      <c r="H230">
        <v>0.83882000000000001</v>
      </c>
      <c r="I230">
        <v>0.48775000000000002</v>
      </c>
      <c r="J230">
        <v>0.15751000000000001</v>
      </c>
      <c r="K230">
        <v>0.57750999999999997</v>
      </c>
      <c r="L230">
        <v>0.71662000000000003</v>
      </c>
      <c r="M230">
        <v>0.48532999999999998</v>
      </c>
      <c r="N230">
        <v>-0.21712999999999999</v>
      </c>
      <c r="O230">
        <v>0.41349999999999998</v>
      </c>
      <c r="P230">
        <v>-0.35232000000000002</v>
      </c>
      <c r="Q230">
        <v>0.34292</v>
      </c>
      <c r="R230">
        <v>-0.83848999999999996</v>
      </c>
      <c r="S230">
        <v>-0.73297000000000001</v>
      </c>
      <c r="T230">
        <v>0.56940999999999997</v>
      </c>
      <c r="U230">
        <v>-1.9676</v>
      </c>
      <c r="V230">
        <v>-0.31325999999999998</v>
      </c>
      <c r="W230">
        <v>0.30038999999999999</v>
      </c>
      <c r="X230">
        <v>0.53724000000000005</v>
      </c>
      <c r="Y230">
        <v>-1.2842</v>
      </c>
      <c r="Z230">
        <v>-1.5444</v>
      </c>
      <c r="AA230">
        <v>-0.72492000000000001</v>
      </c>
      <c r="AB230">
        <v>0.51209000000000005</v>
      </c>
      <c r="AC230">
        <v>-1.9770000000000001</v>
      </c>
      <c r="AD230">
        <v>-1.1085</v>
      </c>
      <c r="AE230">
        <v>-7.3578000000000005E-2</v>
      </c>
      <c r="AF230">
        <v>0.22638</v>
      </c>
      <c r="AG230">
        <v>-0.15401999999999999</v>
      </c>
      <c r="AI230">
        <f>AVERAGE(R230:AG230)-AVERAGE(D230:Q230)</f>
        <v>-0.87862782142857143</v>
      </c>
    </row>
    <row r="231" spans="1:35" x14ac:dyDescent="0.2">
      <c r="A231" t="s">
        <v>673</v>
      </c>
      <c r="B231">
        <v>1.496E-4</v>
      </c>
      <c r="C231">
        <v>6.6850000000000007E-2</v>
      </c>
      <c r="D231">
        <v>0.31785999999999998</v>
      </c>
      <c r="E231">
        <v>-0.3044</v>
      </c>
      <c r="F231">
        <v>1.2802</v>
      </c>
      <c r="G231">
        <v>-0.33821000000000001</v>
      </c>
      <c r="H231">
        <v>1.3293999999999999</v>
      </c>
      <c r="I231">
        <v>-0.12299</v>
      </c>
      <c r="J231">
        <v>-0.25629000000000002</v>
      </c>
      <c r="K231">
        <v>7.6005000000000003E-2</v>
      </c>
      <c r="L231">
        <v>0.45788000000000001</v>
      </c>
      <c r="M231">
        <v>0.64180999999999999</v>
      </c>
      <c r="N231">
        <v>6.9233000000000003E-2</v>
      </c>
      <c r="O231">
        <v>1.1283000000000001</v>
      </c>
      <c r="P231">
        <v>-3.0846999999999999E-2</v>
      </c>
      <c r="Q231">
        <v>1.1813</v>
      </c>
      <c r="R231">
        <v>-1.6706000000000001</v>
      </c>
      <c r="S231">
        <v>-0.40700999999999998</v>
      </c>
      <c r="T231">
        <v>0.13547999999999999</v>
      </c>
      <c r="U231">
        <v>0.12573999999999999</v>
      </c>
      <c r="V231">
        <v>-0.90919000000000005</v>
      </c>
      <c r="W231">
        <v>-1.4302999999999999</v>
      </c>
      <c r="X231">
        <v>-0.20860999999999999</v>
      </c>
      <c r="Y231">
        <v>0.11892999999999999</v>
      </c>
      <c r="Z231">
        <v>-0.60148000000000001</v>
      </c>
      <c r="AA231">
        <v>-0.25563999999999998</v>
      </c>
      <c r="AB231">
        <v>-1.0825</v>
      </c>
      <c r="AC231">
        <v>-1.1947000000000001</v>
      </c>
      <c r="AD231">
        <v>-0.38612000000000002</v>
      </c>
      <c r="AE231">
        <v>-0.52664</v>
      </c>
      <c r="AF231">
        <v>-0.36220000000000002</v>
      </c>
      <c r="AG231">
        <v>-0.19599</v>
      </c>
      <c r="AI231">
        <f>AVERAGE(R231:AG231)-AVERAGE(D231:Q231)</f>
        <v>-0.94098051785714287</v>
      </c>
    </row>
    <row r="232" spans="1:35" x14ac:dyDescent="0.2">
      <c r="A232" t="s">
        <v>793</v>
      </c>
      <c r="B232">
        <v>1.7110000000000001E-4</v>
      </c>
      <c r="C232">
        <v>6.7119999999999999E-2</v>
      </c>
      <c r="D232">
        <v>0.20175999999999999</v>
      </c>
      <c r="E232">
        <v>-3.6842E-2</v>
      </c>
      <c r="F232">
        <v>1.0184</v>
      </c>
      <c r="G232">
        <v>-0.17075000000000001</v>
      </c>
      <c r="H232">
        <v>2.0722999999999998E-2</v>
      </c>
      <c r="I232">
        <v>0.48984</v>
      </c>
      <c r="J232">
        <v>-0.44281999999999999</v>
      </c>
      <c r="K232">
        <v>-5.1991999999999997E-2</v>
      </c>
      <c r="L232">
        <v>0.56759000000000004</v>
      </c>
      <c r="M232">
        <v>-0.41510999999999998</v>
      </c>
      <c r="N232">
        <v>1.0025999999999999</v>
      </c>
      <c r="O232">
        <v>1.7221</v>
      </c>
      <c r="P232">
        <v>-0.51841000000000004</v>
      </c>
      <c r="Q232">
        <v>-0.18870000000000001</v>
      </c>
      <c r="R232">
        <v>-1.5447</v>
      </c>
      <c r="S232">
        <v>-1.081</v>
      </c>
      <c r="T232">
        <v>-0.72811000000000003</v>
      </c>
      <c r="U232">
        <v>-0.98646</v>
      </c>
      <c r="V232">
        <v>-1.169</v>
      </c>
      <c r="W232">
        <v>0.75790999999999997</v>
      </c>
      <c r="X232">
        <v>-0.68415999999999999</v>
      </c>
      <c r="Y232">
        <v>-0.3175</v>
      </c>
      <c r="Z232">
        <v>-0.64641999999999999</v>
      </c>
      <c r="AA232">
        <v>-1.1326000000000001</v>
      </c>
      <c r="AB232">
        <v>-0.60326000000000002</v>
      </c>
      <c r="AC232">
        <v>-1.5653999999999999</v>
      </c>
      <c r="AD232">
        <v>-0.79017999999999999</v>
      </c>
      <c r="AE232">
        <v>-0.60114000000000001</v>
      </c>
      <c r="AF232">
        <v>-0.86872000000000005</v>
      </c>
      <c r="AG232">
        <v>4.7989999999999998E-2</v>
      </c>
      <c r="AI232">
        <f>AVERAGE(R232:AG232)-AVERAGE(D232:Q232)</f>
        <v>-0.97300323214285722</v>
      </c>
    </row>
    <row r="233" spans="1:35" x14ac:dyDescent="0.2">
      <c r="A233" t="s">
        <v>678</v>
      </c>
      <c r="B233">
        <v>1.08E-4</v>
      </c>
      <c r="C233">
        <v>6.4350000000000004E-2</v>
      </c>
      <c r="D233">
        <v>0.69069999999999998</v>
      </c>
      <c r="E233">
        <v>-0.18410000000000001</v>
      </c>
      <c r="F233">
        <v>1.292</v>
      </c>
      <c r="G233">
        <v>-2.7539000000000001E-2</v>
      </c>
      <c r="H233">
        <v>0.92278000000000004</v>
      </c>
      <c r="I233">
        <v>0.21074000000000001</v>
      </c>
      <c r="J233">
        <v>-0.13822000000000001</v>
      </c>
      <c r="K233">
        <v>0.31464999999999999</v>
      </c>
      <c r="L233">
        <v>0.11592</v>
      </c>
      <c r="M233">
        <v>1.1064000000000001</v>
      </c>
      <c r="N233">
        <v>0.47441</v>
      </c>
      <c r="O233">
        <v>2.0861000000000001</v>
      </c>
      <c r="P233">
        <v>0.30957000000000001</v>
      </c>
      <c r="Q233">
        <v>1.5266999999999999</v>
      </c>
      <c r="R233">
        <v>-1.4722999999999999</v>
      </c>
      <c r="S233">
        <v>-7.9008999999999996E-2</v>
      </c>
      <c r="T233">
        <v>7.0315000000000003E-2</v>
      </c>
      <c r="U233">
        <v>3.8149000000000002E-2</v>
      </c>
      <c r="V233">
        <v>-0.44425999999999999</v>
      </c>
      <c r="W233">
        <v>-0.82462999999999997</v>
      </c>
      <c r="X233">
        <v>0.22567999999999999</v>
      </c>
      <c r="Y233">
        <v>0.43722</v>
      </c>
      <c r="Z233">
        <v>-0.71060999999999996</v>
      </c>
      <c r="AA233">
        <v>-0.88870000000000005</v>
      </c>
      <c r="AB233">
        <v>-0.93198999999999999</v>
      </c>
      <c r="AC233">
        <v>9.7806000000000004E-2</v>
      </c>
      <c r="AD233">
        <v>-0.21665999999999999</v>
      </c>
      <c r="AE233">
        <v>-0.59499000000000002</v>
      </c>
      <c r="AF233">
        <v>-0.28582999999999997</v>
      </c>
      <c r="AG233">
        <v>-0.18612000000000001</v>
      </c>
      <c r="AI233">
        <f>AVERAGE(R233:AG233)-AVERAGE(D233:Q233)</f>
        <v>-0.98180706249999994</v>
      </c>
    </row>
    <row r="234" spans="1:35" x14ac:dyDescent="0.2">
      <c r="A234" t="s">
        <v>700</v>
      </c>
      <c r="B234">
        <v>7.4320000000000002E-3</v>
      </c>
      <c r="C234">
        <v>0.20039999999999999</v>
      </c>
      <c r="D234">
        <v>1.6101000000000001</v>
      </c>
      <c r="E234">
        <v>-0.92825000000000002</v>
      </c>
      <c r="F234">
        <v>1.8063</v>
      </c>
      <c r="G234">
        <v>-0.54218999999999995</v>
      </c>
      <c r="H234">
        <v>1.9365000000000001</v>
      </c>
      <c r="I234">
        <v>0.74682000000000004</v>
      </c>
      <c r="J234">
        <v>1.5675000000000001E-2</v>
      </c>
      <c r="K234">
        <v>0.74948999999999999</v>
      </c>
      <c r="L234">
        <v>-0.13177</v>
      </c>
      <c r="M234">
        <v>0.68493000000000004</v>
      </c>
      <c r="N234">
        <v>-0.58482000000000001</v>
      </c>
      <c r="O234">
        <v>1.8678999999999999</v>
      </c>
      <c r="P234">
        <v>0.60487999999999997</v>
      </c>
      <c r="Q234">
        <v>1.3267</v>
      </c>
      <c r="R234">
        <v>-2.7221000000000002</v>
      </c>
      <c r="S234">
        <v>-0.73258000000000001</v>
      </c>
      <c r="T234">
        <v>0.23125000000000001</v>
      </c>
      <c r="U234">
        <v>0.29908000000000001</v>
      </c>
      <c r="V234">
        <v>-1.1682999999999999</v>
      </c>
      <c r="W234">
        <v>-1.5542</v>
      </c>
      <c r="X234">
        <v>-2.4698000000000001E-2</v>
      </c>
      <c r="Y234">
        <v>-0.16067999999999999</v>
      </c>
      <c r="Z234">
        <v>1.5023</v>
      </c>
      <c r="AA234">
        <v>-0.81742000000000004</v>
      </c>
      <c r="AB234">
        <v>-1.9927999999999999</v>
      </c>
      <c r="AC234">
        <v>-1.0849</v>
      </c>
      <c r="AD234">
        <v>0.52076</v>
      </c>
      <c r="AE234">
        <v>-0.54200999999999999</v>
      </c>
      <c r="AF234">
        <v>1.4649000000000001</v>
      </c>
      <c r="AG234">
        <v>-0.83601999999999999</v>
      </c>
      <c r="AI234">
        <f>AVERAGE(R234:AG234)-AVERAGE(D234:Q234)</f>
        <v>-1.1305361249999999</v>
      </c>
    </row>
    <row r="235" spans="1:35" x14ac:dyDescent="0.2">
      <c r="A235" t="s">
        <v>723</v>
      </c>
      <c r="B235">
        <v>7.6880000000000004E-3</v>
      </c>
      <c r="C235">
        <v>0.20039999999999999</v>
      </c>
      <c r="D235">
        <v>0.7893</v>
      </c>
      <c r="E235">
        <v>0.39122000000000001</v>
      </c>
      <c r="F235">
        <v>0.47964000000000001</v>
      </c>
      <c r="G235">
        <v>-0.31009999999999999</v>
      </c>
      <c r="H235">
        <v>1.6739999999999999</v>
      </c>
      <c r="I235">
        <v>-0.30352000000000001</v>
      </c>
      <c r="J235">
        <v>1.9392</v>
      </c>
      <c r="K235">
        <v>0.49282999999999999</v>
      </c>
      <c r="L235">
        <v>-0.26373000000000002</v>
      </c>
      <c r="M235">
        <v>0.83313999999999999</v>
      </c>
      <c r="N235">
        <v>4.6033000000000003E-3</v>
      </c>
      <c r="O235">
        <v>-0.98385999999999996</v>
      </c>
      <c r="P235">
        <v>-1.7910999999999999</v>
      </c>
      <c r="Q235">
        <v>0.58269000000000004</v>
      </c>
      <c r="R235">
        <v>1.1838</v>
      </c>
      <c r="S235">
        <v>-0.76429999999999998</v>
      </c>
      <c r="T235">
        <v>-0.51956000000000002</v>
      </c>
      <c r="U235">
        <v>-2.3332000000000002</v>
      </c>
      <c r="V235">
        <v>-1.802</v>
      </c>
      <c r="W235">
        <v>0.53752</v>
      </c>
      <c r="X235">
        <v>1.1233</v>
      </c>
      <c r="Y235">
        <v>-1.2516</v>
      </c>
      <c r="Z235">
        <v>-2.0558000000000001</v>
      </c>
      <c r="AA235">
        <v>-0.45682</v>
      </c>
      <c r="AB235">
        <v>-0.89166999999999996</v>
      </c>
      <c r="AC235">
        <v>-3.1082000000000001</v>
      </c>
      <c r="AD235">
        <v>-1.4846999999999999</v>
      </c>
      <c r="AE235">
        <v>-1.3633999999999999</v>
      </c>
      <c r="AF235">
        <v>0.27250000000000002</v>
      </c>
      <c r="AG235">
        <v>-2.0083000000000002</v>
      </c>
      <c r="AI235">
        <f>AVERAGE(R235:AG235)-AVERAGE(D235:Q235)</f>
        <v>-1.185102825</v>
      </c>
    </row>
    <row r="236" spans="1:35" x14ac:dyDescent="0.2">
      <c r="A236" t="s">
        <v>768</v>
      </c>
      <c r="B236" s="1">
        <v>1.2639999999999999E-5</v>
      </c>
      <c r="C236">
        <v>2.2599999999999999E-2</v>
      </c>
      <c r="D236">
        <v>0.13718</v>
      </c>
      <c r="E236">
        <v>-8.0013000000000001E-2</v>
      </c>
      <c r="F236">
        <v>0.94518000000000002</v>
      </c>
      <c r="G236">
        <v>0.61643999999999999</v>
      </c>
      <c r="H236">
        <v>1.4982</v>
      </c>
      <c r="I236">
        <v>-3.1147000000000001E-2</v>
      </c>
      <c r="J236">
        <v>0.45638000000000001</v>
      </c>
      <c r="K236">
        <v>0.43329000000000001</v>
      </c>
      <c r="L236">
        <v>0.46666000000000002</v>
      </c>
      <c r="M236">
        <v>0.13064000000000001</v>
      </c>
      <c r="N236">
        <v>0.14893000000000001</v>
      </c>
      <c r="O236">
        <v>1.587</v>
      </c>
      <c r="P236">
        <v>-9.0527999999999997E-2</v>
      </c>
      <c r="Q236">
        <v>0.51193999999999995</v>
      </c>
      <c r="R236">
        <v>-1.4581999999999999</v>
      </c>
      <c r="S236">
        <v>-1.0610999999999999</v>
      </c>
      <c r="T236">
        <v>7.9183000000000003E-2</v>
      </c>
      <c r="U236">
        <v>0.37015999999999999</v>
      </c>
      <c r="V236">
        <v>-0.94479000000000002</v>
      </c>
      <c r="W236">
        <v>-0.64859999999999995</v>
      </c>
      <c r="X236">
        <v>-2.3342000000000002E-2</v>
      </c>
      <c r="Y236">
        <v>-0.15534999999999999</v>
      </c>
      <c r="Z236">
        <v>-0.18240000000000001</v>
      </c>
      <c r="AA236">
        <v>-1.1415999999999999</v>
      </c>
      <c r="AB236">
        <v>-0.83969000000000005</v>
      </c>
      <c r="AC236">
        <v>-2.4782999999999999</v>
      </c>
      <c r="AD236">
        <v>-0.64915999999999996</v>
      </c>
      <c r="AE236">
        <v>-0.93069000000000002</v>
      </c>
      <c r="AF236">
        <v>-0.78788000000000002</v>
      </c>
      <c r="AG236">
        <v>-0.62648000000000004</v>
      </c>
      <c r="AI236">
        <f>AVERAGE(R236:AG236)-AVERAGE(D236:Q236)</f>
        <v>-1.1981150803571428</v>
      </c>
    </row>
    <row r="237" spans="1:35" x14ac:dyDescent="0.2">
      <c r="A237" t="s">
        <v>767</v>
      </c>
      <c r="B237">
        <v>1.2570000000000001E-3</v>
      </c>
      <c r="C237">
        <v>0.1389</v>
      </c>
      <c r="D237">
        <v>0.10691000000000001</v>
      </c>
      <c r="E237">
        <v>-0.37368000000000001</v>
      </c>
      <c r="F237">
        <v>1.2155</v>
      </c>
      <c r="G237">
        <v>0.66295000000000004</v>
      </c>
      <c r="H237">
        <v>1.4080999999999999</v>
      </c>
      <c r="I237">
        <v>-0.33461000000000002</v>
      </c>
      <c r="J237">
        <v>0.39384999999999998</v>
      </c>
      <c r="K237">
        <v>0.42276000000000002</v>
      </c>
      <c r="L237">
        <v>0.33012000000000002</v>
      </c>
      <c r="M237">
        <v>0.1186</v>
      </c>
      <c r="N237">
        <v>0.86877000000000004</v>
      </c>
      <c r="O237">
        <v>1.7934000000000001</v>
      </c>
      <c r="P237">
        <v>-3.5397999999999999E-2</v>
      </c>
      <c r="Q237">
        <v>0.54208999999999996</v>
      </c>
      <c r="R237">
        <v>-3.7515000000000001</v>
      </c>
      <c r="S237">
        <v>-1.8169999999999999</v>
      </c>
      <c r="T237">
        <v>0.61436999999999997</v>
      </c>
      <c r="U237">
        <v>0.63602999999999998</v>
      </c>
      <c r="V237">
        <v>-1.2945</v>
      </c>
      <c r="W237">
        <v>-0.86802000000000001</v>
      </c>
      <c r="X237">
        <v>-1.2034E-2</v>
      </c>
      <c r="Y237">
        <v>0.50593999999999995</v>
      </c>
      <c r="Z237">
        <v>-0.73307999999999995</v>
      </c>
      <c r="AA237">
        <v>-0.64454999999999996</v>
      </c>
      <c r="AB237">
        <v>-1.4615</v>
      </c>
      <c r="AC237">
        <v>-2.0112999999999999</v>
      </c>
      <c r="AD237">
        <v>-0.29654999999999998</v>
      </c>
      <c r="AE237">
        <v>-0.47854999999999998</v>
      </c>
      <c r="AF237">
        <v>0.27189999999999998</v>
      </c>
      <c r="AG237">
        <v>-0.43063000000000001</v>
      </c>
      <c r="AI237">
        <f>AVERAGE(R237:AG237)-AVERAGE(D237:Q237)</f>
        <v>-1.2442117321428572</v>
      </c>
    </row>
    <row r="238" spans="1:35" x14ac:dyDescent="0.2">
      <c r="A238" t="s">
        <v>700</v>
      </c>
      <c r="B238">
        <v>1.719E-3</v>
      </c>
      <c r="C238">
        <v>0.14630000000000001</v>
      </c>
      <c r="D238">
        <v>1.7595000000000001</v>
      </c>
      <c r="E238">
        <v>-0.71553999999999995</v>
      </c>
      <c r="F238">
        <v>1.7533000000000001</v>
      </c>
      <c r="G238">
        <v>-0.14899000000000001</v>
      </c>
      <c r="H238">
        <v>1.6297999999999999</v>
      </c>
      <c r="I238">
        <v>0.45717999999999998</v>
      </c>
      <c r="J238">
        <v>-2.9529E-2</v>
      </c>
      <c r="K238">
        <v>1.4770000000000001</v>
      </c>
      <c r="L238">
        <v>-0.14004</v>
      </c>
      <c r="M238">
        <v>1.4074</v>
      </c>
      <c r="N238">
        <v>7.9763999999999998E-3</v>
      </c>
      <c r="O238">
        <v>2.3679000000000001</v>
      </c>
      <c r="P238">
        <v>0.42387000000000002</v>
      </c>
      <c r="Q238">
        <v>1.7729999999999999</v>
      </c>
      <c r="R238">
        <v>-1.9534</v>
      </c>
      <c r="S238">
        <v>-0.11723</v>
      </c>
      <c r="T238">
        <v>-1.8201999999999999E-2</v>
      </c>
      <c r="U238">
        <v>0.40983000000000003</v>
      </c>
      <c r="V238">
        <v>-0.62907999999999997</v>
      </c>
      <c r="W238">
        <v>-1.2777000000000001</v>
      </c>
      <c r="X238">
        <v>-0.58772000000000002</v>
      </c>
      <c r="Y238">
        <v>8.4758E-2</v>
      </c>
      <c r="Z238">
        <v>1.343</v>
      </c>
      <c r="AA238">
        <v>-0.75412999999999997</v>
      </c>
      <c r="AB238">
        <v>-1.7841</v>
      </c>
      <c r="AC238">
        <v>-2.1718999999999999</v>
      </c>
      <c r="AD238">
        <v>-0.19575000000000001</v>
      </c>
      <c r="AE238">
        <v>-0.29599999999999999</v>
      </c>
      <c r="AF238">
        <v>1.486</v>
      </c>
      <c r="AG238">
        <v>-0.30443999999999999</v>
      </c>
      <c r="AI238">
        <f>AVERAGE(R238:AG238)-AVERAGE(D238:Q238)</f>
        <v>-1.2816523857142859</v>
      </c>
    </row>
    <row r="239" spans="1:35" x14ac:dyDescent="0.2">
      <c r="A239" t="s">
        <v>718</v>
      </c>
      <c r="B239">
        <v>8.5869999999999991E-3</v>
      </c>
      <c r="C239">
        <v>0.2009</v>
      </c>
      <c r="D239">
        <v>0.79247000000000001</v>
      </c>
      <c r="E239">
        <v>0.27787000000000001</v>
      </c>
      <c r="F239">
        <v>0.62446999999999997</v>
      </c>
      <c r="G239">
        <v>-0.27772000000000002</v>
      </c>
      <c r="H239">
        <v>2.0749</v>
      </c>
      <c r="I239">
        <v>-0.30563000000000001</v>
      </c>
      <c r="J239">
        <v>2.3268</v>
      </c>
      <c r="K239">
        <v>0.53347</v>
      </c>
      <c r="L239">
        <v>-0.34886</v>
      </c>
      <c r="M239">
        <v>0.68210999999999999</v>
      </c>
      <c r="N239">
        <v>-0.27406999999999998</v>
      </c>
      <c r="O239">
        <v>-0.86004999999999998</v>
      </c>
      <c r="P239">
        <v>-2.3696999999999999</v>
      </c>
      <c r="Q239">
        <v>0.54486999999999997</v>
      </c>
      <c r="R239">
        <v>1.4216</v>
      </c>
      <c r="S239">
        <v>-0.84308000000000005</v>
      </c>
      <c r="T239">
        <v>-0.52573999999999999</v>
      </c>
      <c r="U239">
        <v>-4.2803000000000004</v>
      </c>
      <c r="V239">
        <v>-2.0512999999999999</v>
      </c>
      <c r="W239">
        <v>0.69823999999999997</v>
      </c>
      <c r="X239">
        <v>1.008</v>
      </c>
      <c r="Y239">
        <v>-1.4241999999999999</v>
      </c>
      <c r="Z239">
        <v>-3.1267999999999998</v>
      </c>
      <c r="AA239">
        <v>-0.72892999999999997</v>
      </c>
      <c r="AB239">
        <v>-1.1036999999999999</v>
      </c>
      <c r="AC239">
        <v>-3.9961000000000002</v>
      </c>
      <c r="AD239">
        <v>-1.7795000000000001</v>
      </c>
      <c r="AE239">
        <v>-1.4391</v>
      </c>
      <c r="AF239">
        <v>0.24751000000000001</v>
      </c>
      <c r="AG239">
        <v>-2.2332999999999998</v>
      </c>
      <c r="AI239">
        <f>AVERAGE(R239:AG239)-AVERAGE(D239:Q239)</f>
        <v>-1.504145892857143</v>
      </c>
    </row>
  </sheetData>
  <sortState xmlns:xlrd2="http://schemas.microsoft.com/office/spreadsheetml/2017/richdata2" ref="A2:AI239">
    <sortCondition descending="1" ref="AI2:AI239"/>
  </sortState>
  <conditionalFormatting sqref="AI2:AI239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38F92-6D48-4845-8EE5-E5679C920C29}">
  <dimension ref="A1:X25"/>
  <sheetViews>
    <sheetView tabSelected="1" workbookViewId="0">
      <selection activeCell="I35" sqref="I35"/>
    </sheetView>
  </sheetViews>
  <sheetFormatPr baseColWidth="10" defaultRowHeight="16" x14ac:dyDescent="0.2"/>
  <sheetData>
    <row r="1" spans="1:24" s="2" customFormat="1" x14ac:dyDescent="0.2">
      <c r="A1" s="2" t="s">
        <v>105</v>
      </c>
      <c r="B1" s="2" t="s">
        <v>99</v>
      </c>
      <c r="C1" s="2" t="s">
        <v>100</v>
      </c>
      <c r="D1" s="2" t="s">
        <v>857</v>
      </c>
      <c r="E1" s="2" t="s">
        <v>857</v>
      </c>
      <c r="F1" s="2" t="s">
        <v>857</v>
      </c>
      <c r="G1" s="2" t="s">
        <v>857</v>
      </c>
      <c r="H1" s="2" t="s">
        <v>857</v>
      </c>
      <c r="I1" s="2" t="s">
        <v>857</v>
      </c>
      <c r="J1" s="2" t="s">
        <v>857</v>
      </c>
      <c r="K1" s="2" t="s">
        <v>857</v>
      </c>
      <c r="L1" s="2" t="s">
        <v>857</v>
      </c>
      <c r="M1" s="2" t="s">
        <v>832</v>
      </c>
      <c r="N1" s="2" t="s">
        <v>832</v>
      </c>
      <c r="O1" s="2" t="s">
        <v>832</v>
      </c>
      <c r="P1" s="2" t="s">
        <v>832</v>
      </c>
      <c r="Q1" s="2" t="s">
        <v>832</v>
      </c>
      <c r="R1" s="2" t="s">
        <v>832</v>
      </c>
      <c r="S1" s="2" t="s">
        <v>832</v>
      </c>
      <c r="T1" s="2" t="s">
        <v>832</v>
      </c>
      <c r="U1" s="2" t="s">
        <v>832</v>
      </c>
      <c r="V1" s="2" t="s">
        <v>832</v>
      </c>
      <c r="X1" s="2" t="s">
        <v>858</v>
      </c>
    </row>
    <row r="2" spans="1:24" x14ac:dyDescent="0.2">
      <c r="A2" t="s">
        <v>833</v>
      </c>
      <c r="B2">
        <v>5.0650000000000001E-3</v>
      </c>
      <c r="C2">
        <v>0.41149999999999998</v>
      </c>
      <c r="D2">
        <v>10.021000000000001</v>
      </c>
      <c r="E2">
        <v>9.9201999999999995</v>
      </c>
      <c r="F2">
        <v>9.8995999999999995</v>
      </c>
      <c r="G2">
        <v>9.625</v>
      </c>
      <c r="H2">
        <v>9.9002999999999997</v>
      </c>
      <c r="I2">
        <v>9.8088999999999995</v>
      </c>
      <c r="J2">
        <v>10.111000000000001</v>
      </c>
      <c r="K2">
        <v>9.8537999999999997</v>
      </c>
      <c r="L2">
        <v>10.741</v>
      </c>
      <c r="M2">
        <v>9.4920000000000009</v>
      </c>
      <c r="N2">
        <v>8.9924999999999997</v>
      </c>
      <c r="O2">
        <v>8.9542999999999999</v>
      </c>
      <c r="P2">
        <v>9.2768999999999995</v>
      </c>
      <c r="Q2">
        <v>9.4647000000000006</v>
      </c>
      <c r="R2">
        <v>9.6921999999999997</v>
      </c>
      <c r="S2">
        <v>9.1816999999999993</v>
      </c>
      <c r="T2">
        <v>8.9537999999999993</v>
      </c>
      <c r="U2">
        <v>10.364000000000001</v>
      </c>
      <c r="V2">
        <v>9.7559000000000005</v>
      </c>
      <c r="X2">
        <f>(AVERAGE(D2:L2)-(AVERAGE(M2:V2)))</f>
        <v>0.57395555555555511</v>
      </c>
    </row>
    <row r="3" spans="1:24" x14ac:dyDescent="0.2">
      <c r="A3" t="s">
        <v>834</v>
      </c>
      <c r="B3">
        <v>1.384E-4</v>
      </c>
      <c r="C3">
        <v>0.1593</v>
      </c>
      <c r="D3">
        <v>3.9889000000000001</v>
      </c>
      <c r="E3">
        <v>4.2397999999999998</v>
      </c>
      <c r="F3">
        <v>4.3178000000000001</v>
      </c>
      <c r="G3">
        <v>3.7111999999999998</v>
      </c>
      <c r="H3">
        <v>3.8799000000000001</v>
      </c>
      <c r="I3">
        <v>4.1444000000000001</v>
      </c>
      <c r="J3">
        <v>4.1726999999999999</v>
      </c>
      <c r="K3">
        <v>4.1997</v>
      </c>
      <c r="L3">
        <v>4.2655000000000003</v>
      </c>
      <c r="M3">
        <v>3.2231000000000001</v>
      </c>
      <c r="N3">
        <v>3.1012</v>
      </c>
      <c r="O3">
        <v>3.052</v>
      </c>
      <c r="P3">
        <v>3.5604</v>
      </c>
      <c r="Q3">
        <v>3.5994000000000002</v>
      </c>
      <c r="R3">
        <v>3.9177</v>
      </c>
      <c r="S3">
        <v>3.5943999999999998</v>
      </c>
      <c r="T3">
        <v>3.5127000000000002</v>
      </c>
      <c r="U3">
        <v>3.7189999999999999</v>
      </c>
      <c r="V3">
        <v>3.8898999999999999</v>
      </c>
      <c r="X3">
        <f>(AVERAGE(D3:L3)-(AVERAGE(M3:V3)))</f>
        <v>0.58523111111111081</v>
      </c>
    </row>
    <row r="4" spans="1:24" x14ac:dyDescent="0.2">
      <c r="A4" t="s">
        <v>835</v>
      </c>
      <c r="B4">
        <v>7.3920000000000001E-3</v>
      </c>
      <c r="C4">
        <v>0.41149999999999998</v>
      </c>
      <c r="D4">
        <v>1.6932</v>
      </c>
      <c r="E4">
        <v>1.6516</v>
      </c>
      <c r="F4">
        <v>1.8619000000000001</v>
      </c>
      <c r="G4">
        <v>1.2702</v>
      </c>
      <c r="H4">
        <v>0.98995999999999995</v>
      </c>
      <c r="I4">
        <v>1.8841000000000001</v>
      </c>
      <c r="J4">
        <v>1.2786999999999999</v>
      </c>
      <c r="K4">
        <v>1.667</v>
      </c>
      <c r="L4">
        <v>1.6625000000000001</v>
      </c>
      <c r="M4">
        <v>0.91793999999999998</v>
      </c>
      <c r="N4">
        <v>0.70089999999999997</v>
      </c>
      <c r="O4">
        <v>0.15343000000000001</v>
      </c>
      <c r="P4">
        <v>1.2079</v>
      </c>
      <c r="Q4">
        <v>1.1115999999999999</v>
      </c>
      <c r="R4">
        <v>1.2932999999999999</v>
      </c>
      <c r="S4">
        <v>1.1758</v>
      </c>
      <c r="T4">
        <v>1.1761999999999999</v>
      </c>
      <c r="U4">
        <v>0.7853</v>
      </c>
      <c r="V4">
        <v>1.7672000000000001</v>
      </c>
      <c r="X4">
        <f>(AVERAGE(D4:L4)-(AVERAGE(M4:V4)))</f>
        <v>0.52206077777777771</v>
      </c>
    </row>
    <row r="5" spans="1:24" x14ac:dyDescent="0.2">
      <c r="A5" t="s">
        <v>836</v>
      </c>
      <c r="B5">
        <v>6.6660000000000005E-4</v>
      </c>
      <c r="C5">
        <v>0.25569999999999998</v>
      </c>
      <c r="D5">
        <v>1.3346</v>
      </c>
      <c r="E5">
        <v>1.1431</v>
      </c>
      <c r="F5">
        <v>1.1217999999999999</v>
      </c>
      <c r="G5">
        <v>0.76104000000000005</v>
      </c>
      <c r="H5">
        <v>1.2257</v>
      </c>
      <c r="I5">
        <v>1.2205999999999999</v>
      </c>
      <c r="J5">
        <v>1.0562</v>
      </c>
      <c r="K5">
        <v>0.99829999999999997</v>
      </c>
      <c r="L5">
        <v>1.992</v>
      </c>
      <c r="M5">
        <v>0.72487999999999997</v>
      </c>
      <c r="N5">
        <v>2.401E-2</v>
      </c>
      <c r="O5">
        <v>0.13458000000000001</v>
      </c>
      <c r="P5">
        <v>0.42874000000000001</v>
      </c>
      <c r="Q5">
        <v>0.39832000000000001</v>
      </c>
      <c r="R5">
        <v>0.67484</v>
      </c>
      <c r="S5">
        <v>0.62795999999999996</v>
      </c>
      <c r="T5">
        <v>0.58116999999999996</v>
      </c>
      <c r="U5">
        <v>1.3066</v>
      </c>
      <c r="V5">
        <v>0.57672000000000001</v>
      </c>
      <c r="X5">
        <f>(AVERAGE(D5:L5)-(AVERAGE(M5:V5)))</f>
        <v>0.6581446666666666</v>
      </c>
    </row>
    <row r="6" spans="1:24" x14ac:dyDescent="0.2">
      <c r="A6" t="s">
        <v>837</v>
      </c>
      <c r="B6">
        <v>4.927E-3</v>
      </c>
      <c r="C6">
        <v>0.41149999999999998</v>
      </c>
      <c r="D6">
        <v>-1.7370000000000001</v>
      </c>
      <c r="E6">
        <v>-2.1945999999999999</v>
      </c>
      <c r="F6">
        <v>-2.1859000000000002</v>
      </c>
      <c r="G6">
        <v>-2.3001999999999998</v>
      </c>
      <c r="H6">
        <v>-2.2656000000000001</v>
      </c>
      <c r="I6">
        <v>-2.0398999999999998</v>
      </c>
      <c r="J6">
        <v>-2.0350999999999999</v>
      </c>
      <c r="K6">
        <v>-2.1943000000000001</v>
      </c>
      <c r="L6">
        <v>-1.8391999999999999</v>
      </c>
      <c r="M6">
        <v>-3.0926999999999998</v>
      </c>
      <c r="N6">
        <v>-2.7509000000000001</v>
      </c>
      <c r="O6">
        <v>-3.6200999999999999</v>
      </c>
      <c r="P6">
        <v>-2.9922</v>
      </c>
      <c r="Q6">
        <v>-2.8805999999999998</v>
      </c>
      <c r="R6">
        <v>-2.2814999999999999</v>
      </c>
      <c r="S6">
        <v>-2.6703000000000001</v>
      </c>
      <c r="T6">
        <v>-2.8614000000000002</v>
      </c>
      <c r="U6">
        <v>-2.1827000000000001</v>
      </c>
      <c r="V6">
        <v>-1.6888000000000001</v>
      </c>
      <c r="X6">
        <f>(AVERAGE(D6:L6)-(AVERAGE(M6:V6)))</f>
        <v>0.61414222222222259</v>
      </c>
    </row>
    <row r="7" spans="1:24" x14ac:dyDescent="0.2">
      <c r="A7" t="s">
        <v>838</v>
      </c>
      <c r="B7">
        <v>9.3609999999999995E-3</v>
      </c>
      <c r="C7">
        <v>0.41149999999999998</v>
      </c>
      <c r="D7">
        <v>3.7002999999999999</v>
      </c>
      <c r="E7">
        <v>3.5867</v>
      </c>
      <c r="F7">
        <v>3.7578999999999998</v>
      </c>
      <c r="G7">
        <v>3.2357</v>
      </c>
      <c r="H7">
        <v>3.6968999999999999</v>
      </c>
      <c r="I7">
        <v>3.6194999999999999</v>
      </c>
      <c r="J7">
        <v>3.6949999999999998</v>
      </c>
      <c r="K7">
        <v>3.5150999999999999</v>
      </c>
      <c r="L7">
        <v>4.2032999999999996</v>
      </c>
      <c r="M7">
        <v>3.4401999999999999</v>
      </c>
      <c r="N7">
        <v>2.8650000000000002</v>
      </c>
      <c r="O7">
        <v>3.4279999999999999</v>
      </c>
      <c r="P7">
        <v>3.5442</v>
      </c>
      <c r="Q7">
        <v>3.2909999999999999</v>
      </c>
      <c r="R7">
        <v>3.3635000000000002</v>
      </c>
      <c r="S7">
        <v>2.9904999999999999</v>
      </c>
      <c r="T7">
        <v>2.9923999999999999</v>
      </c>
      <c r="U7">
        <v>3.7858000000000001</v>
      </c>
      <c r="V7">
        <v>3.351</v>
      </c>
      <c r="X7">
        <f>(AVERAGE(D7:L7)-(AVERAGE(M7:V7)))</f>
        <v>0.36266222222222222</v>
      </c>
    </row>
    <row r="8" spans="1:24" x14ac:dyDescent="0.2">
      <c r="A8" t="s">
        <v>839</v>
      </c>
      <c r="B8">
        <v>6.8739999999999999E-3</v>
      </c>
      <c r="C8">
        <v>0.41149999999999998</v>
      </c>
      <c r="D8">
        <v>2.7825000000000002</v>
      </c>
      <c r="E8">
        <v>2.7902</v>
      </c>
      <c r="F8">
        <v>2.9830000000000001</v>
      </c>
      <c r="G8">
        <v>2.5851000000000002</v>
      </c>
      <c r="H8">
        <v>2.5966999999999998</v>
      </c>
      <c r="I8">
        <v>2.6484000000000001</v>
      </c>
      <c r="J8">
        <v>2.3889999999999998</v>
      </c>
      <c r="K8">
        <v>2.5091999999999999</v>
      </c>
      <c r="L8">
        <v>2.9592999999999998</v>
      </c>
      <c r="M8">
        <v>2.2147000000000001</v>
      </c>
      <c r="N8">
        <v>2.0396000000000001</v>
      </c>
      <c r="O8">
        <v>2.1055999999999999</v>
      </c>
      <c r="P8">
        <v>2.8290999999999999</v>
      </c>
      <c r="Q8">
        <v>2.5371999999999999</v>
      </c>
      <c r="R8">
        <v>2.3342000000000001</v>
      </c>
      <c r="S8">
        <v>2.3128000000000002</v>
      </c>
      <c r="T8">
        <v>2.226</v>
      </c>
      <c r="U8">
        <v>2.5853999999999999</v>
      </c>
      <c r="V8">
        <v>2.5571000000000002</v>
      </c>
      <c r="X8">
        <f>(AVERAGE(D8:L8)-(AVERAGE(M8:V8)))</f>
        <v>0.31954111111111061</v>
      </c>
    </row>
    <row r="9" spans="1:24" x14ac:dyDescent="0.2">
      <c r="A9" t="s">
        <v>840</v>
      </c>
      <c r="B9">
        <v>7.7060000000000002E-3</v>
      </c>
      <c r="C9">
        <v>0.41149999999999998</v>
      </c>
      <c r="D9">
        <v>7.5229999999999997</v>
      </c>
      <c r="E9">
        <v>7.3380999999999998</v>
      </c>
      <c r="F9">
        <v>7.7375999999999996</v>
      </c>
      <c r="G9">
        <v>7.2030000000000003</v>
      </c>
      <c r="H9">
        <v>7.7293000000000003</v>
      </c>
      <c r="I9">
        <v>7.6805000000000003</v>
      </c>
      <c r="J9">
        <v>7.5063000000000004</v>
      </c>
      <c r="K9">
        <v>7.3583999999999996</v>
      </c>
      <c r="L9">
        <v>7.8213999999999997</v>
      </c>
      <c r="M9">
        <v>7.3376999999999999</v>
      </c>
      <c r="N9">
        <v>6.6321000000000003</v>
      </c>
      <c r="O9">
        <v>7.0644</v>
      </c>
      <c r="P9">
        <v>7.8224999999999998</v>
      </c>
      <c r="Q9">
        <v>7.3414999999999999</v>
      </c>
      <c r="R9">
        <v>7.1837</v>
      </c>
      <c r="S9">
        <v>6.8220999999999998</v>
      </c>
      <c r="T9">
        <v>6.8304</v>
      </c>
      <c r="U9">
        <v>7.3992000000000004</v>
      </c>
      <c r="V9">
        <v>6.8776999999999999</v>
      </c>
      <c r="X9">
        <f>(AVERAGE(D9:L9)-(AVERAGE(M9:V9)))</f>
        <v>0.41304777777777701</v>
      </c>
    </row>
    <row r="10" spans="1:24" x14ac:dyDescent="0.2">
      <c r="A10" t="s">
        <v>841</v>
      </c>
      <c r="B10">
        <v>8.8640000000000004E-3</v>
      </c>
      <c r="C10">
        <v>0.41149999999999998</v>
      </c>
      <c r="D10">
        <v>-4.5688000000000004</v>
      </c>
      <c r="E10">
        <v>-4.7043999999999997</v>
      </c>
      <c r="F10">
        <v>-5.0964999999999998</v>
      </c>
      <c r="G10">
        <v>-4.8959000000000001</v>
      </c>
      <c r="H10">
        <v>-4.2695999999999996</v>
      </c>
      <c r="I10">
        <v>-4.8867000000000003</v>
      </c>
      <c r="J10">
        <v>-4.1025</v>
      </c>
      <c r="K10">
        <v>-4.4551999999999996</v>
      </c>
      <c r="L10">
        <v>-4.5134999999999996</v>
      </c>
      <c r="M10">
        <v>-4.4318999999999997</v>
      </c>
      <c r="N10">
        <v>-4.5303000000000004</v>
      </c>
      <c r="O10">
        <v>-3.8203999999999998</v>
      </c>
      <c r="P10">
        <v>-4.0848000000000004</v>
      </c>
      <c r="Q10">
        <v>-4.4642999999999997</v>
      </c>
      <c r="R10">
        <v>-4.2244999999999999</v>
      </c>
      <c r="S10">
        <v>-4.1577999999999999</v>
      </c>
      <c r="T10">
        <v>-4.1680000000000001</v>
      </c>
      <c r="U10">
        <v>-4.3681999999999999</v>
      </c>
      <c r="V10">
        <v>-4.2279</v>
      </c>
      <c r="X10">
        <f>(AVERAGE(D10:L10)-(AVERAGE(M10:V10)))</f>
        <v>-0.36253444444444494</v>
      </c>
    </row>
    <row r="11" spans="1:24" x14ac:dyDescent="0.2">
      <c r="A11" t="s">
        <v>842</v>
      </c>
      <c r="B11">
        <v>9.9509999999999998E-3</v>
      </c>
      <c r="C11">
        <v>0.41149999999999998</v>
      </c>
      <c r="D11">
        <v>-0.85975999999999997</v>
      </c>
      <c r="E11">
        <v>-0.74795999999999996</v>
      </c>
      <c r="F11">
        <v>-0.54471000000000003</v>
      </c>
      <c r="G11">
        <v>-0.97868999999999995</v>
      </c>
      <c r="H11">
        <v>-1.0785</v>
      </c>
      <c r="I11">
        <v>-0.97809999999999997</v>
      </c>
      <c r="J11">
        <v>-1.0005999999999999</v>
      </c>
      <c r="K11">
        <v>-0.85709000000000002</v>
      </c>
      <c r="L11">
        <v>-1.1012999999999999</v>
      </c>
      <c r="M11">
        <v>-1.2386999999999999</v>
      </c>
      <c r="N11">
        <v>-1.1970000000000001</v>
      </c>
      <c r="O11">
        <v>-1.4520999999999999</v>
      </c>
      <c r="P11">
        <v>-0.95540000000000003</v>
      </c>
      <c r="Q11">
        <v>-0.96177000000000001</v>
      </c>
      <c r="R11">
        <v>-0.99245000000000005</v>
      </c>
      <c r="S11">
        <v>-1.1940999999999999</v>
      </c>
      <c r="T11">
        <v>-1.234</v>
      </c>
      <c r="U11">
        <v>-0.96997</v>
      </c>
      <c r="V11">
        <v>-1.1099000000000001</v>
      </c>
      <c r="X11">
        <f>(AVERAGE(D11:L11)-(AVERAGE(M11:V11)))</f>
        <v>0.22534900000000013</v>
      </c>
    </row>
    <row r="12" spans="1:24" x14ac:dyDescent="0.2">
      <c r="A12" t="s">
        <v>843</v>
      </c>
      <c r="B12">
        <v>7.2960000000000004E-3</v>
      </c>
      <c r="C12">
        <v>0.41149999999999998</v>
      </c>
      <c r="D12">
        <v>-0.24601999999999999</v>
      </c>
      <c r="E12">
        <v>-7.2429999999999994E-2</v>
      </c>
      <c r="F12">
        <v>-0.17144000000000001</v>
      </c>
      <c r="G12">
        <v>-9.7250000000000003E-2</v>
      </c>
      <c r="H12">
        <v>-0.43704999999999999</v>
      </c>
      <c r="I12">
        <v>-0.27018999999999999</v>
      </c>
      <c r="J12">
        <v>-0.21215000000000001</v>
      </c>
      <c r="K12">
        <v>-5.7689999999999998E-2</v>
      </c>
      <c r="L12">
        <v>-0.4743</v>
      </c>
      <c r="M12">
        <v>0.15615000000000001</v>
      </c>
      <c r="N12">
        <v>0.20147999999999999</v>
      </c>
      <c r="O12">
        <v>-0.11656999999999999</v>
      </c>
      <c r="P12">
        <v>1.2703E-3</v>
      </c>
      <c r="Q12">
        <v>-1.72E-2</v>
      </c>
      <c r="R12">
        <v>-8.5010999999999993E-3</v>
      </c>
      <c r="S12">
        <v>2.8961000000000001E-2</v>
      </c>
      <c r="T12">
        <v>-0.26438</v>
      </c>
      <c r="U12">
        <v>-0.18118999999999999</v>
      </c>
      <c r="V12">
        <v>-3.2841000000000002E-2</v>
      </c>
      <c r="X12">
        <f>(AVERAGE(D12:L12)-(AVERAGE(M12:V12)))</f>
        <v>-0.20322014222222223</v>
      </c>
    </row>
    <row r="13" spans="1:24" x14ac:dyDescent="0.2">
      <c r="A13" t="s">
        <v>844</v>
      </c>
      <c r="B13">
        <v>4.5259999999999996E-3</v>
      </c>
      <c r="C13">
        <v>0.41149999999999998</v>
      </c>
      <c r="D13">
        <v>4.1635999999999997</v>
      </c>
      <c r="E13">
        <v>4.3259999999999996</v>
      </c>
      <c r="F13">
        <v>4.5147000000000004</v>
      </c>
      <c r="G13">
        <v>4.2202000000000002</v>
      </c>
      <c r="H13">
        <v>4.2119</v>
      </c>
      <c r="I13">
        <v>4.3079000000000001</v>
      </c>
      <c r="J13">
        <v>3.7583000000000002</v>
      </c>
      <c r="K13">
        <v>4.1308999999999996</v>
      </c>
      <c r="L13">
        <v>3.9253999999999998</v>
      </c>
      <c r="M13">
        <v>3.6303999999999998</v>
      </c>
      <c r="N13">
        <v>3.6215000000000002</v>
      </c>
      <c r="O13">
        <v>3.8218999999999999</v>
      </c>
      <c r="P13">
        <v>4.1165000000000003</v>
      </c>
      <c r="Q13">
        <v>3.9308000000000001</v>
      </c>
      <c r="R13">
        <v>3.7008999999999999</v>
      </c>
      <c r="S13">
        <v>3.76</v>
      </c>
      <c r="T13">
        <v>4.2198000000000002</v>
      </c>
      <c r="U13">
        <v>3.8323999999999998</v>
      </c>
      <c r="V13">
        <v>3.9409999999999998</v>
      </c>
      <c r="X13">
        <f>(AVERAGE(D13:L13)-(AVERAGE(M13:V13)))</f>
        <v>0.3156911111111107</v>
      </c>
    </row>
    <row r="14" spans="1:24" x14ac:dyDescent="0.2">
      <c r="A14" t="s">
        <v>845</v>
      </c>
      <c r="B14">
        <v>6.339E-3</v>
      </c>
      <c r="C14">
        <v>0.41149999999999998</v>
      </c>
      <c r="D14">
        <v>6.3531000000000004</v>
      </c>
      <c r="E14">
        <v>6.1580000000000004</v>
      </c>
      <c r="F14">
        <v>6.3178000000000001</v>
      </c>
      <c r="G14">
        <v>6.0768000000000004</v>
      </c>
      <c r="H14">
        <v>6.0403000000000002</v>
      </c>
      <c r="I14">
        <v>5.8860000000000001</v>
      </c>
      <c r="J14">
        <v>6.1959</v>
      </c>
      <c r="K14">
        <v>5.9515000000000002</v>
      </c>
      <c r="L14">
        <v>6.6075999999999997</v>
      </c>
      <c r="M14">
        <v>5.6763000000000003</v>
      </c>
      <c r="N14">
        <v>5.4272</v>
      </c>
      <c r="O14">
        <v>5.1508000000000003</v>
      </c>
      <c r="P14">
        <v>6.2450999999999999</v>
      </c>
      <c r="Q14">
        <v>5.7306999999999997</v>
      </c>
      <c r="R14">
        <v>5.7994000000000003</v>
      </c>
      <c r="S14">
        <v>5.6378000000000004</v>
      </c>
      <c r="T14">
        <v>5.4943</v>
      </c>
      <c r="U14">
        <v>6.0000999999999998</v>
      </c>
      <c r="V14">
        <v>6.2877999999999998</v>
      </c>
      <c r="X14">
        <f>(AVERAGE(D14:L14)-(AVERAGE(M14:V14)))</f>
        <v>0.43138333333333545</v>
      </c>
    </row>
    <row r="15" spans="1:24" x14ac:dyDescent="0.2">
      <c r="A15" t="s">
        <v>846</v>
      </c>
      <c r="B15">
        <v>1.328E-3</v>
      </c>
      <c r="C15">
        <v>0.30690000000000001</v>
      </c>
      <c r="D15">
        <v>-3.6907999999999999</v>
      </c>
      <c r="E15">
        <v>-3.4018000000000002</v>
      </c>
      <c r="F15">
        <v>-3.4430000000000001</v>
      </c>
      <c r="G15">
        <v>-3.3727</v>
      </c>
      <c r="H15">
        <v>-3.0373000000000001</v>
      </c>
      <c r="I15">
        <v>-3.2218</v>
      </c>
      <c r="J15">
        <v>-3.1656</v>
      </c>
      <c r="K15">
        <v>-3.1671999999999998</v>
      </c>
      <c r="L15">
        <v>-3.1124000000000001</v>
      </c>
      <c r="M15">
        <v>-3.1686999999999999</v>
      </c>
      <c r="N15">
        <v>-2.9950000000000001</v>
      </c>
      <c r="O15">
        <v>-2.8214000000000001</v>
      </c>
      <c r="P15">
        <v>-3.036</v>
      </c>
      <c r="Q15">
        <v>-3.0457999999999998</v>
      </c>
      <c r="R15">
        <v>-2.8437999999999999</v>
      </c>
      <c r="S15">
        <v>-3.0712000000000002</v>
      </c>
      <c r="T15">
        <v>-3.0838999999999999</v>
      </c>
      <c r="U15">
        <v>-2.9361999999999999</v>
      </c>
      <c r="V15">
        <v>-3.0611999999999999</v>
      </c>
      <c r="X15">
        <f>(AVERAGE(D15:L15)-(AVERAGE(M15:V15)))</f>
        <v>-0.28396888888888983</v>
      </c>
    </row>
    <row r="16" spans="1:24" x14ac:dyDescent="0.2">
      <c r="A16" t="s">
        <v>847</v>
      </c>
      <c r="B16">
        <v>7.5890000000000003E-3</v>
      </c>
      <c r="C16">
        <v>0.41149999999999998</v>
      </c>
      <c r="D16">
        <v>0.79654999999999998</v>
      </c>
      <c r="E16">
        <v>0.67127999999999999</v>
      </c>
      <c r="F16">
        <v>0.87595999999999996</v>
      </c>
      <c r="G16">
        <v>0.80381000000000002</v>
      </c>
      <c r="H16">
        <v>1.0442</v>
      </c>
      <c r="I16">
        <v>0.73960000000000004</v>
      </c>
      <c r="J16">
        <v>0.97175999999999996</v>
      </c>
      <c r="K16">
        <v>0.67771999999999999</v>
      </c>
      <c r="L16">
        <v>0.70377999999999996</v>
      </c>
      <c r="M16">
        <v>0.99814000000000003</v>
      </c>
      <c r="N16">
        <v>0.90924000000000005</v>
      </c>
      <c r="O16">
        <v>1.5370999999999999</v>
      </c>
      <c r="P16">
        <v>1.0141</v>
      </c>
      <c r="Q16">
        <v>1.0168999999999999</v>
      </c>
      <c r="R16">
        <v>0.99594000000000005</v>
      </c>
      <c r="S16">
        <v>1.0864</v>
      </c>
      <c r="T16">
        <v>1.0254000000000001</v>
      </c>
      <c r="U16">
        <v>1.0829</v>
      </c>
      <c r="V16">
        <v>0.77300000000000002</v>
      </c>
      <c r="X16">
        <f>(AVERAGE(D16:L16)-(AVERAGE(M16:V16)))</f>
        <v>-0.23450533333333334</v>
      </c>
    </row>
    <row r="17" spans="1:24" x14ac:dyDescent="0.2">
      <c r="A17" t="s">
        <v>848</v>
      </c>
      <c r="B17">
        <v>8.8800000000000007E-3</v>
      </c>
      <c r="C17">
        <v>0.41149999999999998</v>
      </c>
      <c r="D17">
        <v>-3.1389</v>
      </c>
      <c r="E17">
        <v>-3.6078000000000001</v>
      </c>
      <c r="F17">
        <v>-3.0228999999999999</v>
      </c>
      <c r="G17">
        <v>-3.4308999999999998</v>
      </c>
      <c r="H17">
        <v>-3.1837</v>
      </c>
      <c r="I17">
        <v>-2.8736000000000002</v>
      </c>
      <c r="J17">
        <v>-3.2105999999999999</v>
      </c>
      <c r="K17">
        <v>-3.4611999999999998</v>
      </c>
      <c r="L17">
        <v>-3.5108000000000001</v>
      </c>
      <c r="M17">
        <v>-3.5977000000000001</v>
      </c>
      <c r="N17">
        <v>-3.6533000000000002</v>
      </c>
      <c r="O17">
        <v>-3.8159999999999998</v>
      </c>
      <c r="P17">
        <v>-3.1107999999999998</v>
      </c>
      <c r="Q17">
        <v>-3.3584000000000001</v>
      </c>
      <c r="R17">
        <v>-3.5878000000000001</v>
      </c>
      <c r="S17">
        <v>-3.7603</v>
      </c>
      <c r="T17">
        <v>-4.0095999999999998</v>
      </c>
      <c r="U17">
        <v>-3.4550000000000001</v>
      </c>
      <c r="V17">
        <v>-3.7665999999999999</v>
      </c>
      <c r="X17">
        <f>(AVERAGE(D17:L17)-(AVERAGE(M17:V17)))</f>
        <v>0.34039444444444422</v>
      </c>
    </row>
    <row r="18" spans="1:24" x14ac:dyDescent="0.2">
      <c r="A18" t="s">
        <v>849</v>
      </c>
      <c r="B18">
        <v>6.02E-4</v>
      </c>
      <c r="C18">
        <v>0.25569999999999998</v>
      </c>
      <c r="D18">
        <v>2.3386999999999998</v>
      </c>
      <c r="E18">
        <v>2.2057000000000002</v>
      </c>
      <c r="F18">
        <v>2.3306</v>
      </c>
      <c r="G18">
        <v>2.0081000000000002</v>
      </c>
      <c r="H18">
        <v>2.1640000000000001</v>
      </c>
      <c r="I18">
        <v>2.0390999999999999</v>
      </c>
      <c r="J18">
        <v>1.9616</v>
      </c>
      <c r="K18">
        <v>2.0619999999999998</v>
      </c>
      <c r="L18">
        <v>2.7216</v>
      </c>
      <c r="M18">
        <v>1.5924</v>
      </c>
      <c r="N18">
        <v>1.4731000000000001</v>
      </c>
      <c r="O18">
        <v>1.4817</v>
      </c>
      <c r="P18">
        <v>1.6644000000000001</v>
      </c>
      <c r="Q18">
        <v>1.7198</v>
      </c>
      <c r="R18">
        <v>1.8677999999999999</v>
      </c>
      <c r="S18">
        <v>1.9453</v>
      </c>
      <c r="T18">
        <v>1.9553</v>
      </c>
      <c r="U18">
        <v>1.9959</v>
      </c>
      <c r="V18">
        <v>2.0188000000000001</v>
      </c>
      <c r="X18">
        <f>(AVERAGE(D18:L18)-(AVERAGE(M18:V18)))</f>
        <v>0.43203888888888864</v>
      </c>
    </row>
    <row r="19" spans="1:24" x14ac:dyDescent="0.2">
      <c r="A19" t="s">
        <v>850</v>
      </c>
      <c r="B19">
        <v>5.6940000000000003E-3</v>
      </c>
      <c r="C19">
        <v>0.41149999999999998</v>
      </c>
      <c r="D19">
        <v>1.2681</v>
      </c>
      <c r="E19">
        <v>0.82001999999999997</v>
      </c>
      <c r="F19">
        <v>1.1411</v>
      </c>
      <c r="G19">
        <v>1.0564</v>
      </c>
      <c r="H19">
        <v>1.0067999999999999</v>
      </c>
      <c r="I19">
        <v>0.90000999999999998</v>
      </c>
      <c r="J19">
        <v>0.48934</v>
      </c>
      <c r="K19">
        <v>0.86443999999999999</v>
      </c>
      <c r="L19">
        <v>0.77537</v>
      </c>
      <c r="M19">
        <v>0.27206999999999998</v>
      </c>
      <c r="N19">
        <v>0.41891</v>
      </c>
      <c r="O19">
        <v>7.4288999999999994E-2</v>
      </c>
      <c r="P19">
        <v>1.0471999999999999</v>
      </c>
      <c r="Q19">
        <v>0.79990000000000006</v>
      </c>
      <c r="R19">
        <v>0.64588999999999996</v>
      </c>
      <c r="S19">
        <v>0.61902999999999997</v>
      </c>
      <c r="T19">
        <v>0.63951999999999998</v>
      </c>
      <c r="U19">
        <v>0.19678999999999999</v>
      </c>
      <c r="V19">
        <v>0.66500000000000004</v>
      </c>
      <c r="X19">
        <f>(AVERAGE(D19:L19)-(AVERAGE(M19:V19)))</f>
        <v>0.38676010000000005</v>
      </c>
    </row>
    <row r="20" spans="1:24" x14ac:dyDescent="0.2">
      <c r="A20" t="s">
        <v>851</v>
      </c>
      <c r="B20">
        <v>3.7590000000000002E-3</v>
      </c>
      <c r="C20">
        <v>0.41149999999999998</v>
      </c>
      <c r="D20">
        <v>5.3531000000000004</v>
      </c>
      <c r="E20">
        <v>5.0075000000000003</v>
      </c>
      <c r="F20">
        <v>4.9333999999999998</v>
      </c>
      <c r="G20">
        <v>4.9295999999999998</v>
      </c>
      <c r="H20">
        <v>5.1154000000000002</v>
      </c>
      <c r="I20">
        <v>4.9200999999999997</v>
      </c>
      <c r="J20">
        <v>5.0861999999999998</v>
      </c>
      <c r="K20">
        <v>5.1115000000000004</v>
      </c>
      <c r="L20">
        <v>5.6904000000000003</v>
      </c>
      <c r="M20">
        <v>4.8429000000000002</v>
      </c>
      <c r="N20">
        <v>4.5270000000000001</v>
      </c>
      <c r="O20">
        <v>4.0608000000000004</v>
      </c>
      <c r="P20">
        <v>4.6001000000000003</v>
      </c>
      <c r="Q20">
        <v>4.6063999999999998</v>
      </c>
      <c r="R20">
        <v>4.8746999999999998</v>
      </c>
      <c r="S20">
        <v>4.7209000000000003</v>
      </c>
      <c r="T20">
        <v>4.5445000000000002</v>
      </c>
      <c r="U20">
        <v>5.3761000000000001</v>
      </c>
      <c r="V20">
        <v>4.5179</v>
      </c>
      <c r="X20">
        <f>(AVERAGE(D20:L20)-(AVERAGE(M20:V20)))</f>
        <v>0.46033666666666662</v>
      </c>
    </row>
    <row r="21" spans="1:24" x14ac:dyDescent="0.2">
      <c r="A21" t="s">
        <v>852</v>
      </c>
      <c r="B21">
        <v>8.4239999999999992E-3</v>
      </c>
      <c r="C21">
        <v>0.41149999999999998</v>
      </c>
      <c r="D21">
        <v>4.5975000000000001</v>
      </c>
      <c r="E21">
        <v>4.5867000000000004</v>
      </c>
      <c r="F21">
        <v>4.5582000000000003</v>
      </c>
      <c r="G21">
        <v>4.4116</v>
      </c>
      <c r="H21">
        <v>4.3647</v>
      </c>
      <c r="I21">
        <v>4.2339000000000002</v>
      </c>
      <c r="J21">
        <v>4.5777999999999999</v>
      </c>
      <c r="K21">
        <v>4.4084000000000003</v>
      </c>
      <c r="L21">
        <v>4.78</v>
      </c>
      <c r="M21">
        <v>4.2045000000000003</v>
      </c>
      <c r="N21">
        <v>4.0315000000000003</v>
      </c>
      <c r="O21">
        <v>3.6745000000000001</v>
      </c>
      <c r="P21">
        <v>4.5557999999999996</v>
      </c>
      <c r="Q21">
        <v>4.3742000000000001</v>
      </c>
      <c r="R21">
        <v>4.2778</v>
      </c>
      <c r="S21">
        <v>4.2256999999999998</v>
      </c>
      <c r="T21">
        <v>4.0867000000000004</v>
      </c>
      <c r="U21">
        <v>4.4336000000000002</v>
      </c>
      <c r="V21">
        <v>4.2812000000000001</v>
      </c>
      <c r="X21">
        <f>(AVERAGE(D21:L21)-(AVERAGE(M21:V21)))</f>
        <v>0.28753888888888834</v>
      </c>
    </row>
    <row r="22" spans="1:24" x14ac:dyDescent="0.2">
      <c r="A22" t="s">
        <v>853</v>
      </c>
      <c r="B22">
        <v>1.333E-3</v>
      </c>
      <c r="C22">
        <v>0.30690000000000001</v>
      </c>
      <c r="D22">
        <v>0.47766999999999998</v>
      </c>
      <c r="E22">
        <v>0.41949999999999998</v>
      </c>
      <c r="F22">
        <v>0.41382999999999998</v>
      </c>
      <c r="G22">
        <v>-2.9389999999999999E-2</v>
      </c>
      <c r="H22">
        <v>0.11244999999999999</v>
      </c>
      <c r="I22">
        <v>0.91220999999999997</v>
      </c>
      <c r="J22">
        <v>-8.3179000000000003E-2</v>
      </c>
      <c r="K22">
        <v>0.65041000000000004</v>
      </c>
      <c r="L22">
        <v>0.83294999999999997</v>
      </c>
      <c r="M22">
        <v>-0.61694000000000004</v>
      </c>
      <c r="N22">
        <v>-0.73929999999999996</v>
      </c>
      <c r="O22">
        <v>-7.6660000000000006E-2</v>
      </c>
      <c r="P22">
        <v>-0.73601000000000005</v>
      </c>
      <c r="Q22">
        <v>1.8929999999999999E-2</v>
      </c>
      <c r="R22">
        <v>-0.18892</v>
      </c>
      <c r="S22">
        <v>-8.1959000000000004E-2</v>
      </c>
      <c r="T22">
        <v>0.27137</v>
      </c>
      <c r="U22">
        <v>-6.6309000000000007E-2</v>
      </c>
      <c r="V22">
        <v>6.4158999999999994E-2</v>
      </c>
      <c r="X22">
        <f>(AVERAGE(D22:L22)-(AVERAGE(M22:V22)))</f>
        <v>0.62699178888888885</v>
      </c>
    </row>
    <row r="23" spans="1:24" x14ac:dyDescent="0.2">
      <c r="A23" t="s">
        <v>854</v>
      </c>
      <c r="B23">
        <v>5.2700000000000004E-3</v>
      </c>
      <c r="C23">
        <v>0.41149999999999998</v>
      </c>
      <c r="D23">
        <v>-3.7242999999999999</v>
      </c>
      <c r="E23">
        <v>-3.3671000000000002</v>
      </c>
      <c r="F23">
        <v>-3.5402999999999998</v>
      </c>
      <c r="G23">
        <v>-3.1835</v>
      </c>
      <c r="H23">
        <v>-3.3986999999999998</v>
      </c>
      <c r="I23">
        <v>-3.1659999999999999</v>
      </c>
      <c r="J23">
        <v>-3.1959</v>
      </c>
      <c r="K23">
        <v>-3.1116999999999999</v>
      </c>
      <c r="L23">
        <v>-3.4556</v>
      </c>
      <c r="M23">
        <v>-3.1918000000000002</v>
      </c>
      <c r="N23">
        <v>-3.2536999999999998</v>
      </c>
      <c r="O23">
        <v>-2.8184999999999998</v>
      </c>
      <c r="P23">
        <v>-3.2559</v>
      </c>
      <c r="Q23">
        <v>-3.1484000000000001</v>
      </c>
      <c r="R23">
        <v>-2.7894999999999999</v>
      </c>
      <c r="S23">
        <v>-3.0348999999999999</v>
      </c>
      <c r="T23">
        <v>-3.2972000000000001</v>
      </c>
      <c r="U23">
        <v>-2.7094</v>
      </c>
      <c r="V23">
        <v>-2.7864</v>
      </c>
      <c r="X23">
        <f>(AVERAGE(D23:L23)-(AVERAGE(M23:V23)))</f>
        <v>-0.32066333333333352</v>
      </c>
    </row>
    <row r="24" spans="1:24" x14ac:dyDescent="0.2">
      <c r="A24" t="s">
        <v>855</v>
      </c>
      <c r="B24">
        <v>1.632E-3</v>
      </c>
      <c r="C24">
        <v>0.31309999999999999</v>
      </c>
      <c r="D24">
        <v>-1.4319999999999999</v>
      </c>
      <c r="E24">
        <v>-1.3653999999999999</v>
      </c>
      <c r="F24">
        <v>-1.4499</v>
      </c>
      <c r="G24">
        <v>-1.3988</v>
      </c>
      <c r="H24">
        <v>-1.5021</v>
      </c>
      <c r="I24">
        <v>-1.5027999999999999</v>
      </c>
      <c r="J24">
        <v>-1.1093999999999999</v>
      </c>
      <c r="K24">
        <v>-1.2738</v>
      </c>
      <c r="L24">
        <v>-1.6195999999999999</v>
      </c>
      <c r="M24">
        <v>-1.2626999999999999</v>
      </c>
      <c r="N24">
        <v>-1.1408</v>
      </c>
      <c r="O24">
        <v>-1.2972999999999999</v>
      </c>
      <c r="P24">
        <v>-1.163</v>
      </c>
      <c r="Q24">
        <v>-1.2806</v>
      </c>
      <c r="R24">
        <v>-1.2221</v>
      </c>
      <c r="S24">
        <v>-1.0777000000000001</v>
      </c>
      <c r="T24">
        <v>-1.23</v>
      </c>
      <c r="U24">
        <v>-1.2616000000000001</v>
      </c>
      <c r="V24">
        <v>-1.1779999999999999</v>
      </c>
      <c r="X24">
        <f>(AVERAGE(D24:L24)-(AVERAGE(M24:V24)))</f>
        <v>-0.19459777777777765</v>
      </c>
    </row>
    <row r="25" spans="1:24" x14ac:dyDescent="0.2">
      <c r="A25" t="s">
        <v>856</v>
      </c>
      <c r="B25">
        <v>7.4110000000000001E-3</v>
      </c>
      <c r="C25">
        <v>0.41149999999999998</v>
      </c>
      <c r="D25">
        <v>-3.6939000000000002</v>
      </c>
      <c r="E25">
        <v>-2.8751000000000002</v>
      </c>
      <c r="F25">
        <v>-3.1509999999999998</v>
      </c>
      <c r="G25">
        <v>-3.5257000000000001</v>
      </c>
      <c r="H25">
        <v>-3.9424000000000001</v>
      </c>
      <c r="I25">
        <v>-3.7867000000000002</v>
      </c>
      <c r="J25">
        <v>-3.3774000000000002</v>
      </c>
      <c r="K25">
        <v>-3.5333999999999999</v>
      </c>
      <c r="L25">
        <v>-3.6347</v>
      </c>
      <c r="M25">
        <v>-2.3534000000000002</v>
      </c>
      <c r="N25">
        <v>-2.6680999999999999</v>
      </c>
      <c r="O25">
        <v>-2.7715000000000001</v>
      </c>
      <c r="P25">
        <v>-3.1612</v>
      </c>
      <c r="Q25">
        <v>-2.9607999999999999</v>
      </c>
      <c r="R25">
        <v>-3.0034999999999998</v>
      </c>
      <c r="S25">
        <v>-2.9411999999999998</v>
      </c>
      <c r="T25">
        <v>-3.3751000000000002</v>
      </c>
      <c r="U25">
        <v>-3.7086999999999999</v>
      </c>
      <c r="V25">
        <v>-3.1318999999999999</v>
      </c>
      <c r="X25">
        <f>(AVERAGE(D25:L25)-(AVERAGE(M25:V25)))</f>
        <v>-0.49471555555555602</v>
      </c>
    </row>
  </sheetData>
  <sortState xmlns:xlrd2="http://schemas.microsoft.com/office/spreadsheetml/2017/richdata2" ref="X2:X25">
    <sortCondition descending="1" ref="X2:X25"/>
  </sortState>
  <phoneticPr fontId="3" type="noConversion"/>
  <conditionalFormatting sqref="X2:X25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A</vt:lpstr>
      <vt:lpstr>Fig. 2C</vt:lpstr>
      <vt:lpstr>Fig. 2C Relaxed</vt:lpstr>
      <vt:lpstr>Fig. 2D</vt:lpstr>
      <vt:lpstr>Fig.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ctor Faundez</cp:lastModifiedBy>
  <dcterms:created xsi:type="dcterms:W3CDTF">2021-06-04T21:33:12Z</dcterms:created>
  <dcterms:modified xsi:type="dcterms:W3CDTF">2021-11-03T15:39:39Z</dcterms:modified>
</cp:coreProperties>
</file>